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-mingliu/Dropbox/0 Ce thru time 2020/Submission/Final submission to Nature Comm 2020-8-31/Revision 2020-10-31/"/>
    </mc:Choice>
  </mc:AlternateContent>
  <xr:revisionPtr revIDLastSave="0" documentId="13_ncr:1_{A3C1F210-101E-E242-8D49-67C67D5CCA2C}" xr6:coauthVersionLast="45" xr6:coauthVersionMax="45" xr10:uidLastSave="{00000000-0000-0000-0000-000000000000}"/>
  <bookViews>
    <workbookView xWindow="0" yWindow="460" windowWidth="51200" windowHeight="26740" xr2:uid="{1FE078D7-3C47-F042-AED5-AD5BF5B6BA00}"/>
  </bookViews>
  <sheets>
    <sheet name="Table S1 clean" sheetId="2" r:id="rId1"/>
    <sheet name="Sheet1" sheetId="3" r:id="rId2"/>
  </sheets>
  <definedNames>
    <definedName name="_xlnm.Print_Area" localSheetId="0">'Table S1 clean'!$A$1:$G$139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10" i="2" l="1"/>
  <c r="F2" i="2"/>
</calcChain>
</file>

<file path=xl/sharedStrings.xml><?xml version="1.0" encoding="utf-8"?>
<sst xmlns="http://schemas.openxmlformats.org/spreadsheetml/2006/main" count="5039" uniqueCount="1492">
  <si>
    <t>Sample #</t>
  </si>
  <si>
    <t>Reference</t>
  </si>
  <si>
    <t>Geologic unit</t>
  </si>
  <si>
    <t>Mineralogy</t>
  </si>
  <si>
    <t>Age (Ma)</t>
  </si>
  <si>
    <t>Y/Ho</t>
  </si>
  <si>
    <t>BH18</t>
  </si>
  <si>
    <t>Hazen Collection</t>
  </si>
  <si>
    <t>Calcite filling in Mt. Ada basalt</t>
  </si>
  <si>
    <t>Limestone</t>
  </si>
  <si>
    <t>BH2</t>
  </si>
  <si>
    <t>Strelley Pool Fm, Warrawoona Group, Australia</t>
  </si>
  <si>
    <t>BH3</t>
  </si>
  <si>
    <t>BH7</t>
  </si>
  <si>
    <t>BH10</t>
  </si>
  <si>
    <t>NCMD</t>
  </si>
  <si>
    <t xml:space="preserve"> Siahi et al. 2016</t>
  </si>
  <si>
    <t>Pongola Fm, South Africa</t>
  </si>
  <si>
    <t>Dolostone</t>
  </si>
  <si>
    <t>NCD3</t>
  </si>
  <si>
    <t>NCD6</t>
  </si>
  <si>
    <t>NCC9</t>
  </si>
  <si>
    <t>NCC11</t>
  </si>
  <si>
    <t>NCC13</t>
  </si>
  <si>
    <t>NCC16B</t>
  </si>
  <si>
    <t>NCC19</t>
  </si>
  <si>
    <t>NCC32</t>
  </si>
  <si>
    <t>NCC37</t>
  </si>
  <si>
    <t>BH11</t>
  </si>
  <si>
    <t>Tumbiana Fm, Fortesue Group, Australia</t>
  </si>
  <si>
    <t>BH12</t>
  </si>
  <si>
    <t>BH13</t>
  </si>
  <si>
    <t>BH14</t>
  </si>
  <si>
    <t>BH15</t>
  </si>
  <si>
    <t>BH16</t>
  </si>
  <si>
    <t>GA-5</t>
  </si>
  <si>
    <t>Bekkeret al, 2003b</t>
  </si>
  <si>
    <t>GQ-2</t>
  </si>
  <si>
    <t>CE-20-1</t>
  </si>
  <si>
    <t>CE-20-2</t>
  </si>
  <si>
    <t>AB-41, LK-2</t>
  </si>
  <si>
    <t>El-10</t>
  </si>
  <si>
    <t>Bekker et al, 2005</t>
  </si>
  <si>
    <t>Espanola Fm, Huronian Supergroup, Canada</t>
  </si>
  <si>
    <t>El-15</t>
  </si>
  <si>
    <t>EL-24</t>
  </si>
  <si>
    <t>EL-25</t>
  </si>
  <si>
    <t>EL-30</t>
  </si>
  <si>
    <t>EL-34</t>
  </si>
  <si>
    <t>EL-39</t>
  </si>
  <si>
    <t>El-2</t>
  </si>
  <si>
    <t>El-4</t>
  </si>
  <si>
    <t>EL35A</t>
  </si>
  <si>
    <t>EL-56</t>
  </si>
  <si>
    <t>EL-1</t>
  </si>
  <si>
    <t>EL-13</t>
  </si>
  <si>
    <t>EL-18</t>
  </si>
  <si>
    <t>AN94</t>
  </si>
  <si>
    <t>Knoll et al.unpublished</t>
  </si>
  <si>
    <t>Kazput Fm, Turee Creek, Australia</t>
  </si>
  <si>
    <t>AN95</t>
  </si>
  <si>
    <t>AN96</t>
  </si>
  <si>
    <t>AN97</t>
  </si>
  <si>
    <t>AN98</t>
  </si>
  <si>
    <t>AN99</t>
  </si>
  <si>
    <t>AN100</t>
  </si>
  <si>
    <t>PL-4</t>
  </si>
  <si>
    <t>PL-5</t>
  </si>
  <si>
    <t>JT-98-2</t>
  </si>
  <si>
    <t>JT-98-3</t>
  </si>
  <si>
    <t>PL-2</t>
  </si>
  <si>
    <t>BH19</t>
  </si>
  <si>
    <t>ZA-1</t>
  </si>
  <si>
    <t>ZA-4</t>
  </si>
  <si>
    <t>ZA-6</t>
  </si>
  <si>
    <t>ZA-7</t>
  </si>
  <si>
    <t>ZA-11</t>
  </si>
  <si>
    <t>ZA-13</t>
  </si>
  <si>
    <t>ZA-15</t>
  </si>
  <si>
    <t>ZA-18</t>
  </si>
  <si>
    <t>ZA-20</t>
  </si>
  <si>
    <t>ZA-22</t>
  </si>
  <si>
    <t>ZA-23</t>
  </si>
  <si>
    <t>ZA-26</t>
  </si>
  <si>
    <t>ZA-27</t>
  </si>
  <si>
    <t>ZA-28</t>
  </si>
  <si>
    <t>ZA-31</t>
  </si>
  <si>
    <t>ZA-32</t>
  </si>
  <si>
    <t>ZA-35</t>
  </si>
  <si>
    <t>ZA-2</t>
  </si>
  <si>
    <t>Z-11</t>
  </si>
  <si>
    <t>Z-15</t>
  </si>
  <si>
    <t>Z-18</t>
  </si>
  <si>
    <t>Z-19</t>
  </si>
  <si>
    <t>Z-20</t>
  </si>
  <si>
    <t>Z-25/2</t>
  </si>
  <si>
    <t>F67 300.10</t>
  </si>
  <si>
    <t>Mougeot et al, 1996</t>
  </si>
  <si>
    <t>FD-67 314.53</t>
  </si>
  <si>
    <t>FD-67 303.85</t>
  </si>
  <si>
    <t>FD-214 142.75</t>
  </si>
  <si>
    <t>SL-1246 325.95</t>
  </si>
  <si>
    <t>SL-1246 328.37</t>
  </si>
  <si>
    <t>Mougeot et al, 1997</t>
  </si>
  <si>
    <t>V-SC/1</t>
  </si>
  <si>
    <t>Vempalle, India</t>
  </si>
  <si>
    <t>V-SC/2</t>
  </si>
  <si>
    <t>V-SC/3</t>
  </si>
  <si>
    <t>V-SC/5</t>
  </si>
  <si>
    <t>V-SC/6-1</t>
  </si>
  <si>
    <t>C133-3038</t>
  </si>
  <si>
    <t>East Eurapean Platform</t>
  </si>
  <si>
    <t>C203-3852A</t>
  </si>
  <si>
    <t>C203-2459.8</t>
  </si>
  <si>
    <t>C203-2359.6-1</t>
  </si>
  <si>
    <t>C203-2353</t>
  </si>
  <si>
    <t>KT(AZ)-373.5</t>
  </si>
  <si>
    <t>Avzyan group, Russia</t>
  </si>
  <si>
    <t>F4-19-1</t>
  </si>
  <si>
    <t>El Mreiti, West Africa</t>
  </si>
  <si>
    <t>F4-50-1</t>
  </si>
  <si>
    <t>F4-53-1</t>
  </si>
  <si>
    <t>F4-90-1</t>
  </si>
  <si>
    <t>F4-95-1</t>
  </si>
  <si>
    <t>F4-98-1</t>
  </si>
  <si>
    <t>F4-99-1</t>
  </si>
  <si>
    <t>F4-102-1</t>
  </si>
  <si>
    <t>F4-104-1</t>
  </si>
  <si>
    <t>F4-106-1</t>
  </si>
  <si>
    <t>F4-107-1</t>
  </si>
  <si>
    <t>F4-108-1</t>
  </si>
  <si>
    <t>F4-109-1</t>
  </si>
  <si>
    <t>F4-113-1</t>
  </si>
  <si>
    <t>F4-114-1</t>
  </si>
  <si>
    <t>F4-115-1</t>
  </si>
  <si>
    <t>F4-116-1</t>
  </si>
  <si>
    <t>F4-117-1</t>
  </si>
  <si>
    <t>ATS-31</t>
  </si>
  <si>
    <t>Atar Group, West Africa</t>
  </si>
  <si>
    <t>ATS-53</t>
  </si>
  <si>
    <t>ATS-61</t>
  </si>
  <si>
    <t>ATS-119</t>
  </si>
  <si>
    <t>ATD-17</t>
  </si>
  <si>
    <t>ATD-61</t>
  </si>
  <si>
    <t>ATL-51-1</t>
  </si>
  <si>
    <t>ATL-58</t>
  </si>
  <si>
    <t>ATL-68</t>
  </si>
  <si>
    <t>ATL-105</t>
  </si>
  <si>
    <t>ATL-110-1</t>
  </si>
  <si>
    <t>ATD-27.5</t>
  </si>
  <si>
    <t>ATD-45</t>
  </si>
  <si>
    <t>R1-Δ-1</t>
  </si>
  <si>
    <t>Manning-Berg and Kah in prep</t>
  </si>
  <si>
    <t>Trans Atar Group, West Africa</t>
  </si>
  <si>
    <t>R1-Δ-7</t>
  </si>
  <si>
    <t>R1-Δ-13</t>
  </si>
  <si>
    <t>R1-Δ-25</t>
  </si>
  <si>
    <t>R1-Δ-29</t>
  </si>
  <si>
    <t>R1-Δ-30</t>
  </si>
  <si>
    <t>R1-Δ-31</t>
  </si>
  <si>
    <t>R1-Δ-38</t>
  </si>
  <si>
    <t>R1-Δ-39</t>
  </si>
  <si>
    <t>R1-Δ-41</t>
  </si>
  <si>
    <t>R1-Δ-42</t>
  </si>
  <si>
    <t>R1-Δ-48</t>
  </si>
  <si>
    <t>R1-Δ-54-1</t>
  </si>
  <si>
    <t>R1-Δ-55</t>
  </si>
  <si>
    <t>R1-Δ-58</t>
  </si>
  <si>
    <t>R1-Δ-60</t>
  </si>
  <si>
    <t>R1-Δ-61</t>
  </si>
  <si>
    <t>R1-Δ-65</t>
  </si>
  <si>
    <t>R1-Δ-68-1</t>
  </si>
  <si>
    <t>R1-Δ-72</t>
  </si>
  <si>
    <t>R1-Δ-76</t>
  </si>
  <si>
    <t>R1-Δ-79-1</t>
  </si>
  <si>
    <t>R1-Δ-81-1</t>
  </si>
  <si>
    <t>R1-Δ-85</t>
  </si>
  <si>
    <t>R1-Δ-89</t>
  </si>
  <si>
    <t>R1-Δ-90</t>
  </si>
  <si>
    <t>R1-Δ-97</t>
  </si>
  <si>
    <t>R1-Δ-98</t>
  </si>
  <si>
    <t>R1-Δ-100</t>
  </si>
  <si>
    <t>R1-Δ-103</t>
  </si>
  <si>
    <t>R1-Δ-106</t>
  </si>
  <si>
    <t>SRJ-2I</t>
  </si>
  <si>
    <t>Bickford et al. 2011</t>
  </si>
  <si>
    <t>Chattisgarh, India</t>
  </si>
  <si>
    <t>SRJ-3I</t>
  </si>
  <si>
    <t>SRJ-4I</t>
  </si>
  <si>
    <t>SRJ-6I</t>
  </si>
  <si>
    <t>SRJ-8I</t>
  </si>
  <si>
    <t>SRJ-9I</t>
  </si>
  <si>
    <t>TML-3I</t>
  </si>
  <si>
    <t>TML-6I</t>
  </si>
  <si>
    <t>TML-7I</t>
  </si>
  <si>
    <t>AN59</t>
  </si>
  <si>
    <t>Sergeev et al. 1997</t>
  </si>
  <si>
    <t>Sukhaya Tunguska Formation, Russia</t>
  </si>
  <si>
    <t>AN60</t>
  </si>
  <si>
    <t>AN61</t>
  </si>
  <si>
    <t>AN62</t>
  </si>
  <si>
    <t>AN63</t>
  </si>
  <si>
    <t>AN64</t>
  </si>
  <si>
    <t>AN66</t>
  </si>
  <si>
    <t>AN67</t>
  </si>
  <si>
    <t>AN68</t>
  </si>
  <si>
    <t>AN1</t>
  </si>
  <si>
    <t>Knoll and Swett 1990</t>
  </si>
  <si>
    <t>Spitsbergen FM., Greenland</t>
  </si>
  <si>
    <t>AN2</t>
  </si>
  <si>
    <t>AN3</t>
  </si>
  <si>
    <t>AN4</t>
  </si>
  <si>
    <t>AN5</t>
  </si>
  <si>
    <t>AN6</t>
  </si>
  <si>
    <t>AN7</t>
  </si>
  <si>
    <t>AN8</t>
  </si>
  <si>
    <t>AN9</t>
  </si>
  <si>
    <t>AN10</t>
  </si>
  <si>
    <t>AN12</t>
  </si>
  <si>
    <t>AN13</t>
  </si>
  <si>
    <t>AN14</t>
  </si>
  <si>
    <t>AN16</t>
  </si>
  <si>
    <t>AN18</t>
  </si>
  <si>
    <t>AN19</t>
  </si>
  <si>
    <t>AN20</t>
  </si>
  <si>
    <t>AN21</t>
  </si>
  <si>
    <t>AN22</t>
  </si>
  <si>
    <t>AN50</t>
  </si>
  <si>
    <t>Jones et al. 2010</t>
  </si>
  <si>
    <t>Shaler Group, Arctic Canada</t>
  </si>
  <si>
    <t>AN51</t>
  </si>
  <si>
    <t>AN52</t>
  </si>
  <si>
    <t>AN53</t>
  </si>
  <si>
    <t>AN54</t>
  </si>
  <si>
    <t>AN55</t>
  </si>
  <si>
    <t>AN56</t>
  </si>
  <si>
    <t>S86A-971.2</t>
  </si>
  <si>
    <t>Kaufman et al., 2009</t>
  </si>
  <si>
    <t xml:space="preserve">Huttenburg Fm, Namibia </t>
  </si>
  <si>
    <t>S86A-976.0</t>
  </si>
  <si>
    <t>S86A-977.0</t>
  </si>
  <si>
    <t>S86A-980.8</t>
  </si>
  <si>
    <t>S86A-985.1</t>
  </si>
  <si>
    <t>S86A-987.8</t>
  </si>
  <si>
    <t>S86A-988.2</t>
  </si>
  <si>
    <t>S86A-1033.8</t>
  </si>
  <si>
    <t>S86A-1060.2</t>
  </si>
  <si>
    <t>S86A-1077.1</t>
  </si>
  <si>
    <t>S86A-1144.8</t>
  </si>
  <si>
    <t>S86A-1145.1</t>
  </si>
  <si>
    <t>S86A-1148.4</t>
  </si>
  <si>
    <t>S86A-1213.2</t>
  </si>
  <si>
    <t xml:space="preserve">Yangjiaping _YD-01 </t>
  </si>
  <si>
    <t xml:space="preserve">Cui et al.2015 </t>
  </si>
  <si>
    <t>Yangjiaping, Doushantuo Formation, South China</t>
  </si>
  <si>
    <t xml:space="preserve">Yangjiaping _YD-02 </t>
  </si>
  <si>
    <t xml:space="preserve">Yangjiaping _YD-03 </t>
  </si>
  <si>
    <t xml:space="preserve">Yangjiaping _YD-05 </t>
  </si>
  <si>
    <t xml:space="preserve">Yangjiaping _YD-06 </t>
  </si>
  <si>
    <t xml:space="preserve">Yangjiaping _YD-10 </t>
  </si>
  <si>
    <t xml:space="preserve">Yangjiaping _YD-11 </t>
  </si>
  <si>
    <t xml:space="preserve">Yangjiaping _YD-12 </t>
  </si>
  <si>
    <t xml:space="preserve">Yangjiaping _YD-23 </t>
  </si>
  <si>
    <t xml:space="preserve">Yangjiaping _YD-25 </t>
  </si>
  <si>
    <t xml:space="preserve">Yangjiaping _YD-26 </t>
  </si>
  <si>
    <t>BH21</t>
  </si>
  <si>
    <t>Orthoceras Limestone, Ohio</t>
  </si>
  <si>
    <t>BH24</t>
  </si>
  <si>
    <t>Bryozoan Limestone, Ohio</t>
  </si>
  <si>
    <t>BH25</t>
  </si>
  <si>
    <t>Branch Hill Limestone, Ohio</t>
  </si>
  <si>
    <t>BH26</t>
  </si>
  <si>
    <t>Jersey Shore Station, Pennsylvania</t>
  </si>
  <si>
    <t>BH31</t>
  </si>
  <si>
    <t>Madison County, Kentucky</t>
  </si>
  <si>
    <t>BH33</t>
  </si>
  <si>
    <t>BH36</t>
  </si>
  <si>
    <t>Ripley, Ohio</t>
  </si>
  <si>
    <t>BH37</t>
  </si>
  <si>
    <t>Washington, Kentucky</t>
  </si>
  <si>
    <t>BH41</t>
  </si>
  <si>
    <t>Coburn Fm, Pennsylvania</t>
  </si>
  <si>
    <t>AF-23</t>
  </si>
  <si>
    <t>La Silla Fm, Argentina</t>
  </si>
  <si>
    <t>AF-30</t>
  </si>
  <si>
    <t>LFG-55</t>
  </si>
  <si>
    <t>LS-01</t>
  </si>
  <si>
    <t>SJC-116</t>
  </si>
  <si>
    <t>BH49</t>
  </si>
  <si>
    <t>Clay's Ferry Fm, Kentucky</t>
  </si>
  <si>
    <t>BH27</t>
  </si>
  <si>
    <t>Richmond, Indiana</t>
  </si>
  <si>
    <t>BH32</t>
  </si>
  <si>
    <t>Cincinnati, Ohio</t>
  </si>
  <si>
    <t>BH28</t>
  </si>
  <si>
    <t>Ludlow Fm, Silurian</t>
  </si>
  <si>
    <t>BH29</t>
  </si>
  <si>
    <t>Limestone Quarry, Dickensonville, Virginia</t>
  </si>
  <si>
    <t>BH30</t>
  </si>
  <si>
    <t>John Boyd Thatchen State Park, New York</t>
  </si>
  <si>
    <t>BH34</t>
  </si>
  <si>
    <t>Blue Stone Limestone Quarry, New York</t>
  </si>
  <si>
    <t>BH38</t>
  </si>
  <si>
    <t>Isle La Motte, Vermont</t>
  </si>
  <si>
    <t>BH39</t>
  </si>
  <si>
    <t>BH40</t>
  </si>
  <si>
    <t>BH22</t>
  </si>
  <si>
    <t>Hamilton Group, New York</t>
  </si>
  <si>
    <t>BH44</t>
  </si>
  <si>
    <t>Plainville Quarry, Ohio</t>
  </si>
  <si>
    <t>BH52</t>
  </si>
  <si>
    <t>Limestone Quarry, Ohio</t>
  </si>
  <si>
    <t>BH53</t>
  </si>
  <si>
    <t>Coral Limestone, Michigan</t>
  </si>
  <si>
    <t>BH23</t>
  </si>
  <si>
    <t>Madision Limestone, Garrett Co., Maryland</t>
  </si>
  <si>
    <t>BH47</t>
  </si>
  <si>
    <t>Mammoth Cave National Park, Kentucky</t>
  </si>
  <si>
    <t>BH51</t>
  </si>
  <si>
    <t>Sheep Mountain</t>
  </si>
  <si>
    <t>BH35</t>
  </si>
  <si>
    <t>Lydstep Haven coral, Wales</t>
  </si>
  <si>
    <t>BH43</t>
  </si>
  <si>
    <t>Tenby, Wales</t>
  </si>
  <si>
    <t>BH46</t>
  </si>
  <si>
    <t>Cheddar Gorge, England</t>
  </si>
  <si>
    <t>BH45</t>
  </si>
  <si>
    <t>Everett Quarry, Missouri</t>
  </si>
  <si>
    <t>BH50</t>
  </si>
  <si>
    <t>BH20</t>
  </si>
  <si>
    <t>Shark Bay, Australia</t>
  </si>
  <si>
    <t>AA-1</t>
  </si>
  <si>
    <t>Allwood et al. 2010</t>
  </si>
  <si>
    <t>Strelley Pool Formation, Western Australia</t>
  </si>
  <si>
    <t>AB4</t>
  </si>
  <si>
    <t>AB5</t>
  </si>
  <si>
    <t>AB6</t>
  </si>
  <si>
    <t>AB7</t>
  </si>
  <si>
    <t>AB8</t>
  </si>
  <si>
    <t>AB9</t>
  </si>
  <si>
    <t>ACA-1</t>
  </si>
  <si>
    <t>ACA-10</t>
  </si>
  <si>
    <t>ACA-2</t>
  </si>
  <si>
    <t>ACA-3</t>
  </si>
  <si>
    <t>ACA-4</t>
  </si>
  <si>
    <t>ACA-7</t>
  </si>
  <si>
    <t>ACA-5</t>
  </si>
  <si>
    <t>ACA-6</t>
  </si>
  <si>
    <t>ACA-8</t>
  </si>
  <si>
    <t>ACA-9</t>
  </si>
  <si>
    <t>Bolhara and Van Kranendonk 2007</t>
  </si>
  <si>
    <t>Neoarchaean Fortescue Group, , Western Australia</t>
  </si>
  <si>
    <t>169-234</t>
  </si>
  <si>
    <t>169-235</t>
  </si>
  <si>
    <t>Giant Tumbiana</t>
  </si>
  <si>
    <t>#2/11</t>
  </si>
  <si>
    <t>Kamer et al. 2004</t>
  </si>
  <si>
    <t>Masvingo Greenstone Belt, Zimbabwe</t>
  </si>
  <si>
    <t>#2/13</t>
  </si>
  <si>
    <t>#2/15</t>
  </si>
  <si>
    <t>#2/17</t>
  </si>
  <si>
    <t>#2/19</t>
  </si>
  <si>
    <t>#2/21</t>
  </si>
  <si>
    <t>#2/7</t>
  </si>
  <si>
    <t>#2/9</t>
  </si>
  <si>
    <t>Core#2/23</t>
  </si>
  <si>
    <t>Core#2/5</t>
  </si>
  <si>
    <t>Rh/81/26a</t>
  </si>
  <si>
    <t>Rh/81/26b</t>
  </si>
  <si>
    <t>Rh/81/26d2</t>
  </si>
  <si>
    <t>Rh/81/26d3</t>
  </si>
  <si>
    <t>Rh/81/26d4</t>
  </si>
  <si>
    <t>Rh/81/26dl</t>
  </si>
  <si>
    <t>Kamber and Webb 2001</t>
  </si>
  <si>
    <t>Campbellrand carbonate platform, South Africa</t>
  </si>
  <si>
    <t>Eroglu et al. 2017</t>
  </si>
  <si>
    <t>Campbellrand-Malmani carbonate platform, South Africa</t>
  </si>
  <si>
    <t>AM01A</t>
  </si>
  <si>
    <t>Morgan et al. 2013</t>
  </si>
  <si>
    <t>Itabira Group, Brazil</t>
  </si>
  <si>
    <t>AM01B</t>
  </si>
  <si>
    <t>AM03A_a</t>
  </si>
  <si>
    <t>AM03A_b</t>
  </si>
  <si>
    <t>AM03B_a</t>
  </si>
  <si>
    <t>AM03B_b</t>
  </si>
  <si>
    <t>AM07A</t>
  </si>
  <si>
    <t>AM07B_b</t>
  </si>
  <si>
    <t>AM09C_a</t>
  </si>
  <si>
    <t>AM09C_b</t>
  </si>
  <si>
    <t>AM10A_a</t>
  </si>
  <si>
    <t>AM10A_b</t>
  </si>
  <si>
    <t>G01</t>
  </si>
  <si>
    <t>G03</t>
  </si>
  <si>
    <t>GÌ SC 18-3</t>
  </si>
  <si>
    <t>GÌ SC 18-6</t>
  </si>
  <si>
    <t>G-3A</t>
  </si>
  <si>
    <t>Fralick et al. 2017</t>
  </si>
  <si>
    <t>Gunflnit formation, Canada</t>
  </si>
  <si>
    <t>G3b-Y</t>
  </si>
  <si>
    <t>06-20A</t>
  </si>
  <si>
    <t>06-21</t>
  </si>
  <si>
    <t>06-22</t>
  </si>
  <si>
    <t>06-12B</t>
  </si>
  <si>
    <t>06-12A</t>
  </si>
  <si>
    <t>G-2-3</t>
  </si>
  <si>
    <t>Zhang et al. 2018</t>
  </si>
  <si>
    <t>Gaoyuzhuang Formation, North China</t>
  </si>
  <si>
    <t>G-2-4</t>
  </si>
  <si>
    <t>G-2-5</t>
  </si>
  <si>
    <t>G-2-7</t>
  </si>
  <si>
    <t>G-3-2</t>
  </si>
  <si>
    <t>G-3-3</t>
  </si>
  <si>
    <t>G-3-4</t>
  </si>
  <si>
    <t>G-3-5</t>
  </si>
  <si>
    <t>G-3-8</t>
  </si>
  <si>
    <t>G-3-10</t>
  </si>
  <si>
    <t>G-3-11</t>
  </si>
  <si>
    <t>G-3-13</t>
  </si>
  <si>
    <t>G-3-14</t>
  </si>
  <si>
    <t>G-3-20</t>
  </si>
  <si>
    <t>G-3-32</t>
  </si>
  <si>
    <t>G-3-39</t>
  </si>
  <si>
    <t>G-3-44</t>
  </si>
  <si>
    <t>G-3-46</t>
  </si>
  <si>
    <t>G-3-59</t>
  </si>
  <si>
    <t>G-3-62</t>
  </si>
  <si>
    <t>G-3-70</t>
  </si>
  <si>
    <t>G-3-94</t>
  </si>
  <si>
    <t>G-3-97</t>
  </si>
  <si>
    <t>G-3-106</t>
  </si>
  <si>
    <t>G-3-107</t>
  </si>
  <si>
    <t>G-3-108</t>
  </si>
  <si>
    <t>G-3-109</t>
  </si>
  <si>
    <t>G-3-110</t>
  </si>
  <si>
    <t>G-3-111</t>
  </si>
  <si>
    <t>G-3-112</t>
  </si>
  <si>
    <t>G-3-113</t>
  </si>
  <si>
    <t>G-3-114</t>
  </si>
  <si>
    <t>G-3-115</t>
  </si>
  <si>
    <t>G-3-116</t>
  </si>
  <si>
    <t>G-3-117</t>
  </si>
  <si>
    <t>G-3-118</t>
  </si>
  <si>
    <t>G-3-119</t>
  </si>
  <si>
    <t>G-3-120</t>
  </si>
  <si>
    <t>G-3-121</t>
  </si>
  <si>
    <t>G-3-123</t>
  </si>
  <si>
    <t>G-3-124</t>
  </si>
  <si>
    <t>G-3-125</t>
  </si>
  <si>
    <t>G-3-128</t>
  </si>
  <si>
    <t>G-3-130</t>
  </si>
  <si>
    <t>G-3-131</t>
  </si>
  <si>
    <t>G-3-132</t>
  </si>
  <si>
    <t>G-3-133</t>
  </si>
  <si>
    <t>G-3-138</t>
  </si>
  <si>
    <t>G-3-139</t>
  </si>
  <si>
    <t>G-3-141</t>
  </si>
  <si>
    <t>G-4-6</t>
  </si>
  <si>
    <t>G-4-7</t>
  </si>
  <si>
    <t>G-4-8</t>
  </si>
  <si>
    <t xml:space="preserve">Jxt-2-1a  </t>
  </si>
  <si>
    <t>Tang et al. 2017</t>
  </si>
  <si>
    <t>Tieling Formation, North China</t>
  </si>
  <si>
    <t xml:space="preserve">Jxt-2-1b  </t>
  </si>
  <si>
    <t xml:space="preserve">Jxt-2-1c  </t>
  </si>
  <si>
    <t xml:space="preserve">Jxt-2-2a  </t>
  </si>
  <si>
    <t xml:space="preserve">Jxt-2-2b  </t>
  </si>
  <si>
    <t xml:space="preserve">Jxt-2-2c  </t>
  </si>
  <si>
    <t>Jxt-2-4a</t>
  </si>
  <si>
    <t xml:space="preserve">Jxt-2-4b   </t>
  </si>
  <si>
    <t xml:space="preserve">Jxt-2-1b   </t>
  </si>
  <si>
    <t>ULB61</t>
  </si>
  <si>
    <t>Delpomodor et al. 2013</t>
  </si>
  <si>
    <t>Mbuji-Mayi Supergroup, Democratic Republic of Congo</t>
  </si>
  <si>
    <t>ULB65</t>
  </si>
  <si>
    <t>ULB79</t>
  </si>
  <si>
    <t>ULB712</t>
  </si>
  <si>
    <t>ULB560</t>
  </si>
  <si>
    <t>ULB588</t>
  </si>
  <si>
    <t>ULB4264</t>
  </si>
  <si>
    <t>ULB4296</t>
  </si>
  <si>
    <t>ULB4322</t>
  </si>
  <si>
    <t>ULB4353</t>
  </si>
  <si>
    <t>ULB4366</t>
  </si>
  <si>
    <t>ULB4415D</t>
  </si>
  <si>
    <t>ULB4415F</t>
  </si>
  <si>
    <t>ULB4430</t>
  </si>
  <si>
    <t>ULB4438</t>
  </si>
  <si>
    <t>ULB521</t>
  </si>
  <si>
    <t>RG31070</t>
  </si>
  <si>
    <t>RG31041</t>
  </si>
  <si>
    <t>ULB127</t>
  </si>
  <si>
    <t>ULB27</t>
  </si>
  <si>
    <t>ULB219</t>
  </si>
  <si>
    <t>CMM279-01</t>
  </si>
  <si>
    <t>Azmy et al. 2009</t>
  </si>
  <si>
    <t>São Francisco Basin, Brazil</t>
  </si>
  <si>
    <t>CMM279-02</t>
  </si>
  <si>
    <t>CMM279-03</t>
  </si>
  <si>
    <t>CMM279-04</t>
  </si>
  <si>
    <t>CMM279-08</t>
  </si>
  <si>
    <t>CMM279-11</t>
  </si>
  <si>
    <t>CMM279-12</t>
  </si>
  <si>
    <t>CMM279-13</t>
  </si>
  <si>
    <t>MAS-01</t>
  </si>
  <si>
    <t>MAS-06</t>
  </si>
  <si>
    <t>MAS-07</t>
  </si>
  <si>
    <t>MAS-09</t>
  </si>
  <si>
    <t>MAS-10</t>
  </si>
  <si>
    <t>MAS-11</t>
  </si>
  <si>
    <t>MAS-12</t>
  </si>
  <si>
    <t>MAS-16</t>
  </si>
  <si>
    <t>MAS-21</t>
  </si>
  <si>
    <t>MAS-25</t>
  </si>
  <si>
    <t>MAS-31</t>
  </si>
  <si>
    <t>MAS-36</t>
  </si>
  <si>
    <t>MAS-40</t>
  </si>
  <si>
    <t>MAS-44</t>
  </si>
  <si>
    <t>MAS-49</t>
  </si>
  <si>
    <t>MAS-53</t>
  </si>
  <si>
    <t>MAS-60</t>
  </si>
  <si>
    <t>MAS-67</t>
  </si>
  <si>
    <t>MAS-71</t>
  </si>
  <si>
    <t>MAS-73</t>
  </si>
  <si>
    <t>MAS-74</t>
  </si>
  <si>
    <t>MAS-75</t>
  </si>
  <si>
    <t>MAS-80</t>
  </si>
  <si>
    <t>MAS-86</t>
  </si>
  <si>
    <t>MAS-87</t>
  </si>
  <si>
    <t>CMM244-09</t>
  </si>
  <si>
    <t>CMM244-27</t>
  </si>
  <si>
    <t>CMM244-40</t>
  </si>
  <si>
    <t>CMM244-48</t>
  </si>
  <si>
    <t>CMM244-61</t>
  </si>
  <si>
    <t>CMM244-78</t>
  </si>
  <si>
    <t>CMM500-01</t>
  </si>
  <si>
    <t>CMM500-03</t>
  </si>
  <si>
    <t>CMM500-04</t>
  </si>
  <si>
    <t>CMM500-05</t>
  </si>
  <si>
    <t>CMM500-07</t>
  </si>
  <si>
    <t>Cokeron et al. 2012</t>
  </si>
  <si>
    <t>7*07*09</t>
  </si>
  <si>
    <t>7*07*10</t>
  </si>
  <si>
    <t>7*07*11</t>
  </si>
  <si>
    <t>7*07*17</t>
  </si>
  <si>
    <t>7*07*18</t>
  </si>
  <si>
    <t>7*07*19</t>
  </si>
  <si>
    <t>7*07*20</t>
  </si>
  <si>
    <t>7*07*21</t>
  </si>
  <si>
    <t>7*07*22</t>
  </si>
  <si>
    <t>7*07*42A</t>
  </si>
  <si>
    <t>7*07*44</t>
  </si>
  <si>
    <t>7*07*45</t>
  </si>
  <si>
    <t>7*07*46</t>
  </si>
  <si>
    <t>7*07*47</t>
  </si>
  <si>
    <t>7*07*48</t>
  </si>
  <si>
    <t>GSWA</t>
  </si>
  <si>
    <t>7*07*41</t>
  </si>
  <si>
    <t>mixed</t>
  </si>
  <si>
    <t>7*07*54M</t>
  </si>
  <si>
    <t>7*07*55</t>
  </si>
  <si>
    <t>7*07*56</t>
  </si>
  <si>
    <t>7*07*57</t>
  </si>
  <si>
    <t>YAW503A</t>
  </si>
  <si>
    <t>Hohl et al. 2015</t>
  </si>
  <si>
    <t>Doushantuo Formation, South China</t>
  </si>
  <si>
    <t>YAW503B</t>
  </si>
  <si>
    <t>YAW505</t>
  </si>
  <si>
    <t>YAW518</t>
  </si>
  <si>
    <t>YAW519</t>
  </si>
  <si>
    <t>YAW521</t>
  </si>
  <si>
    <t>YAW522</t>
  </si>
  <si>
    <t>YAW524</t>
  </si>
  <si>
    <t>YAW526</t>
  </si>
  <si>
    <t>YAW528</t>
  </si>
  <si>
    <t>YAW529</t>
  </si>
  <si>
    <t>YAW530</t>
  </si>
  <si>
    <t>YAW532</t>
  </si>
  <si>
    <t>YAW535</t>
  </si>
  <si>
    <t>B_Omb_13</t>
  </si>
  <si>
    <t>Wallace et al. 2017</t>
  </si>
  <si>
    <t>Devede Formation</t>
  </si>
  <si>
    <t>B_Omb_15</t>
  </si>
  <si>
    <t>B_Omb_16</t>
  </si>
  <si>
    <t>B_Omb_18</t>
  </si>
  <si>
    <t>B_Omb_7</t>
  </si>
  <si>
    <t>B_Omb_8</t>
  </si>
  <si>
    <t>B_Omb_9</t>
  </si>
  <si>
    <t>OKO-3</t>
  </si>
  <si>
    <t>OKO-7</t>
  </si>
  <si>
    <t>OKO-8</t>
  </si>
  <si>
    <t>S_Omb_1_1</t>
  </si>
  <si>
    <t>S_Omb_1_13</t>
  </si>
  <si>
    <t>S_Omb_1_14</t>
  </si>
  <si>
    <t>S_Omb_1_15</t>
  </si>
  <si>
    <t>S_Omb_1_16</t>
  </si>
  <si>
    <t>S_Omb_1_2</t>
  </si>
  <si>
    <t>S_Omb_1_7</t>
  </si>
  <si>
    <t>S_Omb_1_8</t>
  </si>
  <si>
    <t>S_Omb_1_9</t>
  </si>
  <si>
    <t>AH_2_10</t>
  </si>
  <si>
    <t>Beck Spring Formation</t>
  </si>
  <si>
    <t>AH_2_2</t>
  </si>
  <si>
    <t>AH_2_3</t>
  </si>
  <si>
    <t>AH_2_6</t>
  </si>
  <si>
    <t>AH_2_8</t>
  </si>
  <si>
    <t>AH_2_9</t>
  </si>
  <si>
    <t>EMR-1 _3</t>
  </si>
  <si>
    <t>EMR-1 _4</t>
  </si>
  <si>
    <t>EMR-1 _5</t>
  </si>
  <si>
    <t>EMR-1 _6</t>
  </si>
  <si>
    <t>EMR-1 _7</t>
  </si>
  <si>
    <t>EMR-1 A_2</t>
  </si>
  <si>
    <t>EMR-1 A_3</t>
  </si>
  <si>
    <t>EMR-1 A_4</t>
  </si>
  <si>
    <t>EMR-1 A_5</t>
  </si>
  <si>
    <t>EMR-1 B_2</t>
  </si>
  <si>
    <t>EMR-1 B_3</t>
  </si>
  <si>
    <t>EMR-1 B_4</t>
  </si>
  <si>
    <t>EMR-1 C_1</t>
  </si>
  <si>
    <t>EMR-1 C_3</t>
  </si>
  <si>
    <t>EMR-1 C_4</t>
  </si>
  <si>
    <t>Mc_1</t>
  </si>
  <si>
    <t>Mc_4</t>
  </si>
  <si>
    <t>SS_3_10</t>
  </si>
  <si>
    <t>SS_3_6</t>
  </si>
  <si>
    <t>SS_3_7</t>
  </si>
  <si>
    <t>SS_3_8</t>
  </si>
  <si>
    <t>SS_3_9</t>
  </si>
  <si>
    <t>SW_1_1</t>
  </si>
  <si>
    <t>SW_1_2</t>
  </si>
  <si>
    <t>SW_1_3</t>
  </si>
  <si>
    <t>SW_1_5</t>
  </si>
  <si>
    <t>SW_1_7</t>
  </si>
  <si>
    <t>SW_1_8</t>
  </si>
  <si>
    <t>BA1_4</t>
  </si>
  <si>
    <t>Berg Aukas/Rasthof Formation</t>
  </si>
  <si>
    <t>BA1_5</t>
  </si>
  <si>
    <t>BA1_6</t>
  </si>
  <si>
    <t>BA1_8</t>
  </si>
  <si>
    <t>BA2_2</t>
  </si>
  <si>
    <t>BA2_3</t>
  </si>
  <si>
    <t>KMC2-L9-2</t>
  </si>
  <si>
    <t>Hood and Wallace, 2015</t>
  </si>
  <si>
    <t>Balcanoona Formation</t>
  </si>
  <si>
    <t>KMC2-L9-3</t>
  </si>
  <si>
    <t>KMC2-L9-5</t>
  </si>
  <si>
    <t>Q-L2-1</t>
  </si>
  <si>
    <t>U2-L6-3</t>
  </si>
  <si>
    <t>U2-L6-4</t>
  </si>
  <si>
    <t>U2-L6-5</t>
  </si>
  <si>
    <t>U2-L6-6</t>
  </si>
  <si>
    <t>U3-L5-5</t>
  </si>
  <si>
    <t>U3-L5-6</t>
  </si>
  <si>
    <t>U3-L5-8</t>
  </si>
  <si>
    <t>U3-L5a-3</t>
  </si>
  <si>
    <t>U3-L5a-5</t>
  </si>
  <si>
    <t>U3-M2-3</t>
  </si>
  <si>
    <t>U3-M2-4</t>
  </si>
  <si>
    <t>U4_4</t>
  </si>
  <si>
    <t>U4_5</t>
  </si>
  <si>
    <t>U4_6</t>
  </si>
  <si>
    <t>U5-L10-3</t>
  </si>
  <si>
    <t>U5-L10-4</t>
  </si>
  <si>
    <t>U5-L10-5</t>
  </si>
  <si>
    <t>U5-L10-6</t>
  </si>
  <si>
    <t>U5-L10-7</t>
  </si>
  <si>
    <t>U5-L10-8</t>
  </si>
  <si>
    <t>U5-L10-9</t>
  </si>
  <si>
    <t>GAUSS_1</t>
  </si>
  <si>
    <t>Gauss Formation</t>
  </si>
  <si>
    <t>GAUSS_3</t>
  </si>
  <si>
    <t>GAUSS_4</t>
  </si>
  <si>
    <t>GAUSS_5</t>
  </si>
  <si>
    <t>GAUSS_6</t>
  </si>
  <si>
    <t>GBT-3</t>
  </si>
  <si>
    <t>GS2-360_1</t>
  </si>
  <si>
    <t>GS2-360_4</t>
  </si>
  <si>
    <t>GS2-360_6</t>
  </si>
  <si>
    <t>GS2-360-3</t>
  </si>
  <si>
    <t>GS2-360-6a</t>
  </si>
  <si>
    <t>UA-13</t>
  </si>
  <si>
    <t>WEET_2</t>
  </si>
  <si>
    <t>Weetootla Formation</t>
  </si>
  <si>
    <t>Trez</t>
  </si>
  <si>
    <t>Trezona Formation</t>
  </si>
  <si>
    <t>Trez_1</t>
  </si>
  <si>
    <t>Trez_2</t>
  </si>
  <si>
    <t>Trez_3</t>
  </si>
  <si>
    <t>Trez_4</t>
  </si>
  <si>
    <t>Trez_5</t>
  </si>
  <si>
    <t>Trez_6</t>
  </si>
  <si>
    <t>Trez_7</t>
  </si>
  <si>
    <t>Trez_a</t>
  </si>
  <si>
    <t>Trez_a_1</t>
  </si>
  <si>
    <t>Trez_a_2</t>
  </si>
  <si>
    <t>JLW-3</t>
  </si>
  <si>
    <t>Huang et al., 2011</t>
  </si>
  <si>
    <t>Doushantuo Forrmation</t>
  </si>
  <si>
    <t>06LEUP01</t>
  </si>
  <si>
    <t>06LEUP02</t>
  </si>
  <si>
    <t>06LEUP05</t>
  </si>
  <si>
    <t>06LEUP06</t>
  </si>
  <si>
    <t>06LEUP08</t>
  </si>
  <si>
    <t>06LEUP09</t>
  </si>
  <si>
    <t>06LEUP12</t>
  </si>
  <si>
    <t>ZLF1</t>
  </si>
  <si>
    <t>ZLF11</t>
  </si>
  <si>
    <t>ZLF14</t>
  </si>
  <si>
    <t>ZLF16</t>
  </si>
  <si>
    <t>ZLF18</t>
  </si>
  <si>
    <t>ZLF20</t>
  </si>
  <si>
    <t>ZLF4</t>
  </si>
  <si>
    <t>ZLF5</t>
  </si>
  <si>
    <t>ZLF8</t>
  </si>
  <si>
    <t>ZLF9</t>
  </si>
  <si>
    <t>FK2-8</t>
  </si>
  <si>
    <t>Keilberg Member (Maieberg Formation)</t>
  </si>
  <si>
    <t>FK2-9</t>
  </si>
  <si>
    <t>FFN_2</t>
  </si>
  <si>
    <t>Maiberg Formation</t>
  </si>
  <si>
    <t>FM_1</t>
  </si>
  <si>
    <t>FM2_3</t>
  </si>
  <si>
    <t>FM2_4</t>
  </si>
  <si>
    <t>FM2_5</t>
  </si>
  <si>
    <t>FM2_6</t>
  </si>
  <si>
    <t>FM3_2</t>
  </si>
  <si>
    <t>FM4_1</t>
  </si>
  <si>
    <t>FM4_5</t>
  </si>
  <si>
    <t xml:space="preserve">FM5_1 </t>
  </si>
  <si>
    <t xml:space="preserve">FM5_2 </t>
  </si>
  <si>
    <t xml:space="preserve">FM5_4 </t>
  </si>
  <si>
    <t>JLW-39-1</t>
  </si>
  <si>
    <t>Ling et al., 2013</t>
  </si>
  <si>
    <t>Doushantuo Formation</t>
  </si>
  <si>
    <t>JLWU-45</t>
  </si>
  <si>
    <t>WH-05</t>
  </si>
  <si>
    <t>Dengying Formation</t>
  </si>
  <si>
    <t>WH-07</t>
  </si>
  <si>
    <t>WH-09</t>
  </si>
  <si>
    <t>WH-11</t>
  </si>
  <si>
    <t>WH-13</t>
  </si>
  <si>
    <t>WH-15</t>
  </si>
  <si>
    <t>WH-17</t>
  </si>
  <si>
    <t>WH-17-1</t>
  </si>
  <si>
    <t>WH-19</t>
  </si>
  <si>
    <t>WH-21</t>
  </si>
  <si>
    <t>WH-27</t>
  </si>
  <si>
    <t>WH-29</t>
  </si>
  <si>
    <t>WH-29-1</t>
  </si>
  <si>
    <t>WH-31</t>
  </si>
  <si>
    <t>WH-33</t>
  </si>
  <si>
    <t>WH-35</t>
  </si>
  <si>
    <t>YJH-43</t>
  </si>
  <si>
    <t>YJH-47</t>
  </si>
  <si>
    <t>YJH-49</t>
  </si>
  <si>
    <t>YJH-51</t>
  </si>
  <si>
    <t>YJH-55</t>
  </si>
  <si>
    <t>YJH-57</t>
  </si>
  <si>
    <t>YJH-59</t>
  </si>
  <si>
    <t>YJH-61</t>
  </si>
  <si>
    <t>YJH-61-1</t>
  </si>
  <si>
    <t>YJH-63</t>
  </si>
  <si>
    <t>YJH-65</t>
  </si>
  <si>
    <t>YJH-37</t>
  </si>
  <si>
    <t>Yanjiahe Formation</t>
  </si>
  <si>
    <t>YJH-01</t>
  </si>
  <si>
    <t>YJH-15</t>
  </si>
  <si>
    <t>YJH-18</t>
  </si>
  <si>
    <t>HF(A)</t>
  </si>
  <si>
    <t>Harkless Formation</t>
  </si>
  <si>
    <t>HF(A)_1</t>
  </si>
  <si>
    <t>HF(A)_2</t>
  </si>
  <si>
    <t>HF(A)_3</t>
  </si>
  <si>
    <t>HF(A)_4</t>
  </si>
  <si>
    <t>HF(A)_5</t>
  </si>
  <si>
    <t>HF(A)_6</t>
  </si>
  <si>
    <t>HF(A)_7</t>
  </si>
  <si>
    <t>HF(A)_8</t>
  </si>
  <si>
    <t>HF(B)</t>
  </si>
  <si>
    <t>HF(B)_1</t>
  </si>
  <si>
    <t>HF(B)_2</t>
  </si>
  <si>
    <t>HF(B)_3</t>
  </si>
  <si>
    <t>CAMB_1</t>
  </si>
  <si>
    <t>Wilkawillina Formation</t>
  </si>
  <si>
    <t>CAMB_2</t>
  </si>
  <si>
    <t>CAMB_3</t>
  </si>
  <si>
    <t>Camb_c</t>
  </si>
  <si>
    <t>Camb_c_1</t>
  </si>
  <si>
    <t>Camb_c_2</t>
  </si>
  <si>
    <t>Camb_c_3</t>
  </si>
  <si>
    <t>Camb_c_4</t>
  </si>
  <si>
    <t>Camb_c_5</t>
  </si>
  <si>
    <t>WI_4_11</t>
  </si>
  <si>
    <t>WI_4_14</t>
  </si>
  <si>
    <t>WI_4_15</t>
  </si>
  <si>
    <t>WI_4_2</t>
  </si>
  <si>
    <t>WI_4_6</t>
  </si>
  <si>
    <t>MM (1)_1</t>
  </si>
  <si>
    <t>Meiklejohn Mound (Antelope Valley Lst)</t>
  </si>
  <si>
    <t>MM (1)_3</t>
  </si>
  <si>
    <t>MM(2)</t>
  </si>
  <si>
    <t>MM(2)_1</t>
  </si>
  <si>
    <t>MM(2)_2</t>
  </si>
  <si>
    <t>MM(2)_4</t>
  </si>
  <si>
    <t>MP10</t>
  </si>
  <si>
    <t>MP10_1</t>
  </si>
  <si>
    <t>MP10_2</t>
  </si>
  <si>
    <t>MP10_5</t>
  </si>
  <si>
    <t>MP10a</t>
  </si>
  <si>
    <t>MP10a_1</t>
  </si>
  <si>
    <t>MP10a_2</t>
  </si>
  <si>
    <t>MP10a_3</t>
  </si>
  <si>
    <t>A262</t>
  </si>
  <si>
    <t>Azmy et al., 2011</t>
  </si>
  <si>
    <t>Anticosti Island</t>
  </si>
  <si>
    <t>A740</t>
  </si>
  <si>
    <t>A800</t>
  </si>
  <si>
    <t>A829</t>
  </si>
  <si>
    <t>A919</t>
  </si>
  <si>
    <t>A922</t>
  </si>
  <si>
    <t>A960</t>
  </si>
  <si>
    <t>Sil_1</t>
  </si>
  <si>
    <t>Kengkeuk Formation</t>
  </si>
  <si>
    <t>Sil_10</t>
  </si>
  <si>
    <t>Sil_11</t>
  </si>
  <si>
    <t>Sil_12</t>
  </si>
  <si>
    <t>Sil_13</t>
  </si>
  <si>
    <t>Sil_14</t>
  </si>
  <si>
    <t>Sil_2</t>
  </si>
  <si>
    <t>Sil_3</t>
  </si>
  <si>
    <t>Sil_4</t>
  </si>
  <si>
    <t>Sil_5</t>
  </si>
  <si>
    <t>Sil_6</t>
  </si>
  <si>
    <t>Sil_7</t>
  </si>
  <si>
    <t>Sil_8</t>
  </si>
  <si>
    <t>Sil_9</t>
  </si>
  <si>
    <t>Sil_a</t>
  </si>
  <si>
    <t>Sil_a_1</t>
  </si>
  <si>
    <t>Sil_a_2</t>
  </si>
  <si>
    <t>Sil_a_3</t>
  </si>
  <si>
    <t>Sil_a_4</t>
  </si>
  <si>
    <t>TO-1</t>
  </si>
  <si>
    <t>Wurutwun Formation</t>
  </si>
  <si>
    <t>TO-1_1</t>
  </si>
  <si>
    <t>TO-1_10</t>
  </si>
  <si>
    <t>TO-1_11</t>
  </si>
  <si>
    <t>TO-1_12</t>
  </si>
  <si>
    <t>TO-1_13</t>
  </si>
  <si>
    <t>TO-1_14</t>
  </si>
  <si>
    <t>TO-1_2</t>
  </si>
  <si>
    <t>TO-1_3</t>
  </si>
  <si>
    <t>TO-1_4</t>
  </si>
  <si>
    <t>TO-1_5</t>
  </si>
  <si>
    <t>TO-1_6</t>
  </si>
  <si>
    <t>TO-1_7</t>
  </si>
  <si>
    <t>TO-1_8</t>
  </si>
  <si>
    <t>TO-1_9</t>
  </si>
  <si>
    <t>TO-2</t>
  </si>
  <si>
    <t>TO-2_1</t>
  </si>
  <si>
    <t>TO-2_2</t>
  </si>
  <si>
    <t>TO-2_4</t>
  </si>
  <si>
    <t>TO-2_5</t>
  </si>
  <si>
    <t>TO-2_6</t>
  </si>
  <si>
    <t>TO-2_7</t>
  </si>
  <si>
    <t>TO-2_8</t>
  </si>
  <si>
    <t>TO-2_9</t>
  </si>
  <si>
    <t>TO-2a</t>
  </si>
  <si>
    <t>TO-2a_3</t>
  </si>
  <si>
    <t>TO-2a_4</t>
  </si>
  <si>
    <t>TO-2a_5</t>
  </si>
  <si>
    <t>TO-2a_6</t>
  </si>
  <si>
    <t>TO-2a_7</t>
  </si>
  <si>
    <t>LY_lily</t>
  </si>
  <si>
    <t>Lilydale Limestone</t>
  </si>
  <si>
    <t>RCB_brack</t>
  </si>
  <si>
    <t>Rocky Camp Limestone Member</t>
  </si>
  <si>
    <t>RCB_brack_1</t>
  </si>
  <si>
    <t>RCB_brack_2</t>
  </si>
  <si>
    <t>RCB_brack_3</t>
  </si>
  <si>
    <t>RCB_brack_4</t>
  </si>
  <si>
    <t>RCB_brack_5</t>
  </si>
  <si>
    <t>RCB2</t>
  </si>
  <si>
    <t>RCB2_1</t>
  </si>
  <si>
    <t>RCB2_10</t>
  </si>
  <si>
    <t>RCB2_11</t>
  </si>
  <si>
    <t>RCB2_12</t>
  </si>
  <si>
    <t>RCB2_13</t>
  </si>
  <si>
    <t>RCB2_14</t>
  </si>
  <si>
    <t>RCB2_2</t>
  </si>
  <si>
    <t>RCB2_3</t>
  </si>
  <si>
    <t>RCB2_4</t>
  </si>
  <si>
    <t>RCB2_5</t>
  </si>
  <si>
    <t>RCB2_6</t>
  </si>
  <si>
    <t>RCB2_7</t>
  </si>
  <si>
    <t>RCB2_8</t>
  </si>
  <si>
    <t>RCB2_9</t>
  </si>
  <si>
    <t>RCB4</t>
  </si>
  <si>
    <t>RCB4_1</t>
  </si>
  <si>
    <t>RCB4_10</t>
  </si>
  <si>
    <t>RCB4_11</t>
  </si>
  <si>
    <t>RCB4_12</t>
  </si>
  <si>
    <t>RCB4_13</t>
  </si>
  <si>
    <t>RCB4_14</t>
  </si>
  <si>
    <t>RCB4_2</t>
  </si>
  <si>
    <t>RCB4_3</t>
  </si>
  <si>
    <t>RCB4_4</t>
  </si>
  <si>
    <t>RCB4_5</t>
  </si>
  <si>
    <t>RCB4_6</t>
  </si>
  <si>
    <t>RCB4_7</t>
  </si>
  <si>
    <t>RCB4_8</t>
  </si>
  <si>
    <t>RCB4_9</t>
  </si>
  <si>
    <t>LY1</t>
  </si>
  <si>
    <t>Pillara Limestone</t>
  </si>
  <si>
    <t>LY1_1</t>
  </si>
  <si>
    <t>LY1_2</t>
  </si>
  <si>
    <t>LY1_3</t>
  </si>
  <si>
    <t>LY1_4</t>
  </si>
  <si>
    <t>LY1_5</t>
  </si>
  <si>
    <t>LY1_6</t>
  </si>
  <si>
    <t>LY1_7</t>
  </si>
  <si>
    <t>LY1_8</t>
  </si>
  <si>
    <t>LY1a_1</t>
  </si>
  <si>
    <t>LY1a_3</t>
  </si>
  <si>
    <t>LY2</t>
  </si>
  <si>
    <t>LY2_1</t>
  </si>
  <si>
    <t>LY2_2</t>
  </si>
  <si>
    <t>LY2_3</t>
  </si>
  <si>
    <t>LY2_4</t>
  </si>
  <si>
    <t>LY2_5</t>
  </si>
  <si>
    <t>LY2_6</t>
  </si>
  <si>
    <t>LY2_7</t>
  </si>
  <si>
    <t>LY2_8</t>
  </si>
  <si>
    <t>LY2_9</t>
  </si>
  <si>
    <t>LY2a</t>
  </si>
  <si>
    <t>LY2a_1</t>
  </si>
  <si>
    <t>LY2a_2</t>
  </si>
  <si>
    <t>LY2a_3</t>
  </si>
  <si>
    <t>LY2a_4</t>
  </si>
  <si>
    <t>PQ 5.0</t>
  </si>
  <si>
    <t>PQ 5.0_1</t>
  </si>
  <si>
    <t>PQ 5.0_2</t>
  </si>
  <si>
    <t>PQA 3_1</t>
  </si>
  <si>
    <t>PQA 3_2</t>
  </si>
  <si>
    <t>PQA 3_3</t>
  </si>
  <si>
    <t>PQA1_2</t>
  </si>
  <si>
    <t>PQA1_3</t>
  </si>
  <si>
    <t>PQA2</t>
  </si>
  <si>
    <t>PQA2_1</t>
  </si>
  <si>
    <t>PQA2_3</t>
  </si>
  <si>
    <t>GC0_2</t>
  </si>
  <si>
    <t>Sadler Limestone</t>
  </si>
  <si>
    <t>GC10_1</t>
  </si>
  <si>
    <t>GC17</t>
  </si>
  <si>
    <t>GC17_1</t>
  </si>
  <si>
    <t>GC29</t>
  </si>
  <si>
    <t>GC61</t>
  </si>
  <si>
    <t>GC61_1</t>
  </si>
  <si>
    <t>GC61_2</t>
  </si>
  <si>
    <t>10146_I-1</t>
  </si>
  <si>
    <t>Feltrim Formation</t>
  </si>
  <si>
    <t>10146_I-2</t>
  </si>
  <si>
    <t>10146_I-3</t>
  </si>
  <si>
    <t>10146_I-4</t>
  </si>
  <si>
    <t>10146_I-5</t>
  </si>
  <si>
    <t>8405_1_15</t>
  </si>
  <si>
    <t>8405_1_16</t>
  </si>
  <si>
    <t>8405_1_34</t>
  </si>
  <si>
    <t>8405_1_7</t>
  </si>
  <si>
    <t>MSM2</t>
  </si>
  <si>
    <t>Lake Valley Fm</t>
  </si>
  <si>
    <t>MSM2_1</t>
  </si>
  <si>
    <t>MSM2_2</t>
  </si>
  <si>
    <t>MSM2_3</t>
  </si>
  <si>
    <t>MSM2_5</t>
  </si>
  <si>
    <t>Penn. 2b</t>
  </si>
  <si>
    <t>Zaky et al. 2015</t>
  </si>
  <si>
    <t>Naco Fm</t>
  </si>
  <si>
    <t>Penn. 3-1b</t>
  </si>
  <si>
    <t>Penn. 3-2b</t>
  </si>
  <si>
    <t>Penn. 3b</t>
  </si>
  <si>
    <t>Penn. 1-1b</t>
  </si>
  <si>
    <t>Boggy Fm</t>
  </si>
  <si>
    <t>Penn. 1-2b</t>
  </si>
  <si>
    <t>Penn. 1-3b</t>
  </si>
  <si>
    <t>Penn. 1b</t>
  </si>
  <si>
    <t>EL-1 Average of 4</t>
  </si>
  <si>
    <t>Kawabe et al., 1991</t>
  </si>
  <si>
    <t>Ohnogahara Limestone</t>
  </si>
  <si>
    <t>EL-2 average of 6</t>
  </si>
  <si>
    <t>TKC-1</t>
  </si>
  <si>
    <t>Miura et al., 2004</t>
  </si>
  <si>
    <t>Nabeyama Formation</t>
  </si>
  <si>
    <t>TKC-2</t>
  </si>
  <si>
    <t>TKC-3</t>
  </si>
  <si>
    <t>TKC-4</t>
  </si>
  <si>
    <t>TKC-5</t>
  </si>
  <si>
    <t>TKC-6</t>
  </si>
  <si>
    <t>TKC-7</t>
  </si>
  <si>
    <t>TKC-10</t>
  </si>
  <si>
    <t>TKC-11</t>
  </si>
  <si>
    <t>TKC-8</t>
  </si>
  <si>
    <t>TKC-9</t>
  </si>
  <si>
    <t>Miura et al., 2014</t>
  </si>
  <si>
    <t>Per. 10-1a</t>
  </si>
  <si>
    <t>Gyanyima Fm</t>
  </si>
  <si>
    <t>Per. 10-2a</t>
  </si>
  <si>
    <t>Per. 10a</t>
  </si>
  <si>
    <t>Per. 1a</t>
  </si>
  <si>
    <t>Per. 2a</t>
  </si>
  <si>
    <t>Per. 3a</t>
  </si>
  <si>
    <t>Per. 4a</t>
  </si>
  <si>
    <t>Per. 5a</t>
  </si>
  <si>
    <t>Per. 6a</t>
  </si>
  <si>
    <t>Per. 7a</t>
  </si>
  <si>
    <t>Per. 8a</t>
  </si>
  <si>
    <t>Per. 9a</t>
  </si>
  <si>
    <t>sample 1b</t>
  </si>
  <si>
    <t>Ritter et al 2015</t>
  </si>
  <si>
    <t>Hydra, Greece</t>
  </si>
  <si>
    <t>sample 1t</t>
  </si>
  <si>
    <t>sample 2b</t>
  </si>
  <si>
    <t>sample 2t</t>
  </si>
  <si>
    <t>RFC</t>
  </si>
  <si>
    <t>Della Porta et al., 2015</t>
  </si>
  <si>
    <t>Djebel Bou Dahar</t>
  </si>
  <si>
    <t>Pm1</t>
  </si>
  <si>
    <t>Olivier and Boyet, 2006</t>
  </si>
  <si>
    <t>Tethys Reefs oF Pangy sur Meuse</t>
  </si>
  <si>
    <t>Pm2</t>
  </si>
  <si>
    <t>Pm3</t>
  </si>
  <si>
    <t>Pm4</t>
  </si>
  <si>
    <t>Pm5</t>
  </si>
  <si>
    <t>C-04a</t>
  </si>
  <si>
    <t>Scaglia Variegata</t>
  </si>
  <si>
    <t>C-07a</t>
  </si>
  <si>
    <t>C-Ola</t>
  </si>
  <si>
    <t>C-28a</t>
  </si>
  <si>
    <t>Bellanca et al., 1997</t>
  </si>
  <si>
    <t>BE_2</t>
  </si>
  <si>
    <t>Aragonite</t>
  </si>
  <si>
    <t>Belize Holocene</t>
  </si>
  <si>
    <t>BE_3</t>
  </si>
  <si>
    <t>BE_4</t>
  </si>
  <si>
    <t>BE_5</t>
  </si>
  <si>
    <t>BE_6</t>
  </si>
  <si>
    <t>Ooid1_1</t>
  </si>
  <si>
    <t>Maitland-1 core</t>
  </si>
  <si>
    <t>Ooid2</t>
  </si>
  <si>
    <t>Ooid2_1</t>
  </si>
  <si>
    <t>Ooid2_2</t>
  </si>
  <si>
    <t>PA-10-0</t>
  </si>
  <si>
    <t>Nozaki and Alibo, 2003b</t>
  </si>
  <si>
    <t>Andaman Sea</t>
  </si>
  <si>
    <t>PA-10-100</t>
  </si>
  <si>
    <t>PA-10-200</t>
  </si>
  <si>
    <t>PA-10-301</t>
  </si>
  <si>
    <t>PA-10-51</t>
  </si>
  <si>
    <t>PA-9-0</t>
  </si>
  <si>
    <t>Bay of Bengal</t>
  </si>
  <si>
    <t>PA-9-100</t>
  </si>
  <si>
    <t>PA-9-199</t>
  </si>
  <si>
    <t>PA-9-298</t>
  </si>
  <si>
    <t>PA-9-50</t>
  </si>
  <si>
    <t>Frankland Is.</t>
  </si>
  <si>
    <t>Great Barrier Reef</t>
  </si>
  <si>
    <t>High Is</t>
  </si>
  <si>
    <t>St.SA5-1</t>
  </si>
  <si>
    <t>Zhang and Nozaki, 1996</t>
  </si>
  <si>
    <t>Pacific Seawater</t>
  </si>
  <si>
    <t>St.SA5-2</t>
  </si>
  <si>
    <t>St.SA5-3</t>
  </si>
  <si>
    <t>St.SA5-4</t>
  </si>
  <si>
    <t>VERTEX II_100</t>
  </si>
  <si>
    <t>VERTEX II_15</t>
  </si>
  <si>
    <t>De Baar et al., 1985</t>
  </si>
  <si>
    <t>VERTEX II_45</t>
  </si>
  <si>
    <t>PA-4-0</t>
  </si>
  <si>
    <t>Nozaki and Alibo, 2003a</t>
  </si>
  <si>
    <t>Southern Ocean Seawater</t>
  </si>
  <si>
    <t>PA-4-101</t>
  </si>
  <si>
    <t>PA-4-198</t>
  </si>
  <si>
    <t>PA-4-397</t>
  </si>
  <si>
    <t>PA-4-50</t>
  </si>
  <si>
    <t>ODP0207-1258A-003R-004/145-150</t>
  </si>
  <si>
    <t>SEDDB</t>
  </si>
  <si>
    <t>N/A</t>
  </si>
  <si>
    <t>CARBONATE</t>
  </si>
  <si>
    <t>ODP0207-1258A-009R-006/140-150</t>
  </si>
  <si>
    <t>ODP0207-1258A-010R-003/140-150</t>
  </si>
  <si>
    <t>ODP0207-1258A-022R-003/140-150</t>
  </si>
  <si>
    <t>ODP0207-1258B-014R-004/140-150</t>
  </si>
  <si>
    <t>ODP0207-1258B-018R-003/140-150</t>
  </si>
  <si>
    <t>ODP0207-1258A-032R-005/140-150</t>
  </si>
  <si>
    <t>ODP0207-1258B-045R-002/075-085</t>
  </si>
  <si>
    <t>ODP0207-1258B-046R-001/031-044</t>
  </si>
  <si>
    <t>ODP0207-1258A-001R-002/145-150</t>
  </si>
  <si>
    <t>ODP0207-1258A-008R-004/140-150</t>
  </si>
  <si>
    <t>ODP0207-1258A-024R-003/139-150</t>
  </si>
  <si>
    <t>ODP0207-1258B-054R-003/000-010</t>
  </si>
  <si>
    <t>ODP0207-1258B-052R-002/070-080</t>
  </si>
  <si>
    <t>ODP0207-1258B-055R-003/058-068</t>
  </si>
  <si>
    <t>ODP0207-1258A-001R-001/145-150</t>
  </si>
  <si>
    <t>ODP0207-1258A-004R-004/145-150</t>
  </si>
  <si>
    <t>ODP0207-1258A-013R-004/140-150</t>
  </si>
  <si>
    <t>ODP0207-1258A-017R-004/140-150</t>
  </si>
  <si>
    <t>ODP0199-1221C-011X-003/063-064</t>
  </si>
  <si>
    <t>ODP0199-1221C-011X-003/064-065</t>
  </si>
  <si>
    <t>D376456</t>
  </si>
  <si>
    <t>USGS</t>
  </si>
  <si>
    <t>D376459</t>
  </si>
  <si>
    <t>D376470</t>
  </si>
  <si>
    <t>M198778</t>
  </si>
  <si>
    <t>M198779</t>
  </si>
  <si>
    <t>M198784</t>
  </si>
  <si>
    <t>M198801</t>
  </si>
  <si>
    <t>M198802</t>
  </si>
  <si>
    <t>M198804</t>
  </si>
  <si>
    <t>M198808</t>
  </si>
  <si>
    <t>M198810</t>
  </si>
  <si>
    <t>M198811</t>
  </si>
  <si>
    <t>M198812</t>
  </si>
  <si>
    <t>M198813</t>
  </si>
  <si>
    <t>M198819</t>
  </si>
  <si>
    <t>M198827</t>
  </si>
  <si>
    <t>M198832</t>
  </si>
  <si>
    <t>M198833</t>
  </si>
  <si>
    <t>M198836</t>
  </si>
  <si>
    <t>C206750</t>
  </si>
  <si>
    <t>C206751</t>
  </si>
  <si>
    <t>D516503</t>
  </si>
  <si>
    <t>D548968</t>
  </si>
  <si>
    <t>D548977</t>
  </si>
  <si>
    <t>D548978</t>
  </si>
  <si>
    <t>D548982</t>
  </si>
  <si>
    <t>D542398</t>
  </si>
  <si>
    <t>ZK-4-214</t>
  </si>
  <si>
    <t>South China Sea Reef, China</t>
  </si>
  <si>
    <t>ZK-4-198</t>
  </si>
  <si>
    <t>ZK-4-155</t>
  </si>
  <si>
    <t>ZK-4-129</t>
  </si>
  <si>
    <t>ZK-4-112</t>
  </si>
  <si>
    <t>ZK-4-93</t>
  </si>
  <si>
    <t>ZK-4-57</t>
  </si>
  <si>
    <t>ZK-4-41</t>
  </si>
  <si>
    <t>ZK-4-6</t>
  </si>
  <si>
    <t>D156-157</t>
  </si>
  <si>
    <t>D-85</t>
  </si>
  <si>
    <t>D-28</t>
  </si>
  <si>
    <t>ZK-715</t>
  </si>
  <si>
    <t>ZK-660</t>
  </si>
  <si>
    <t>ZK-569</t>
  </si>
  <si>
    <t>ZK-547</t>
  </si>
  <si>
    <t>ZK-523</t>
  </si>
  <si>
    <t>ZK-508</t>
  </si>
  <si>
    <t>ZK-455</t>
  </si>
  <si>
    <t>ZK-421</t>
  </si>
  <si>
    <t>ZK-408</t>
  </si>
  <si>
    <t>U24</t>
  </si>
  <si>
    <t>Unda core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ZK-303</t>
  </si>
  <si>
    <t>C206765</t>
  </si>
  <si>
    <t>C52</t>
  </si>
  <si>
    <t>Clino core</t>
  </si>
  <si>
    <t>C53</t>
  </si>
  <si>
    <t>C54</t>
  </si>
  <si>
    <t>C55</t>
  </si>
  <si>
    <t>C56</t>
  </si>
  <si>
    <t>C57</t>
  </si>
  <si>
    <t>C58</t>
  </si>
  <si>
    <t>C74</t>
  </si>
  <si>
    <t>C75</t>
  </si>
  <si>
    <t>C90</t>
  </si>
  <si>
    <t>C91</t>
  </si>
  <si>
    <t>C92</t>
  </si>
  <si>
    <t>C93</t>
  </si>
  <si>
    <t>C94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50</t>
  </si>
  <si>
    <t>C151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ZK-188</t>
  </si>
  <si>
    <t>ZK-43</t>
  </si>
  <si>
    <t>H-1 m</t>
  </si>
  <si>
    <t>Webb and Kamber 2000</t>
  </si>
  <si>
    <t>Heron Reef, Great Barrier Reef, Australia</t>
  </si>
  <si>
    <t>H1-5 1</t>
  </si>
  <si>
    <t>H1-6 c</t>
  </si>
  <si>
    <t>H1-11 m</t>
  </si>
  <si>
    <t>H1-12 m</t>
  </si>
  <si>
    <t>H-2 m</t>
  </si>
  <si>
    <t>H2-6 m</t>
  </si>
  <si>
    <t>H2-7 m</t>
  </si>
  <si>
    <t>H2-8 m</t>
  </si>
  <si>
    <t>H-9 m</t>
  </si>
  <si>
    <t>H-10 m</t>
  </si>
  <si>
    <t>H10-5 a</t>
  </si>
  <si>
    <t>H10-6 m</t>
  </si>
  <si>
    <t>H10-7 m</t>
  </si>
  <si>
    <t>H10-8 m</t>
  </si>
  <si>
    <t>H10-9 m</t>
  </si>
  <si>
    <t>H10-11 m</t>
  </si>
  <si>
    <t>H10-12 m</t>
  </si>
  <si>
    <t>H10-13 m</t>
  </si>
  <si>
    <t>H18-11 m</t>
  </si>
  <si>
    <t>H18-12 m</t>
  </si>
  <si>
    <t>H18-13 m</t>
  </si>
  <si>
    <t>H-19 m</t>
  </si>
  <si>
    <t>H-20 m</t>
  </si>
  <si>
    <t>H-21 m</t>
  </si>
  <si>
    <t>H-22 m</t>
  </si>
  <si>
    <t>H-26.1 m</t>
  </si>
  <si>
    <t>H-26.2 m</t>
  </si>
  <si>
    <t>H-26.3 m</t>
  </si>
  <si>
    <t>H2-9 m
(base)</t>
  </si>
  <si>
    <t>H2-10 m
(middle)</t>
  </si>
  <si>
    <t>H2-11 m
(top)</t>
  </si>
  <si>
    <t>H-3 m</t>
  </si>
  <si>
    <t>H-4 m</t>
  </si>
  <si>
    <t>H-6 m</t>
  </si>
  <si>
    <t>H6-5 a</t>
  </si>
  <si>
    <t>H6-7 m
(top)</t>
  </si>
  <si>
    <t>H-7 m</t>
  </si>
  <si>
    <t>H-8 m</t>
  </si>
  <si>
    <t>H10-14 m</t>
  </si>
  <si>
    <t>H-12 m</t>
  </si>
  <si>
    <t>H13-6 m</t>
  </si>
  <si>
    <t>H13-7 m</t>
  </si>
  <si>
    <t>H-15 m</t>
  </si>
  <si>
    <t>H-16 m</t>
  </si>
  <si>
    <t>H18-9 m</t>
  </si>
  <si>
    <t>H18-10 m</t>
  </si>
  <si>
    <t>H-26.4 m</t>
  </si>
  <si>
    <t>H-27.1 m</t>
  </si>
  <si>
    <t>H-27.2 m</t>
  </si>
  <si>
    <t>H-27.3 m</t>
  </si>
  <si>
    <t>H-27.4 m</t>
  </si>
  <si>
    <t>H-28.1 m</t>
  </si>
  <si>
    <t>H-28.2 m</t>
  </si>
  <si>
    <t>H-28.3 m</t>
  </si>
  <si>
    <t>H-28.4 m</t>
  </si>
  <si>
    <t>HAK7105-042-002/222</t>
  </si>
  <si>
    <t>DSDP016-0160-005R-006/143-145</t>
  </si>
  <si>
    <t>DSDP016-0160-007R-001/125-127</t>
  </si>
  <si>
    <t>DSDP016-0160-009R-001/099-101</t>
  </si>
  <si>
    <t>DSDP062-0463-009R-002/101-105</t>
  </si>
  <si>
    <t>HAK7105-042-002/033</t>
  </si>
  <si>
    <t>HAK7105-042-002/082</t>
  </si>
  <si>
    <t>HAK7105-042-002/366</t>
  </si>
  <si>
    <t>HAK7105-042-002/460</t>
  </si>
  <si>
    <t>DSDP016-0160-007R-005/148-150</t>
  </si>
  <si>
    <t>HAK7105-042-002/175</t>
  </si>
  <si>
    <t>HAK7105-042-002/320</t>
  </si>
  <si>
    <t>DSDP016-0160-006R-004/147-149</t>
  </si>
  <si>
    <t>DSDP016-0160-007R-003/049-051</t>
  </si>
  <si>
    <t>DSDP016-0160-008R-001/039-041</t>
  </si>
  <si>
    <t>HAK7105-042-002/010</t>
  </si>
  <si>
    <t>DSDP016-0160-008R-005/041-043</t>
  </si>
  <si>
    <t>HAK7105-042-002/273</t>
  </si>
  <si>
    <t>DSDP016-0160-006R-002/058-060</t>
  </si>
  <si>
    <t>DSDP016-0160-006R-003/099-101</t>
  </si>
  <si>
    <t>DSDP016-0160-008R-003/131-133</t>
  </si>
  <si>
    <t>DSDP062-0463-008R-002/045-050</t>
  </si>
  <si>
    <t>HAK7105-042-002/413</t>
  </si>
  <si>
    <t>DSDP016-0160-008R-002/083-085</t>
  </si>
  <si>
    <t>DSDP016-0160-009R-002/148-150</t>
  </si>
  <si>
    <t>DSDP016-0160-009R-005/100-102</t>
  </si>
  <si>
    <t>HAK7105-042-002/129</t>
  </si>
  <si>
    <t>DSDP016-0160-006R-006/048-050</t>
  </si>
  <si>
    <t>DSDP016-0160-007R-004/099-101</t>
  </si>
  <si>
    <t>DSDP016-0160-009R-004/048-050</t>
  </si>
  <si>
    <t>DSDP016-0162-002R-002/077-079</t>
  </si>
  <si>
    <t>My data</t>
  </si>
  <si>
    <t>Liaterature data</t>
  </si>
  <si>
    <t>Ce/Ce*</t>
  </si>
  <si>
    <t>Gandarela Fm., Minas Supergroup, Brazil</t>
  </si>
  <si>
    <t>Gordon Lake Fm., Huronian Supergroup, Canada</t>
  </si>
  <si>
    <t>Mcheka Fm., Lomagundi Group</t>
  </si>
  <si>
    <t>Aquas Clara Fm., Serra Pelada Sequence, Brazil</t>
  </si>
  <si>
    <t>12ZL-21.6-cement</t>
  </si>
  <si>
    <t>Cui et al. 2017</t>
  </si>
  <si>
    <t>Zhongling Section, Doushantuo Formation, China</t>
  </si>
  <si>
    <t>limestone</t>
  </si>
  <si>
    <t>12ZL-21.6-intraclast</t>
  </si>
  <si>
    <t>14ZL-20-nodule</t>
  </si>
  <si>
    <t>14ZL-3.5-nodule</t>
  </si>
  <si>
    <t>14ZL-54-matrix</t>
  </si>
  <si>
    <t>14ZL-54-nodule</t>
  </si>
  <si>
    <t>14ZL-6.6-matrix</t>
  </si>
  <si>
    <t>14ZL-6.6-nodule</t>
  </si>
  <si>
    <t>YJP-R10-2-matrix</t>
  </si>
  <si>
    <t>YJP-R10-2-nodule</t>
  </si>
  <si>
    <t>YJP-R5-matrix</t>
  </si>
  <si>
    <t>YJP-R5-nodule</t>
  </si>
  <si>
    <t>K605-14.0</t>
  </si>
  <si>
    <t>Khatyspyt Formation, Arctic Siberia</t>
  </si>
  <si>
    <t>K605-10.1</t>
  </si>
  <si>
    <t>K605-0.2</t>
  </si>
  <si>
    <t>K601C-34</t>
  </si>
  <si>
    <t>K601C-6</t>
  </si>
  <si>
    <t>K601C-1.5</t>
  </si>
  <si>
    <t>K601C-neg3.0</t>
  </si>
  <si>
    <t>14GJS-0.5</t>
  </si>
  <si>
    <t>Cui et al. 2018</t>
  </si>
  <si>
    <t>Gaojiashan Section, Dengying Formation, China</t>
  </si>
  <si>
    <t>14GJS-1</t>
  </si>
  <si>
    <t>14GJS-1.5</t>
  </si>
  <si>
    <t>dolostone</t>
  </si>
  <si>
    <t>14GJS-1.6</t>
  </si>
  <si>
    <t>14GJS-2</t>
  </si>
  <si>
    <t>14GJS-4</t>
  </si>
  <si>
    <t>14GJS-5.5</t>
  </si>
  <si>
    <t>14GJS-7</t>
  </si>
  <si>
    <t>14GJS-8</t>
  </si>
  <si>
    <t>14GJS-11.5</t>
  </si>
  <si>
    <t>14GJS-14</t>
  </si>
  <si>
    <t>14GJS-16</t>
  </si>
  <si>
    <t>14GJS-17.5</t>
  </si>
  <si>
    <t>14GJS-19</t>
  </si>
  <si>
    <t>14GJS-20</t>
  </si>
  <si>
    <t>14GJS-23</t>
  </si>
  <si>
    <t>14GJS-24</t>
  </si>
  <si>
    <t>14GJS-25</t>
  </si>
  <si>
    <t>14GJS-26.5</t>
  </si>
  <si>
    <t>14GJS-27</t>
  </si>
  <si>
    <t>14GJS-30</t>
  </si>
  <si>
    <t>14GJS-33</t>
  </si>
  <si>
    <t>14GJS-34.5</t>
  </si>
  <si>
    <t>14GJS-35</t>
  </si>
  <si>
    <t>ZWM1</t>
  </si>
  <si>
    <t>Tostevin et al. 2016</t>
  </si>
  <si>
    <t>Zwartmodder subgroup, Nama Group, Namibia</t>
  </si>
  <si>
    <t>ZWM8</t>
  </si>
  <si>
    <t>ZWM9</t>
  </si>
  <si>
    <t>ZWM10</t>
  </si>
  <si>
    <t>ZWM11</t>
  </si>
  <si>
    <t>ZWM12</t>
  </si>
  <si>
    <t>ZWM14</t>
  </si>
  <si>
    <t>ZWM15</t>
  </si>
  <si>
    <t>ZWM18</t>
  </si>
  <si>
    <t>ZWM19</t>
  </si>
  <si>
    <t>ZWM20</t>
  </si>
  <si>
    <t>ZWM21</t>
  </si>
  <si>
    <t>ZWM23</t>
  </si>
  <si>
    <t>ZWM25</t>
  </si>
  <si>
    <t>ZWM26</t>
  </si>
  <si>
    <t>ZWM28</t>
  </si>
  <si>
    <t>ZWM30</t>
  </si>
  <si>
    <t>ZWM33</t>
  </si>
  <si>
    <t>ZWM34</t>
  </si>
  <si>
    <t>ZWM36</t>
  </si>
  <si>
    <t>ZWM37</t>
  </si>
  <si>
    <t>ZWM38</t>
  </si>
  <si>
    <t>ZWM41</t>
  </si>
  <si>
    <t>ZWM42</t>
  </si>
  <si>
    <t>ZWM44</t>
  </si>
  <si>
    <t>PR7</t>
  </si>
  <si>
    <t>SWT1-2</t>
  </si>
  <si>
    <t>SWT1-3</t>
  </si>
  <si>
    <t>SWT1-5</t>
  </si>
  <si>
    <t>SWT1-6</t>
  </si>
  <si>
    <t>SWT1-7</t>
  </si>
  <si>
    <t>SWT1-10</t>
  </si>
  <si>
    <t>SWT1-13</t>
  </si>
  <si>
    <t>G3</t>
  </si>
  <si>
    <t>Liang et al. 2020</t>
  </si>
  <si>
    <t>Gaoyuzhuang Formation, China</t>
  </si>
  <si>
    <t>G4-3</t>
  </si>
  <si>
    <t>G5</t>
  </si>
  <si>
    <t>G6-a</t>
  </si>
  <si>
    <t>G6-b</t>
  </si>
  <si>
    <t>G7-a</t>
  </si>
  <si>
    <t>G7-b</t>
  </si>
  <si>
    <t>G8</t>
  </si>
  <si>
    <t>G8-1</t>
  </si>
  <si>
    <t>G8-2-a</t>
  </si>
  <si>
    <t>G8-2-b</t>
  </si>
  <si>
    <t>G9</t>
  </si>
  <si>
    <t>G10</t>
  </si>
  <si>
    <t>G11</t>
  </si>
  <si>
    <t>G11-1</t>
  </si>
  <si>
    <t>G11-2</t>
  </si>
  <si>
    <t>G12-a</t>
  </si>
  <si>
    <t>G12-b</t>
  </si>
  <si>
    <t>G14-a</t>
  </si>
  <si>
    <t>G14-b</t>
  </si>
  <si>
    <t>G15-2-a</t>
  </si>
  <si>
    <t>G15-2-b</t>
  </si>
  <si>
    <t>G15-2-c</t>
  </si>
  <si>
    <t>G16-b</t>
  </si>
  <si>
    <t>G16-c</t>
  </si>
  <si>
    <t>G17-2-b</t>
  </si>
  <si>
    <t>G20-a</t>
  </si>
  <si>
    <t>G20-b</t>
  </si>
  <si>
    <t>N=</t>
  </si>
  <si>
    <t>Master et al., 2010</t>
  </si>
  <si>
    <t>Table S1. All new and literature Ce/Ce* data in marine carbonates with sample location, mineralogy and age information.</t>
  </si>
  <si>
    <t>N =</t>
  </si>
  <si>
    <t>Bitter Springs Fm,  Centralian Superbasin, Australia</t>
  </si>
  <si>
    <t>Rasmussen et al., 2013</t>
  </si>
  <si>
    <t>Chakrabarti et al. 2013</t>
  </si>
  <si>
    <t>Kah et al. 2007</t>
  </si>
  <si>
    <t>Bartley et al. 2007</t>
  </si>
  <si>
    <t>Gilleaudeau and Kah 2013</t>
  </si>
  <si>
    <t>Kah et al. 2012</t>
  </si>
  <si>
    <t>Thompson and Kah 2012</t>
  </si>
  <si>
    <t>Cui et al. 2016</t>
  </si>
  <si>
    <t>Liu et al. 2019</t>
  </si>
  <si>
    <t>Liu et al. in p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_ "/>
    <numFmt numFmtId="166" formatCode="###0;###0"/>
    <numFmt numFmtId="167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i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2" fillId="0" borderId="0"/>
    <xf numFmtId="0" fontId="3" fillId="2" borderId="0" applyNumberFormat="0" applyBorder="0" applyAlignment="0" applyProtection="0"/>
  </cellStyleXfs>
  <cellXfs count="77">
    <xf numFmtId="0" fontId="0" fillId="0" borderId="0" xfId="0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7" fillId="0" borderId="0" xfId="0" applyFont="1"/>
    <xf numFmtId="0" fontId="8" fillId="0" borderId="0" xfId="0" applyFont="1" applyFill="1" applyBorder="1" applyAlignment="1"/>
    <xf numFmtId="1" fontId="8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" fontId="7" fillId="0" borderId="0" xfId="1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left" vertical="top"/>
    </xf>
    <xf numFmtId="165" fontId="7" fillId="0" borderId="0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7" fillId="0" borderId="0" xfId="1" applyNumberFormat="1" applyFont="1" applyFill="1" applyAlignment="1">
      <alignment horizontal="center"/>
    </xf>
    <xf numFmtId="166" fontId="7" fillId="0" borderId="0" xfId="0" applyNumberFormat="1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2" applyFont="1" applyFill="1" applyBorder="1" applyAlignment="1">
      <alignment horizontal="left" vertical="center"/>
    </xf>
    <xf numFmtId="0" fontId="7" fillId="0" borderId="0" xfId="2" applyFont="1" applyFill="1" applyBorder="1" applyAlignment="1">
      <alignment vertical="center"/>
    </xf>
    <xf numFmtId="0" fontId="7" fillId="0" borderId="0" xfId="2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/>
    <xf numFmtId="0" fontId="7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3" applyNumberFormat="1" applyFont="1" applyFill="1" applyBorder="1" applyAlignment="1">
      <alignment horizontal="center"/>
    </xf>
    <xf numFmtId="2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1" fontId="6" fillId="0" borderId="0" xfId="1" applyNumberFormat="1" applyFont="1" applyAlignment="1">
      <alignment horizontal="center"/>
    </xf>
    <xf numFmtId="0" fontId="11" fillId="0" borderId="0" xfId="0" applyFont="1" applyFill="1" applyBorder="1" applyAlignment="1"/>
    <xf numFmtId="1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2" fontId="6" fillId="3" borderId="0" xfId="3" applyNumberFormat="1" applyFont="1" applyFill="1" applyBorder="1" applyAlignment="1">
      <alignment horizontal="center"/>
    </xf>
    <xf numFmtId="2" fontId="5" fillId="4" borderId="0" xfId="1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4" borderId="0" xfId="1" applyFont="1" applyFill="1" applyAlignment="1">
      <alignment horizontal="center"/>
    </xf>
    <xf numFmtId="1" fontId="5" fillId="4" borderId="0" xfId="1" applyNumberFormat="1" applyFont="1" applyFill="1" applyAlignment="1">
      <alignment horizontal="center"/>
    </xf>
    <xf numFmtId="2" fontId="0" fillId="0" borderId="0" xfId="0" applyNumberFormat="1" applyFont="1"/>
    <xf numFmtId="1" fontId="0" fillId="0" borderId="0" xfId="0" applyNumberFormat="1" applyFont="1"/>
    <xf numFmtId="0" fontId="0" fillId="0" borderId="0" xfId="0" applyFont="1"/>
    <xf numFmtId="164" fontId="0" fillId="0" borderId="0" xfId="0" applyNumberFormat="1" applyFont="1"/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Border="1" applyAlignment="1"/>
    <xf numFmtId="0" fontId="13" fillId="0" borderId="0" xfId="0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  <xf numFmtId="2" fontId="7" fillId="0" borderId="1" xfId="1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horizontal="center" vertical="top"/>
    </xf>
    <xf numFmtId="2" fontId="7" fillId="0" borderId="0" xfId="1" applyNumberFormat="1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" fontId="7" fillId="0" borderId="1" xfId="1" applyNumberFormat="1" applyFont="1" applyFill="1" applyBorder="1" applyAlignment="1">
      <alignment horizontal="center"/>
    </xf>
  </cellXfs>
  <cellStyles count="4">
    <cellStyle name="Good" xfId="3" builtinId="26"/>
    <cellStyle name="Normal" xfId="0" builtinId="0"/>
    <cellStyle name="Normal 2" xfId="1" xr:uid="{3C899B00-6556-6B43-9661-5E465325B849}"/>
    <cellStyle name="常规 3" xfId="2" xr:uid="{6C34FDFB-72F5-6B42-A588-C8B00EDB94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1D731-448D-894D-BD78-330744BAB7D7}">
  <dimension ref="A1:BW1465"/>
  <sheetViews>
    <sheetView tabSelected="1" topLeftCell="A1227" zoomScale="120" zoomScaleNormal="120" workbookViewId="0">
      <selection activeCell="G1361" sqref="A1178:G1361"/>
    </sheetView>
  </sheetViews>
  <sheetFormatPr baseColWidth="10" defaultColWidth="10.83203125" defaultRowHeight="19" x14ac:dyDescent="0.25"/>
  <cols>
    <col min="1" max="1" width="18.83203125" style="5" customWidth="1"/>
    <col min="2" max="2" width="31.33203125" style="1" customWidth="1"/>
    <col min="3" max="3" width="51.1640625" style="1" customWidth="1"/>
    <col min="4" max="4" width="13.1640625" style="2" customWidth="1"/>
    <col min="5" max="5" width="9" style="2" customWidth="1"/>
    <col min="6" max="6" width="9" style="3" customWidth="1"/>
    <col min="7" max="7" width="9" style="2" customWidth="1"/>
    <col min="8" max="16384" width="10.83203125" style="31"/>
  </cols>
  <sheetData>
    <row r="1" spans="1:7" x14ac:dyDescent="0.25">
      <c r="A1" s="11" t="s">
        <v>1479</v>
      </c>
      <c r="B1" s="10"/>
      <c r="C1" s="10"/>
      <c r="D1" s="12"/>
      <c r="E1" s="12"/>
      <c r="F1" s="13"/>
      <c r="G1" s="12"/>
    </row>
    <row r="2" spans="1:7" s="30" customFormat="1" ht="21" x14ac:dyDescent="0.25">
      <c r="A2" s="59" t="s">
        <v>1355</v>
      </c>
      <c r="B2" s="7"/>
      <c r="C2" s="7"/>
      <c r="D2" s="74"/>
      <c r="E2" s="63" t="s">
        <v>1480</v>
      </c>
      <c r="F2" s="64">
        <f>COUNT(F4:F308)</f>
        <v>305</v>
      </c>
      <c r="G2" s="65"/>
    </row>
    <row r="3" spans="1:7" x14ac:dyDescent="0.25">
      <c r="A3" s="66" t="s">
        <v>0</v>
      </c>
      <c r="B3" s="67" t="s">
        <v>1</v>
      </c>
      <c r="C3" s="67" t="s">
        <v>2</v>
      </c>
      <c r="D3" s="68" t="s">
        <v>3</v>
      </c>
      <c r="E3" s="68" t="s">
        <v>4</v>
      </c>
      <c r="F3" s="69" t="s">
        <v>1357</v>
      </c>
      <c r="G3" s="70" t="s">
        <v>5</v>
      </c>
    </row>
    <row r="4" spans="1:7" ht="18" customHeight="1" x14ac:dyDescent="0.25">
      <c r="A4" s="11" t="s">
        <v>6</v>
      </c>
      <c r="B4" s="10" t="s">
        <v>7</v>
      </c>
      <c r="C4" s="10" t="s">
        <v>8</v>
      </c>
      <c r="D4" s="12" t="s">
        <v>9</v>
      </c>
      <c r="E4" s="12">
        <v>3470</v>
      </c>
      <c r="F4" s="13">
        <v>1.043406431547512</v>
      </c>
      <c r="G4" s="14">
        <v>44.55540976344961</v>
      </c>
    </row>
    <row r="5" spans="1:7" ht="18" customHeight="1" x14ac:dyDescent="0.25">
      <c r="A5" s="11" t="s">
        <v>10</v>
      </c>
      <c r="B5" s="10" t="s">
        <v>7</v>
      </c>
      <c r="C5" s="10" t="s">
        <v>11</v>
      </c>
      <c r="D5" s="12" t="s">
        <v>9</v>
      </c>
      <c r="E5" s="12">
        <v>3400</v>
      </c>
      <c r="F5" s="13">
        <v>0.9550901546120979</v>
      </c>
      <c r="G5" s="14">
        <v>47.075398545302669</v>
      </c>
    </row>
    <row r="6" spans="1:7" ht="18" customHeight="1" x14ac:dyDescent="0.25">
      <c r="A6" s="11" t="s">
        <v>12</v>
      </c>
      <c r="B6" s="10" t="s">
        <v>7</v>
      </c>
      <c r="C6" s="10" t="s">
        <v>11</v>
      </c>
      <c r="D6" s="12" t="s">
        <v>9</v>
      </c>
      <c r="E6" s="12">
        <v>3400</v>
      </c>
      <c r="F6" s="13">
        <v>1.1030870664094277</v>
      </c>
      <c r="G6" s="14">
        <v>47.123213315491647</v>
      </c>
    </row>
    <row r="7" spans="1:7" ht="18" customHeight="1" x14ac:dyDescent="0.25">
      <c r="A7" s="11" t="s">
        <v>13</v>
      </c>
      <c r="B7" s="10" t="s">
        <v>7</v>
      </c>
      <c r="C7" s="10" t="s">
        <v>11</v>
      </c>
      <c r="D7" s="12" t="s">
        <v>9</v>
      </c>
      <c r="E7" s="12">
        <v>3400</v>
      </c>
      <c r="F7" s="13">
        <v>0.94346109615967033</v>
      </c>
      <c r="G7" s="14">
        <v>73.935828007128436</v>
      </c>
    </row>
    <row r="8" spans="1:7" ht="18" customHeight="1" x14ac:dyDescent="0.25">
      <c r="A8" s="11" t="s">
        <v>14</v>
      </c>
      <c r="B8" s="10" t="s">
        <v>7</v>
      </c>
      <c r="C8" s="10" t="s">
        <v>11</v>
      </c>
      <c r="D8" s="12" t="s">
        <v>9</v>
      </c>
      <c r="E8" s="12">
        <v>3400</v>
      </c>
      <c r="F8" s="13">
        <v>0.95335020175669727</v>
      </c>
      <c r="G8" s="14">
        <v>42.039716841475546</v>
      </c>
    </row>
    <row r="9" spans="1:7" ht="18" customHeight="1" x14ac:dyDescent="0.25">
      <c r="A9" s="9" t="s">
        <v>15</v>
      </c>
      <c r="B9" s="71" t="s">
        <v>16</v>
      </c>
      <c r="C9" s="71" t="s">
        <v>17</v>
      </c>
      <c r="D9" s="12" t="s">
        <v>18</v>
      </c>
      <c r="E9" s="72">
        <v>2950</v>
      </c>
      <c r="F9" s="13">
        <v>1.0190947195020625</v>
      </c>
      <c r="G9" s="14">
        <v>32.653920736637929</v>
      </c>
    </row>
    <row r="10" spans="1:7" ht="18" customHeight="1" x14ac:dyDescent="0.25">
      <c r="A10" s="9" t="s">
        <v>19</v>
      </c>
      <c r="B10" s="71" t="s">
        <v>16</v>
      </c>
      <c r="C10" s="71" t="s">
        <v>17</v>
      </c>
      <c r="D10" s="12" t="s">
        <v>18</v>
      </c>
      <c r="E10" s="72">
        <v>2950</v>
      </c>
      <c r="F10" s="13">
        <v>1.0260942340276251</v>
      </c>
      <c r="G10" s="14">
        <v>47.735810230799686</v>
      </c>
    </row>
    <row r="11" spans="1:7" ht="18" customHeight="1" x14ac:dyDescent="0.25">
      <c r="A11" s="9" t="s">
        <v>20</v>
      </c>
      <c r="B11" s="71" t="s">
        <v>16</v>
      </c>
      <c r="C11" s="71" t="s">
        <v>17</v>
      </c>
      <c r="D11" s="12" t="s">
        <v>18</v>
      </c>
      <c r="E11" s="72">
        <v>2950</v>
      </c>
      <c r="F11" s="13">
        <v>1.0011155971945618</v>
      </c>
      <c r="G11" s="14">
        <v>32.410507351276024</v>
      </c>
    </row>
    <row r="12" spans="1:7" ht="18" customHeight="1" x14ac:dyDescent="0.25">
      <c r="A12" s="9" t="s">
        <v>21</v>
      </c>
      <c r="B12" s="71" t="s">
        <v>16</v>
      </c>
      <c r="C12" s="71" t="s">
        <v>17</v>
      </c>
      <c r="D12" s="12" t="s">
        <v>18</v>
      </c>
      <c r="E12" s="72">
        <v>2950</v>
      </c>
      <c r="F12" s="13">
        <v>0.98033379861264969</v>
      </c>
      <c r="G12" s="14">
        <v>37.090161695595057</v>
      </c>
    </row>
    <row r="13" spans="1:7" ht="18" customHeight="1" x14ac:dyDescent="0.25">
      <c r="A13" s="9" t="s">
        <v>22</v>
      </c>
      <c r="B13" s="71" t="s">
        <v>16</v>
      </c>
      <c r="C13" s="71" t="s">
        <v>17</v>
      </c>
      <c r="D13" s="12" t="s">
        <v>18</v>
      </c>
      <c r="E13" s="72">
        <v>2950</v>
      </c>
      <c r="F13" s="13">
        <v>0.97250401259115216</v>
      </c>
      <c r="G13" s="14">
        <v>37.341745117380427</v>
      </c>
    </row>
    <row r="14" spans="1:7" ht="18" customHeight="1" x14ac:dyDescent="0.25">
      <c r="A14" s="9" t="s">
        <v>23</v>
      </c>
      <c r="B14" s="71" t="s">
        <v>16</v>
      </c>
      <c r="C14" s="71" t="s">
        <v>17</v>
      </c>
      <c r="D14" s="12" t="s">
        <v>18</v>
      </c>
      <c r="E14" s="72">
        <v>2950</v>
      </c>
      <c r="F14" s="13">
        <v>1.1841600171844475</v>
      </c>
      <c r="G14" s="14">
        <v>69.571707409399195</v>
      </c>
    </row>
    <row r="15" spans="1:7" ht="18" customHeight="1" x14ac:dyDescent="0.25">
      <c r="A15" s="9" t="s">
        <v>24</v>
      </c>
      <c r="B15" s="71" t="s">
        <v>16</v>
      </c>
      <c r="C15" s="71" t="s">
        <v>17</v>
      </c>
      <c r="D15" s="12" t="s">
        <v>18</v>
      </c>
      <c r="E15" s="72">
        <v>2950</v>
      </c>
      <c r="F15" s="13">
        <v>0.9420978791407677</v>
      </c>
      <c r="G15" s="14">
        <v>34.153471853724156</v>
      </c>
    </row>
    <row r="16" spans="1:7" ht="18" customHeight="1" x14ac:dyDescent="0.25">
      <c r="A16" s="9" t="s">
        <v>25</v>
      </c>
      <c r="B16" s="71" t="s">
        <v>16</v>
      </c>
      <c r="C16" s="71" t="s">
        <v>17</v>
      </c>
      <c r="D16" s="12" t="s">
        <v>18</v>
      </c>
      <c r="E16" s="72">
        <v>2950</v>
      </c>
      <c r="F16" s="13">
        <v>0.95630213411687215</v>
      </c>
      <c r="G16" s="14">
        <v>31.931448325976078</v>
      </c>
    </row>
    <row r="17" spans="1:7" ht="18" customHeight="1" x14ac:dyDescent="0.25">
      <c r="A17" s="9" t="s">
        <v>26</v>
      </c>
      <c r="B17" s="71" t="s">
        <v>16</v>
      </c>
      <c r="C17" s="71" t="s">
        <v>17</v>
      </c>
      <c r="D17" s="12" t="s">
        <v>18</v>
      </c>
      <c r="E17" s="72">
        <v>2950</v>
      </c>
      <c r="F17" s="13">
        <v>0.93952393525753608</v>
      </c>
      <c r="G17" s="14">
        <v>33.152670347672213</v>
      </c>
    </row>
    <row r="18" spans="1:7" ht="18" customHeight="1" x14ac:dyDescent="0.25">
      <c r="A18" s="9" t="s">
        <v>27</v>
      </c>
      <c r="B18" s="71" t="s">
        <v>16</v>
      </c>
      <c r="C18" s="71" t="s">
        <v>17</v>
      </c>
      <c r="D18" s="12" t="s">
        <v>18</v>
      </c>
      <c r="E18" s="72">
        <v>2950</v>
      </c>
      <c r="F18" s="13">
        <v>0.96716467545364537</v>
      </c>
      <c r="G18" s="14">
        <v>33.816953728967093</v>
      </c>
    </row>
    <row r="19" spans="1:7" ht="18" customHeight="1" x14ac:dyDescent="0.25">
      <c r="A19" s="11" t="s">
        <v>28</v>
      </c>
      <c r="B19" s="10" t="s">
        <v>7</v>
      </c>
      <c r="C19" s="10" t="s">
        <v>29</v>
      </c>
      <c r="D19" s="12" t="s">
        <v>9</v>
      </c>
      <c r="E19" s="12">
        <v>2700</v>
      </c>
      <c r="F19" s="13">
        <v>0.95641636901537952</v>
      </c>
      <c r="G19" s="14">
        <v>45.930973622429541</v>
      </c>
    </row>
    <row r="20" spans="1:7" ht="18" customHeight="1" x14ac:dyDescent="0.25">
      <c r="A20" s="11" t="s">
        <v>30</v>
      </c>
      <c r="B20" s="10" t="s">
        <v>7</v>
      </c>
      <c r="C20" s="10" t="s">
        <v>29</v>
      </c>
      <c r="D20" s="12" t="s">
        <v>9</v>
      </c>
      <c r="E20" s="12">
        <v>2700</v>
      </c>
      <c r="F20" s="13">
        <v>0.98575328690461639</v>
      </c>
      <c r="G20" s="14">
        <v>47.421287055298791</v>
      </c>
    </row>
    <row r="21" spans="1:7" ht="18" customHeight="1" x14ac:dyDescent="0.25">
      <c r="A21" s="11" t="s">
        <v>31</v>
      </c>
      <c r="B21" s="10" t="s">
        <v>7</v>
      </c>
      <c r="C21" s="10" t="s">
        <v>29</v>
      </c>
      <c r="D21" s="12" t="s">
        <v>9</v>
      </c>
      <c r="E21" s="12">
        <v>2700</v>
      </c>
      <c r="F21" s="13">
        <v>0.95630975304663524</v>
      </c>
      <c r="G21" s="14">
        <v>39.390409205787435</v>
      </c>
    </row>
    <row r="22" spans="1:7" ht="18" customHeight="1" x14ac:dyDescent="0.25">
      <c r="A22" s="11" t="s">
        <v>32</v>
      </c>
      <c r="B22" s="10" t="s">
        <v>7</v>
      </c>
      <c r="C22" s="10" t="s">
        <v>29</v>
      </c>
      <c r="D22" s="12" t="s">
        <v>9</v>
      </c>
      <c r="E22" s="12">
        <v>2700</v>
      </c>
      <c r="F22" s="13">
        <v>0.92083841883509521</v>
      </c>
      <c r="G22" s="14">
        <v>38.141339152831705</v>
      </c>
    </row>
    <row r="23" spans="1:7" ht="18" customHeight="1" x14ac:dyDescent="0.25">
      <c r="A23" s="11" t="s">
        <v>33</v>
      </c>
      <c r="B23" s="10" t="s">
        <v>7</v>
      </c>
      <c r="C23" s="10" t="s">
        <v>29</v>
      </c>
      <c r="D23" s="12" t="s">
        <v>9</v>
      </c>
      <c r="E23" s="12">
        <v>2700</v>
      </c>
      <c r="F23" s="13">
        <v>1.0397629528871302</v>
      </c>
      <c r="G23" s="14">
        <v>50.078032570003586</v>
      </c>
    </row>
    <row r="24" spans="1:7" ht="18" customHeight="1" x14ac:dyDescent="0.25">
      <c r="A24" s="11" t="s">
        <v>34</v>
      </c>
      <c r="B24" s="10" t="s">
        <v>7</v>
      </c>
      <c r="C24" s="10" t="s">
        <v>29</v>
      </c>
      <c r="D24" s="12" t="s">
        <v>9</v>
      </c>
      <c r="E24" s="12">
        <v>2700</v>
      </c>
      <c r="F24" s="13">
        <v>0.9886623656004353</v>
      </c>
      <c r="G24" s="14">
        <v>39.539192269627804</v>
      </c>
    </row>
    <row r="25" spans="1:7" ht="18" customHeight="1" x14ac:dyDescent="0.25">
      <c r="A25" s="9" t="s">
        <v>35</v>
      </c>
      <c r="B25" s="71" t="s">
        <v>36</v>
      </c>
      <c r="C25" s="71" t="s">
        <v>1358</v>
      </c>
      <c r="D25" s="12" t="s">
        <v>9</v>
      </c>
      <c r="E25" s="72">
        <v>2420</v>
      </c>
      <c r="F25" s="13">
        <v>1.0437767166197014</v>
      </c>
      <c r="G25" s="14">
        <v>82.399999999999991</v>
      </c>
    </row>
    <row r="26" spans="1:7" ht="18" customHeight="1" x14ac:dyDescent="0.25">
      <c r="A26" s="9" t="s">
        <v>37</v>
      </c>
      <c r="B26" s="71" t="s">
        <v>36</v>
      </c>
      <c r="C26" s="71" t="s">
        <v>1358</v>
      </c>
      <c r="D26" s="12" t="s">
        <v>9</v>
      </c>
      <c r="E26" s="72">
        <v>2420</v>
      </c>
      <c r="F26" s="13">
        <v>1.04185576472991</v>
      </c>
      <c r="G26" s="14">
        <v>126.71428571428569</v>
      </c>
    </row>
    <row r="27" spans="1:7" ht="18" customHeight="1" x14ac:dyDescent="0.25">
      <c r="A27" s="9" t="s">
        <v>38</v>
      </c>
      <c r="B27" s="71" t="s">
        <v>36</v>
      </c>
      <c r="C27" s="71" t="s">
        <v>1358</v>
      </c>
      <c r="D27" s="12" t="s">
        <v>18</v>
      </c>
      <c r="E27" s="72">
        <v>2420</v>
      </c>
      <c r="F27" s="13">
        <v>0.93680348571231398</v>
      </c>
      <c r="G27" s="14">
        <v>37.1875</v>
      </c>
    </row>
    <row r="28" spans="1:7" ht="18" customHeight="1" x14ac:dyDescent="0.25">
      <c r="A28" s="9" t="s">
        <v>39</v>
      </c>
      <c r="B28" s="71" t="s">
        <v>36</v>
      </c>
      <c r="C28" s="71" t="s">
        <v>1358</v>
      </c>
      <c r="D28" s="12" t="s">
        <v>18</v>
      </c>
      <c r="E28" s="72">
        <v>2420</v>
      </c>
      <c r="F28" s="13">
        <v>0.98732218897946877</v>
      </c>
      <c r="G28" s="14">
        <v>33.5</v>
      </c>
    </row>
    <row r="29" spans="1:7" ht="18" customHeight="1" x14ac:dyDescent="0.25">
      <c r="A29" s="9" t="s">
        <v>40</v>
      </c>
      <c r="B29" s="71" t="s">
        <v>36</v>
      </c>
      <c r="C29" s="71" t="s">
        <v>1358</v>
      </c>
      <c r="D29" s="12" t="s">
        <v>18</v>
      </c>
      <c r="E29" s="72">
        <v>2420</v>
      </c>
      <c r="F29" s="13">
        <v>0.9328146459442932</v>
      </c>
      <c r="G29" s="14">
        <v>32.470588235294116</v>
      </c>
    </row>
    <row r="30" spans="1:7" ht="18" customHeight="1" x14ac:dyDescent="0.25">
      <c r="A30" s="9" t="s">
        <v>41</v>
      </c>
      <c r="B30" s="71" t="s">
        <v>42</v>
      </c>
      <c r="C30" s="71" t="s">
        <v>43</v>
      </c>
      <c r="D30" s="12" t="s">
        <v>9</v>
      </c>
      <c r="E30" s="72">
        <v>2400</v>
      </c>
      <c r="F30" s="13">
        <v>0.95342684639671693</v>
      </c>
      <c r="G30" s="14">
        <v>28.78397045797788</v>
      </c>
    </row>
    <row r="31" spans="1:7" ht="18" customHeight="1" x14ac:dyDescent="0.25">
      <c r="A31" s="9" t="s">
        <v>44</v>
      </c>
      <c r="B31" s="71" t="s">
        <v>42</v>
      </c>
      <c r="C31" s="71" t="s">
        <v>43</v>
      </c>
      <c r="D31" s="12" t="s">
        <v>9</v>
      </c>
      <c r="E31" s="72">
        <v>2400</v>
      </c>
      <c r="F31" s="13">
        <v>0.92612676718342535</v>
      </c>
      <c r="G31" s="14">
        <v>30.411105744429378</v>
      </c>
    </row>
    <row r="32" spans="1:7" ht="18" customHeight="1" x14ac:dyDescent="0.25">
      <c r="A32" s="9" t="s">
        <v>45</v>
      </c>
      <c r="B32" s="71" t="s">
        <v>42</v>
      </c>
      <c r="C32" s="71" t="s">
        <v>43</v>
      </c>
      <c r="D32" s="12" t="s">
        <v>9</v>
      </c>
      <c r="E32" s="72">
        <v>2400</v>
      </c>
      <c r="F32" s="13">
        <v>0.96694509496085757</v>
      </c>
      <c r="G32" s="14">
        <v>28.601375902496965</v>
      </c>
    </row>
    <row r="33" spans="1:7" ht="18" customHeight="1" x14ac:dyDescent="0.25">
      <c r="A33" s="9" t="s">
        <v>46</v>
      </c>
      <c r="B33" s="71" t="s">
        <v>42</v>
      </c>
      <c r="C33" s="71" t="s">
        <v>43</v>
      </c>
      <c r="D33" s="12" t="s">
        <v>9</v>
      </c>
      <c r="E33" s="72">
        <v>2400</v>
      </c>
      <c r="F33" s="13">
        <v>0.93278679484567029</v>
      </c>
      <c r="G33" s="14">
        <v>28.744356784195674</v>
      </c>
    </row>
    <row r="34" spans="1:7" ht="18" customHeight="1" x14ac:dyDescent="0.25">
      <c r="A34" s="9" t="s">
        <v>47</v>
      </c>
      <c r="B34" s="71" t="s">
        <v>42</v>
      </c>
      <c r="C34" s="71" t="s">
        <v>43</v>
      </c>
      <c r="D34" s="12" t="s">
        <v>9</v>
      </c>
      <c r="E34" s="72">
        <v>2400</v>
      </c>
      <c r="F34" s="13">
        <v>0.90269565999775336</v>
      </c>
      <c r="G34" s="14">
        <v>29.701430816701375</v>
      </c>
    </row>
    <row r="35" spans="1:7" ht="18" customHeight="1" x14ac:dyDescent="0.25">
      <c r="A35" s="9" t="s">
        <v>48</v>
      </c>
      <c r="B35" s="71" t="s">
        <v>42</v>
      </c>
      <c r="C35" s="71" t="s">
        <v>43</v>
      </c>
      <c r="D35" s="12" t="s">
        <v>9</v>
      </c>
      <c r="E35" s="72">
        <v>2400</v>
      </c>
      <c r="F35" s="13">
        <v>0.98754019088014788</v>
      </c>
      <c r="G35" s="14">
        <v>28.823091446908002</v>
      </c>
    </row>
    <row r="36" spans="1:7" ht="18" customHeight="1" x14ac:dyDescent="0.25">
      <c r="A36" s="9" t="s">
        <v>49</v>
      </c>
      <c r="B36" s="71" t="s">
        <v>42</v>
      </c>
      <c r="C36" s="71" t="s">
        <v>43</v>
      </c>
      <c r="D36" s="12" t="s">
        <v>9</v>
      </c>
      <c r="E36" s="72">
        <v>2400</v>
      </c>
      <c r="F36" s="13">
        <v>0.95687053869198424</v>
      </c>
      <c r="G36" s="14">
        <v>28.382429737886071</v>
      </c>
    </row>
    <row r="37" spans="1:7" ht="18" customHeight="1" x14ac:dyDescent="0.25">
      <c r="A37" s="9" t="s">
        <v>50</v>
      </c>
      <c r="B37" s="71" t="s">
        <v>42</v>
      </c>
      <c r="C37" s="71" t="s">
        <v>43</v>
      </c>
      <c r="D37" s="12" t="s">
        <v>9</v>
      </c>
      <c r="E37" s="72">
        <v>2400</v>
      </c>
      <c r="F37" s="13">
        <v>0.94335656041985538</v>
      </c>
      <c r="G37" s="14">
        <v>27.381975381478103</v>
      </c>
    </row>
    <row r="38" spans="1:7" ht="18" customHeight="1" x14ac:dyDescent="0.25">
      <c r="A38" s="9" t="s">
        <v>51</v>
      </c>
      <c r="B38" s="71" t="s">
        <v>42</v>
      </c>
      <c r="C38" s="71" t="s">
        <v>43</v>
      </c>
      <c r="D38" s="12" t="s">
        <v>9</v>
      </c>
      <c r="E38" s="72">
        <v>2400</v>
      </c>
      <c r="F38" s="13">
        <v>0.90905157189263142</v>
      </c>
      <c r="G38" s="14">
        <v>29.331637799264609</v>
      </c>
    </row>
    <row r="39" spans="1:7" ht="18" customHeight="1" x14ac:dyDescent="0.25">
      <c r="A39" s="9" t="s">
        <v>52</v>
      </c>
      <c r="B39" s="71" t="s">
        <v>42</v>
      </c>
      <c r="C39" s="71" t="s">
        <v>43</v>
      </c>
      <c r="D39" s="12" t="s">
        <v>9</v>
      </c>
      <c r="E39" s="72">
        <v>2400</v>
      </c>
      <c r="F39" s="13">
        <v>0.9245465814179642</v>
      </c>
      <c r="G39" s="14">
        <v>30.655380298210467</v>
      </c>
    </row>
    <row r="40" spans="1:7" ht="18" customHeight="1" x14ac:dyDescent="0.25">
      <c r="A40" s="9" t="s">
        <v>53</v>
      </c>
      <c r="B40" s="71" t="s">
        <v>42</v>
      </c>
      <c r="C40" s="71" t="s">
        <v>43</v>
      </c>
      <c r="D40" s="12" t="s">
        <v>9</v>
      </c>
      <c r="E40" s="72">
        <v>2400</v>
      </c>
      <c r="F40" s="13">
        <v>0.9741851352357831</v>
      </c>
      <c r="G40" s="14">
        <v>31.067071564062989</v>
      </c>
    </row>
    <row r="41" spans="1:7" ht="18" customHeight="1" x14ac:dyDescent="0.25">
      <c r="A41" s="9" t="s">
        <v>54</v>
      </c>
      <c r="B41" s="71" t="s">
        <v>42</v>
      </c>
      <c r="C41" s="71" t="s">
        <v>43</v>
      </c>
      <c r="D41" s="12" t="s">
        <v>9</v>
      </c>
      <c r="E41" s="72">
        <v>2400</v>
      </c>
      <c r="F41" s="13">
        <v>0.94600011965886888</v>
      </c>
      <c r="G41" s="14">
        <v>32.040750977343038</v>
      </c>
    </row>
    <row r="42" spans="1:7" ht="18" customHeight="1" x14ac:dyDescent="0.25">
      <c r="A42" s="9" t="s">
        <v>55</v>
      </c>
      <c r="B42" s="71" t="s">
        <v>42</v>
      </c>
      <c r="C42" s="71" t="s">
        <v>43</v>
      </c>
      <c r="D42" s="12" t="s">
        <v>9</v>
      </c>
      <c r="E42" s="72">
        <v>2400</v>
      </c>
      <c r="F42" s="13">
        <v>0.97378787626916652</v>
      </c>
      <c r="G42" s="14">
        <v>31.396457413306344</v>
      </c>
    </row>
    <row r="43" spans="1:7" ht="18" customHeight="1" x14ac:dyDescent="0.25">
      <c r="A43" s="9" t="s">
        <v>56</v>
      </c>
      <c r="B43" s="71" t="s">
        <v>42</v>
      </c>
      <c r="C43" s="71" t="s">
        <v>43</v>
      </c>
      <c r="D43" s="12" t="s">
        <v>9</v>
      </c>
      <c r="E43" s="72">
        <v>2400</v>
      </c>
      <c r="F43" s="13">
        <v>0.95524148444173707</v>
      </c>
      <c r="G43" s="14">
        <v>28.000972148751107</v>
      </c>
    </row>
    <row r="44" spans="1:7" ht="18" customHeight="1" x14ac:dyDescent="0.25">
      <c r="A44" s="11" t="s">
        <v>57</v>
      </c>
      <c r="B44" s="10" t="s">
        <v>58</v>
      </c>
      <c r="C44" s="10" t="s">
        <v>59</v>
      </c>
      <c r="D44" s="12" t="s">
        <v>18</v>
      </c>
      <c r="E44" s="12">
        <v>2350</v>
      </c>
      <c r="F44" s="13">
        <v>0.91389415925206663</v>
      </c>
      <c r="G44" s="14">
        <v>28.601658305224085</v>
      </c>
    </row>
    <row r="45" spans="1:7" ht="18" customHeight="1" x14ac:dyDescent="0.25">
      <c r="A45" s="11" t="s">
        <v>60</v>
      </c>
      <c r="B45" s="10" t="s">
        <v>58</v>
      </c>
      <c r="C45" s="10" t="s">
        <v>59</v>
      </c>
      <c r="D45" s="12" t="s">
        <v>9</v>
      </c>
      <c r="E45" s="12">
        <v>2350</v>
      </c>
      <c r="F45" s="13">
        <v>0.76951606914577897</v>
      </c>
      <c r="G45" s="14">
        <v>24.243572617729217</v>
      </c>
    </row>
    <row r="46" spans="1:7" ht="18" customHeight="1" x14ac:dyDescent="0.25">
      <c r="A46" s="11" t="s">
        <v>61</v>
      </c>
      <c r="B46" s="10" t="s">
        <v>58</v>
      </c>
      <c r="C46" s="10" t="s">
        <v>59</v>
      </c>
      <c r="D46" s="12" t="s">
        <v>9</v>
      </c>
      <c r="E46" s="12">
        <v>2350</v>
      </c>
      <c r="F46" s="13">
        <v>0.75871168774400422</v>
      </c>
      <c r="G46" s="14">
        <v>26.919075955012843</v>
      </c>
    </row>
    <row r="47" spans="1:7" ht="18" customHeight="1" x14ac:dyDescent="0.25">
      <c r="A47" s="11" t="s">
        <v>62</v>
      </c>
      <c r="B47" s="10" t="s">
        <v>58</v>
      </c>
      <c r="C47" s="10" t="s">
        <v>59</v>
      </c>
      <c r="D47" s="12" t="s">
        <v>9</v>
      </c>
      <c r="E47" s="12">
        <v>2350</v>
      </c>
      <c r="F47" s="13">
        <v>0.81412805562554469</v>
      </c>
      <c r="G47" s="14">
        <v>28.744476386882447</v>
      </c>
    </row>
    <row r="48" spans="1:7" ht="18" customHeight="1" x14ac:dyDescent="0.25">
      <c r="A48" s="11" t="s">
        <v>63</v>
      </c>
      <c r="B48" s="10" t="s">
        <v>58</v>
      </c>
      <c r="C48" s="10" t="s">
        <v>59</v>
      </c>
      <c r="D48" s="12" t="s">
        <v>9</v>
      </c>
      <c r="E48" s="12">
        <v>2350</v>
      </c>
      <c r="F48" s="13">
        <v>0.86279218161631255</v>
      </c>
      <c r="G48" s="14">
        <v>28.465950802457343</v>
      </c>
    </row>
    <row r="49" spans="1:7" ht="18" customHeight="1" x14ac:dyDescent="0.25">
      <c r="A49" s="11" t="s">
        <v>64</v>
      </c>
      <c r="B49" s="10" t="s">
        <v>58</v>
      </c>
      <c r="C49" s="10" t="s">
        <v>59</v>
      </c>
      <c r="D49" s="12" t="s">
        <v>9</v>
      </c>
      <c r="E49" s="12">
        <v>2350</v>
      </c>
      <c r="F49" s="13">
        <v>0.84605534143195893</v>
      </c>
      <c r="G49" s="14">
        <v>29.183547062853261</v>
      </c>
    </row>
    <row r="50" spans="1:7" ht="18" customHeight="1" x14ac:dyDescent="0.25">
      <c r="A50" s="11" t="s">
        <v>65</v>
      </c>
      <c r="B50" s="10" t="s">
        <v>58</v>
      </c>
      <c r="C50" s="10" t="s">
        <v>59</v>
      </c>
      <c r="D50" s="12" t="s">
        <v>9</v>
      </c>
      <c r="E50" s="12">
        <v>2350</v>
      </c>
      <c r="F50" s="13">
        <v>0.93394066045732449</v>
      </c>
      <c r="G50" s="14">
        <v>29.486032149793168</v>
      </c>
    </row>
    <row r="51" spans="1:7" ht="18" customHeight="1" x14ac:dyDescent="0.25">
      <c r="A51" s="9" t="s">
        <v>66</v>
      </c>
      <c r="B51" s="71" t="s">
        <v>1482</v>
      </c>
      <c r="C51" s="71" t="s">
        <v>1359</v>
      </c>
      <c r="D51" s="12" t="s">
        <v>18</v>
      </c>
      <c r="E51" s="72">
        <v>2320</v>
      </c>
      <c r="F51" s="13">
        <v>0.94956491371173446</v>
      </c>
      <c r="G51" s="14">
        <v>28.374999999999996</v>
      </c>
    </row>
    <row r="52" spans="1:7" ht="18" customHeight="1" x14ac:dyDescent="0.25">
      <c r="A52" s="9" t="s">
        <v>67</v>
      </c>
      <c r="B52" s="71" t="s">
        <v>1482</v>
      </c>
      <c r="C52" s="71" t="s">
        <v>1359</v>
      </c>
      <c r="D52" s="12" t="s">
        <v>18</v>
      </c>
      <c r="E52" s="72">
        <v>2320</v>
      </c>
      <c r="F52" s="13">
        <v>0.91890048562213955</v>
      </c>
      <c r="G52" s="14">
        <v>29.10526315789474</v>
      </c>
    </row>
    <row r="53" spans="1:7" ht="18" customHeight="1" x14ac:dyDescent="0.25">
      <c r="A53" s="9" t="s">
        <v>68</v>
      </c>
      <c r="B53" s="71" t="s">
        <v>1482</v>
      </c>
      <c r="C53" s="71" t="s">
        <v>1359</v>
      </c>
      <c r="D53" s="12" t="s">
        <v>18</v>
      </c>
      <c r="E53" s="72">
        <v>2320</v>
      </c>
      <c r="F53" s="13">
        <v>0.93861236591927211</v>
      </c>
      <c r="G53" s="14">
        <v>33.25714285714286</v>
      </c>
    </row>
    <row r="54" spans="1:7" ht="18" customHeight="1" x14ac:dyDescent="0.25">
      <c r="A54" s="9" t="s">
        <v>69</v>
      </c>
      <c r="B54" s="71" t="s">
        <v>1482</v>
      </c>
      <c r="C54" s="71" t="s">
        <v>1359</v>
      </c>
      <c r="D54" s="12" t="s">
        <v>18</v>
      </c>
      <c r="E54" s="72">
        <v>2320</v>
      </c>
      <c r="F54" s="13">
        <v>0.97118880594256629</v>
      </c>
      <c r="G54" s="14">
        <v>31.903846153846153</v>
      </c>
    </row>
    <row r="55" spans="1:7" ht="18" customHeight="1" x14ac:dyDescent="0.25">
      <c r="A55" s="9" t="s">
        <v>70</v>
      </c>
      <c r="B55" s="71" t="s">
        <v>1482</v>
      </c>
      <c r="C55" s="71" t="s">
        <v>1359</v>
      </c>
      <c r="D55" s="12" t="s">
        <v>18</v>
      </c>
      <c r="E55" s="72">
        <v>2320</v>
      </c>
      <c r="F55" s="13">
        <v>0.97127061653251323</v>
      </c>
      <c r="G55" s="14">
        <v>29.95454545454545</v>
      </c>
    </row>
    <row r="56" spans="1:7" ht="18" customHeight="1" x14ac:dyDescent="0.25">
      <c r="A56" s="11" t="s">
        <v>71</v>
      </c>
      <c r="B56" s="10" t="s">
        <v>7</v>
      </c>
      <c r="C56" s="10" t="s">
        <v>59</v>
      </c>
      <c r="D56" s="12" t="s">
        <v>9</v>
      </c>
      <c r="E56" s="12">
        <v>2300</v>
      </c>
      <c r="F56" s="13">
        <v>0.92939841652295185</v>
      </c>
      <c r="G56" s="14">
        <v>56.002288576614525</v>
      </c>
    </row>
    <row r="57" spans="1:7" ht="18" customHeight="1" x14ac:dyDescent="0.25">
      <c r="A57" s="9" t="s">
        <v>72</v>
      </c>
      <c r="B57" s="71" t="s">
        <v>1478</v>
      </c>
      <c r="C57" s="71" t="s">
        <v>1360</v>
      </c>
      <c r="D57" s="12" t="s">
        <v>18</v>
      </c>
      <c r="E57" s="72">
        <v>2150</v>
      </c>
      <c r="F57" s="13">
        <v>0.90997431090852354</v>
      </c>
      <c r="G57" s="14">
        <v>36.042101004105916</v>
      </c>
    </row>
    <row r="58" spans="1:7" ht="18" customHeight="1" x14ac:dyDescent="0.25">
      <c r="A58" s="9" t="s">
        <v>73</v>
      </c>
      <c r="B58" s="71" t="s">
        <v>1478</v>
      </c>
      <c r="C58" s="71" t="s">
        <v>1360</v>
      </c>
      <c r="D58" s="12" t="s">
        <v>18</v>
      </c>
      <c r="E58" s="72">
        <v>2150</v>
      </c>
      <c r="F58" s="13">
        <v>0.84789884360397672</v>
      </c>
      <c r="G58" s="14">
        <v>30.825122075910212</v>
      </c>
    </row>
    <row r="59" spans="1:7" ht="18" customHeight="1" x14ac:dyDescent="0.25">
      <c r="A59" s="9" t="s">
        <v>74</v>
      </c>
      <c r="B59" s="71" t="s">
        <v>1478</v>
      </c>
      <c r="C59" s="71" t="s">
        <v>1360</v>
      </c>
      <c r="D59" s="12" t="s">
        <v>18</v>
      </c>
      <c r="E59" s="72">
        <v>2150</v>
      </c>
      <c r="F59" s="13">
        <v>0.85206693509377263</v>
      </c>
      <c r="G59" s="14">
        <v>33.558177350974795</v>
      </c>
    </row>
    <row r="60" spans="1:7" ht="18" customHeight="1" x14ac:dyDescent="0.25">
      <c r="A60" s="9" t="s">
        <v>75</v>
      </c>
      <c r="B60" s="71" t="s">
        <v>1478</v>
      </c>
      <c r="C60" s="71" t="s">
        <v>1360</v>
      </c>
      <c r="D60" s="12" t="s">
        <v>18</v>
      </c>
      <c r="E60" s="72">
        <v>2150</v>
      </c>
      <c r="F60" s="13">
        <v>0.99174176183877993</v>
      </c>
      <c r="G60" s="14">
        <v>41.976271892639353</v>
      </c>
    </row>
    <row r="61" spans="1:7" ht="18" customHeight="1" x14ac:dyDescent="0.25">
      <c r="A61" s="9" t="s">
        <v>76</v>
      </c>
      <c r="B61" s="71" t="s">
        <v>1478</v>
      </c>
      <c r="C61" s="71" t="s">
        <v>1360</v>
      </c>
      <c r="D61" s="12" t="s">
        <v>18</v>
      </c>
      <c r="E61" s="72">
        <v>2150</v>
      </c>
      <c r="F61" s="13">
        <v>0.96782108857151616</v>
      </c>
      <c r="G61" s="14">
        <v>29.941425063905172</v>
      </c>
    </row>
    <row r="62" spans="1:7" ht="18" customHeight="1" x14ac:dyDescent="0.25">
      <c r="A62" s="9" t="s">
        <v>77</v>
      </c>
      <c r="B62" s="71" t="s">
        <v>1478</v>
      </c>
      <c r="C62" s="71" t="s">
        <v>1360</v>
      </c>
      <c r="D62" s="12" t="s">
        <v>18</v>
      </c>
      <c r="E62" s="72">
        <v>2150</v>
      </c>
      <c r="F62" s="13">
        <v>0.8988604057349765</v>
      </c>
      <c r="G62" s="14">
        <v>30.490101223966199</v>
      </c>
    </row>
    <row r="63" spans="1:7" ht="18" customHeight="1" x14ac:dyDescent="0.25">
      <c r="A63" s="9" t="s">
        <v>78</v>
      </c>
      <c r="B63" s="71" t="s">
        <v>1478</v>
      </c>
      <c r="C63" s="71" t="s">
        <v>1360</v>
      </c>
      <c r="D63" s="12" t="s">
        <v>18</v>
      </c>
      <c r="E63" s="72">
        <v>2150</v>
      </c>
      <c r="F63" s="13">
        <v>0.91049814518800354</v>
      </c>
      <c r="G63" s="14">
        <v>31.909598759974649</v>
      </c>
    </row>
    <row r="64" spans="1:7" ht="18" customHeight="1" x14ac:dyDescent="0.25">
      <c r="A64" s="9" t="s">
        <v>79</v>
      </c>
      <c r="B64" s="71" t="s">
        <v>1478</v>
      </c>
      <c r="C64" s="71" t="s">
        <v>1360</v>
      </c>
      <c r="D64" s="12" t="s">
        <v>18</v>
      </c>
      <c r="E64" s="72">
        <v>2150</v>
      </c>
      <c r="F64" s="13">
        <v>0.89615968423493553</v>
      </c>
      <c r="G64" s="14">
        <v>28.824819649138522</v>
      </c>
    </row>
    <row r="65" spans="1:7" ht="18" customHeight="1" x14ac:dyDescent="0.25">
      <c r="A65" s="9" t="s">
        <v>80</v>
      </c>
      <c r="B65" s="71" t="s">
        <v>1478</v>
      </c>
      <c r="C65" s="71" t="s">
        <v>1360</v>
      </c>
      <c r="D65" s="12" t="s">
        <v>18</v>
      </c>
      <c r="E65" s="72">
        <v>2150</v>
      </c>
      <c r="F65" s="13">
        <v>1.0345142541826811</v>
      </c>
      <c r="G65" s="14">
        <v>58.064483524137451</v>
      </c>
    </row>
    <row r="66" spans="1:7" ht="18" customHeight="1" x14ac:dyDescent="0.25">
      <c r="A66" s="9" t="s">
        <v>81</v>
      </c>
      <c r="B66" s="71" t="s">
        <v>1478</v>
      </c>
      <c r="C66" s="71" t="s">
        <v>1360</v>
      </c>
      <c r="D66" s="12" t="s">
        <v>18</v>
      </c>
      <c r="E66" s="72">
        <v>2150</v>
      </c>
      <c r="F66" s="13">
        <v>0.98991215236618091</v>
      </c>
      <c r="G66" s="14">
        <v>35.983563160698324</v>
      </c>
    </row>
    <row r="67" spans="1:7" ht="18" customHeight="1" x14ac:dyDescent="0.25">
      <c r="A67" s="9" t="s">
        <v>82</v>
      </c>
      <c r="B67" s="71" t="s">
        <v>1478</v>
      </c>
      <c r="C67" s="71" t="s">
        <v>1360</v>
      </c>
      <c r="D67" s="12" t="s">
        <v>18</v>
      </c>
      <c r="E67" s="72">
        <v>2150</v>
      </c>
      <c r="F67" s="13">
        <v>0.95516684110976624</v>
      </c>
      <c r="G67" s="14">
        <v>33.49659315083813</v>
      </c>
    </row>
    <row r="68" spans="1:7" ht="18" customHeight="1" x14ac:dyDescent="0.25">
      <c r="A68" s="9" t="s">
        <v>83</v>
      </c>
      <c r="B68" s="71" t="s">
        <v>1478</v>
      </c>
      <c r="C68" s="71" t="s">
        <v>1360</v>
      </c>
      <c r="D68" s="12" t="s">
        <v>18</v>
      </c>
      <c r="E68" s="72">
        <v>2150</v>
      </c>
      <c r="F68" s="13">
        <v>0.96342757291221859</v>
      </c>
      <c r="G68" s="14">
        <v>31.917157613972051</v>
      </c>
    </row>
    <row r="69" spans="1:7" ht="18" customHeight="1" x14ac:dyDescent="0.25">
      <c r="A69" s="9" t="s">
        <v>84</v>
      </c>
      <c r="B69" s="71" t="s">
        <v>1478</v>
      </c>
      <c r="C69" s="71" t="s">
        <v>1360</v>
      </c>
      <c r="D69" s="12" t="s">
        <v>18</v>
      </c>
      <c r="E69" s="72">
        <v>2150</v>
      </c>
      <c r="F69" s="13">
        <v>1.0295516607790716</v>
      </c>
      <c r="G69" s="14">
        <v>45.505496454265092</v>
      </c>
    </row>
    <row r="70" spans="1:7" ht="18" customHeight="1" x14ac:dyDescent="0.25">
      <c r="A70" s="9" t="s">
        <v>85</v>
      </c>
      <c r="B70" s="71" t="s">
        <v>1478</v>
      </c>
      <c r="C70" s="71" t="s">
        <v>1360</v>
      </c>
      <c r="D70" s="12" t="s">
        <v>18</v>
      </c>
      <c r="E70" s="72">
        <v>2150</v>
      </c>
      <c r="F70" s="13">
        <v>0.98575827393374948</v>
      </c>
      <c r="G70" s="14">
        <v>25.979255662291418</v>
      </c>
    </row>
    <row r="71" spans="1:7" ht="18" customHeight="1" x14ac:dyDescent="0.25">
      <c r="A71" s="9" t="s">
        <v>86</v>
      </c>
      <c r="B71" s="71" t="s">
        <v>1478</v>
      </c>
      <c r="C71" s="71" t="s">
        <v>1360</v>
      </c>
      <c r="D71" s="12" t="s">
        <v>18</v>
      </c>
      <c r="E71" s="72">
        <v>2150</v>
      </c>
      <c r="F71" s="13">
        <v>0.93718511921353009</v>
      </c>
      <c r="G71" s="14">
        <v>37.659121219060722</v>
      </c>
    </row>
    <row r="72" spans="1:7" ht="18" customHeight="1" x14ac:dyDescent="0.25">
      <c r="A72" s="9" t="s">
        <v>87</v>
      </c>
      <c r="B72" s="71" t="s">
        <v>1478</v>
      </c>
      <c r="C72" s="71" t="s">
        <v>1360</v>
      </c>
      <c r="D72" s="12" t="s">
        <v>18</v>
      </c>
      <c r="E72" s="72">
        <v>2150</v>
      </c>
      <c r="F72" s="13">
        <v>0.99064649502739766</v>
      </c>
      <c r="G72" s="14">
        <v>27.107261352299762</v>
      </c>
    </row>
    <row r="73" spans="1:7" ht="18" customHeight="1" x14ac:dyDescent="0.25">
      <c r="A73" s="9" t="s">
        <v>88</v>
      </c>
      <c r="B73" s="71" t="s">
        <v>1478</v>
      </c>
      <c r="C73" s="71" t="s">
        <v>1360</v>
      </c>
      <c r="D73" s="12" t="s">
        <v>18</v>
      </c>
      <c r="E73" s="72">
        <v>2150</v>
      </c>
      <c r="F73" s="13">
        <v>0.98436889994141485</v>
      </c>
      <c r="G73" s="14">
        <v>27.316432077992445</v>
      </c>
    </row>
    <row r="74" spans="1:7" ht="18" customHeight="1" x14ac:dyDescent="0.25">
      <c r="A74" s="9" t="s">
        <v>89</v>
      </c>
      <c r="B74" s="71" t="s">
        <v>1478</v>
      </c>
      <c r="C74" s="71" t="s">
        <v>1360</v>
      </c>
      <c r="D74" s="12" t="s">
        <v>18</v>
      </c>
      <c r="E74" s="72">
        <v>2150</v>
      </c>
      <c r="F74" s="13">
        <v>0.92404272016112499</v>
      </c>
      <c r="G74" s="14">
        <v>28.243411559653268</v>
      </c>
    </row>
    <row r="75" spans="1:7" ht="18" customHeight="1" x14ac:dyDescent="0.25">
      <c r="A75" s="9" t="s">
        <v>90</v>
      </c>
      <c r="B75" s="71" t="s">
        <v>1478</v>
      </c>
      <c r="C75" s="71" t="s">
        <v>1360</v>
      </c>
      <c r="D75" s="12" t="s">
        <v>18</v>
      </c>
      <c r="E75" s="72">
        <v>2150</v>
      </c>
      <c r="F75" s="13">
        <v>0.96714159907525032</v>
      </c>
      <c r="G75" s="14">
        <v>28.313461011457413</v>
      </c>
    </row>
    <row r="76" spans="1:7" ht="18" customHeight="1" x14ac:dyDescent="0.25">
      <c r="A76" s="9" t="s">
        <v>91</v>
      </c>
      <c r="B76" s="71" t="s">
        <v>1478</v>
      </c>
      <c r="C76" s="71" t="s">
        <v>1360</v>
      </c>
      <c r="D76" s="12" t="s">
        <v>18</v>
      </c>
      <c r="E76" s="72">
        <v>2150</v>
      </c>
      <c r="F76" s="13">
        <v>0.94347403791792184</v>
      </c>
      <c r="G76" s="14">
        <v>29.147460323558306</v>
      </c>
    </row>
    <row r="77" spans="1:7" ht="18" customHeight="1" x14ac:dyDescent="0.25">
      <c r="A77" s="9" t="s">
        <v>92</v>
      </c>
      <c r="B77" s="71" t="s">
        <v>1478</v>
      </c>
      <c r="C77" s="71" t="s">
        <v>1360</v>
      </c>
      <c r="D77" s="12" t="s">
        <v>18</v>
      </c>
      <c r="E77" s="72">
        <v>2150</v>
      </c>
      <c r="F77" s="13">
        <v>0.88773520245746218</v>
      </c>
      <c r="G77" s="14">
        <v>25.87244722252559</v>
      </c>
    </row>
    <row r="78" spans="1:7" ht="18" customHeight="1" x14ac:dyDescent="0.25">
      <c r="A78" s="9" t="s">
        <v>93</v>
      </c>
      <c r="B78" s="71" t="s">
        <v>1478</v>
      </c>
      <c r="C78" s="71" t="s">
        <v>1360</v>
      </c>
      <c r="D78" s="12" t="s">
        <v>18</v>
      </c>
      <c r="E78" s="72">
        <v>2150</v>
      </c>
      <c r="F78" s="13">
        <v>0.94809753489771553</v>
      </c>
      <c r="G78" s="14">
        <v>26.009811239351695</v>
      </c>
    </row>
    <row r="79" spans="1:7" ht="18" customHeight="1" x14ac:dyDescent="0.25">
      <c r="A79" s="9" t="s">
        <v>94</v>
      </c>
      <c r="B79" s="71" t="s">
        <v>1478</v>
      </c>
      <c r="C79" s="71" t="s">
        <v>1360</v>
      </c>
      <c r="D79" s="12" t="s">
        <v>18</v>
      </c>
      <c r="E79" s="72">
        <v>2150</v>
      </c>
      <c r="F79" s="13">
        <v>0.89826992338428968</v>
      </c>
      <c r="G79" s="14">
        <v>28.011129059918488</v>
      </c>
    </row>
    <row r="80" spans="1:7" ht="18" customHeight="1" x14ac:dyDescent="0.25">
      <c r="A80" s="9" t="s">
        <v>95</v>
      </c>
      <c r="B80" s="71" t="s">
        <v>1478</v>
      </c>
      <c r="C80" s="71" t="s">
        <v>1360</v>
      </c>
      <c r="D80" s="12" t="s">
        <v>18</v>
      </c>
      <c r="E80" s="72">
        <v>2150</v>
      </c>
      <c r="F80" s="13">
        <v>0.9661286533611092</v>
      </c>
      <c r="G80" s="14">
        <v>24.408791909183023</v>
      </c>
    </row>
    <row r="81" spans="1:7" ht="18" customHeight="1" x14ac:dyDescent="0.25">
      <c r="A81" s="9" t="s">
        <v>96</v>
      </c>
      <c r="B81" s="71" t="s">
        <v>97</v>
      </c>
      <c r="C81" s="71" t="s">
        <v>1361</v>
      </c>
      <c r="D81" s="12" t="s">
        <v>18</v>
      </c>
      <c r="E81" s="72">
        <v>2100</v>
      </c>
      <c r="F81" s="13">
        <v>0.86540906573761223</v>
      </c>
      <c r="G81" s="14">
        <v>41.048311558047764</v>
      </c>
    </row>
    <row r="82" spans="1:7" ht="18" customHeight="1" x14ac:dyDescent="0.25">
      <c r="A82" s="9" t="s">
        <v>98</v>
      </c>
      <c r="B82" s="71" t="s">
        <v>97</v>
      </c>
      <c r="C82" s="71" t="s">
        <v>1361</v>
      </c>
      <c r="D82" s="12" t="s">
        <v>18</v>
      </c>
      <c r="E82" s="72">
        <v>2100</v>
      </c>
      <c r="F82" s="13">
        <v>0.86432893548710321</v>
      </c>
      <c r="G82" s="14">
        <v>35.172381497714547</v>
      </c>
    </row>
    <row r="83" spans="1:7" ht="18" customHeight="1" x14ac:dyDescent="0.25">
      <c r="A83" s="9" t="s">
        <v>99</v>
      </c>
      <c r="B83" s="71" t="s">
        <v>97</v>
      </c>
      <c r="C83" s="71" t="s">
        <v>1361</v>
      </c>
      <c r="D83" s="12" t="s">
        <v>18</v>
      </c>
      <c r="E83" s="72">
        <v>2100</v>
      </c>
      <c r="F83" s="13">
        <v>0.90182232768183535</v>
      </c>
      <c r="G83" s="14">
        <v>40.661142789237331</v>
      </c>
    </row>
    <row r="84" spans="1:7" ht="18" customHeight="1" x14ac:dyDescent="0.25">
      <c r="A84" s="9" t="s">
        <v>100</v>
      </c>
      <c r="B84" s="71" t="s">
        <v>97</v>
      </c>
      <c r="C84" s="71" t="s">
        <v>1361</v>
      </c>
      <c r="D84" s="12" t="s">
        <v>18</v>
      </c>
      <c r="E84" s="72">
        <v>2100</v>
      </c>
      <c r="F84" s="13">
        <v>0.82747472223775875</v>
      </c>
      <c r="G84" s="14">
        <v>41.232117254968955</v>
      </c>
    </row>
    <row r="85" spans="1:7" ht="18" customHeight="1" x14ac:dyDescent="0.25">
      <c r="A85" s="9" t="s">
        <v>101</v>
      </c>
      <c r="B85" s="71" t="s">
        <v>97</v>
      </c>
      <c r="C85" s="71" t="s">
        <v>1361</v>
      </c>
      <c r="D85" s="12" t="s">
        <v>18</v>
      </c>
      <c r="E85" s="72">
        <v>2100</v>
      </c>
      <c r="F85" s="13">
        <v>0.86297421819322839</v>
      </c>
      <c r="G85" s="14">
        <v>30.950536450240044</v>
      </c>
    </row>
    <row r="86" spans="1:7" ht="18" customHeight="1" x14ac:dyDescent="0.25">
      <c r="A86" s="9" t="s">
        <v>102</v>
      </c>
      <c r="B86" s="71" t="s">
        <v>103</v>
      </c>
      <c r="C86" s="71" t="s">
        <v>1361</v>
      </c>
      <c r="D86" s="12" t="s">
        <v>18</v>
      </c>
      <c r="E86" s="72">
        <v>2100</v>
      </c>
      <c r="F86" s="13">
        <v>0.91959861059813908</v>
      </c>
      <c r="G86" s="14">
        <v>28.578676936111428</v>
      </c>
    </row>
    <row r="87" spans="1:7" ht="18" customHeight="1" x14ac:dyDescent="0.25">
      <c r="A87" s="11" t="s">
        <v>104</v>
      </c>
      <c r="B87" s="10" t="s">
        <v>1483</v>
      </c>
      <c r="C87" s="10" t="s">
        <v>105</v>
      </c>
      <c r="D87" s="12" t="s">
        <v>9</v>
      </c>
      <c r="E87" s="12">
        <v>1750</v>
      </c>
      <c r="F87" s="13">
        <v>0.76647808511808035</v>
      </c>
      <c r="G87" s="14">
        <v>32.041312866654891</v>
      </c>
    </row>
    <row r="88" spans="1:7" ht="18" customHeight="1" x14ac:dyDescent="0.25">
      <c r="A88" s="11" t="s">
        <v>106</v>
      </c>
      <c r="B88" s="10" t="s">
        <v>1483</v>
      </c>
      <c r="C88" s="10" t="s">
        <v>105</v>
      </c>
      <c r="D88" s="12" t="s">
        <v>9</v>
      </c>
      <c r="E88" s="12">
        <v>1750</v>
      </c>
      <c r="F88" s="13">
        <v>0.76274714174107516</v>
      </c>
      <c r="G88" s="14">
        <v>40.471729624201167</v>
      </c>
    </row>
    <row r="89" spans="1:7" ht="18" customHeight="1" x14ac:dyDescent="0.25">
      <c r="A89" s="11" t="s">
        <v>107</v>
      </c>
      <c r="B89" s="10" t="s">
        <v>1483</v>
      </c>
      <c r="C89" s="10" t="s">
        <v>105</v>
      </c>
      <c r="D89" s="12" t="s">
        <v>9</v>
      </c>
      <c r="E89" s="12">
        <v>1750</v>
      </c>
      <c r="F89" s="13">
        <v>0.75611855964167052</v>
      </c>
      <c r="G89" s="14">
        <v>37.780412949839004</v>
      </c>
    </row>
    <row r="90" spans="1:7" ht="18" customHeight="1" x14ac:dyDescent="0.25">
      <c r="A90" s="11" t="s">
        <v>108</v>
      </c>
      <c r="B90" s="10" t="s">
        <v>1483</v>
      </c>
      <c r="C90" s="10" t="s">
        <v>105</v>
      </c>
      <c r="D90" s="12" t="s">
        <v>9</v>
      </c>
      <c r="E90" s="12">
        <v>1750</v>
      </c>
      <c r="F90" s="13">
        <v>0.79991521805380261</v>
      </c>
      <c r="G90" s="14">
        <v>32.512533508420248</v>
      </c>
    </row>
    <row r="91" spans="1:7" ht="18" customHeight="1" x14ac:dyDescent="0.25">
      <c r="A91" s="11" t="s">
        <v>109</v>
      </c>
      <c r="B91" s="10" t="s">
        <v>1483</v>
      </c>
      <c r="C91" s="10" t="s">
        <v>105</v>
      </c>
      <c r="D91" s="12" t="s">
        <v>9</v>
      </c>
      <c r="E91" s="12">
        <v>1750</v>
      </c>
      <c r="F91" s="13">
        <v>0.76530490245693072</v>
      </c>
      <c r="G91" s="14">
        <v>39.055046611572571</v>
      </c>
    </row>
    <row r="92" spans="1:7" ht="18" customHeight="1" x14ac:dyDescent="0.25">
      <c r="A92" s="11" t="s">
        <v>110</v>
      </c>
      <c r="B92" s="10" t="s">
        <v>1484</v>
      </c>
      <c r="C92" s="10" t="s">
        <v>111</v>
      </c>
      <c r="D92" s="12" t="s">
        <v>18</v>
      </c>
      <c r="E92" s="12">
        <v>1350</v>
      </c>
      <c r="F92" s="13">
        <v>0.77057752999088558</v>
      </c>
      <c r="G92" s="14">
        <v>28.979005611001234</v>
      </c>
    </row>
    <row r="93" spans="1:7" ht="18" customHeight="1" x14ac:dyDescent="0.25">
      <c r="A93" s="11" t="s">
        <v>112</v>
      </c>
      <c r="B93" s="10" t="s">
        <v>1484</v>
      </c>
      <c r="C93" s="10" t="s">
        <v>111</v>
      </c>
      <c r="D93" s="12" t="s">
        <v>18</v>
      </c>
      <c r="E93" s="12">
        <v>1350</v>
      </c>
      <c r="F93" s="13">
        <v>0.83979954768254494</v>
      </c>
      <c r="G93" s="14">
        <v>26.32187576991803</v>
      </c>
    </row>
    <row r="94" spans="1:7" ht="18" customHeight="1" x14ac:dyDescent="0.25">
      <c r="A94" s="11" t="s">
        <v>113</v>
      </c>
      <c r="B94" s="10" t="s">
        <v>1484</v>
      </c>
      <c r="C94" s="10" t="s">
        <v>111</v>
      </c>
      <c r="D94" s="12" t="s">
        <v>18</v>
      </c>
      <c r="E94" s="12">
        <v>1350</v>
      </c>
      <c r="F94" s="13">
        <v>0.86217084198286642</v>
      </c>
      <c r="G94" s="14">
        <v>29.393640994268065</v>
      </c>
    </row>
    <row r="95" spans="1:7" ht="18" customHeight="1" x14ac:dyDescent="0.25">
      <c r="A95" s="11" t="s">
        <v>114</v>
      </c>
      <c r="B95" s="10" t="s">
        <v>1484</v>
      </c>
      <c r="C95" s="10" t="s">
        <v>111</v>
      </c>
      <c r="D95" s="12" t="s">
        <v>18</v>
      </c>
      <c r="E95" s="12">
        <v>1350</v>
      </c>
      <c r="F95" s="13">
        <v>0.78796168820116486</v>
      </c>
      <c r="G95" s="14">
        <v>27.241144600866793</v>
      </c>
    </row>
    <row r="96" spans="1:7" ht="18" customHeight="1" x14ac:dyDescent="0.25">
      <c r="A96" s="11" t="s">
        <v>115</v>
      </c>
      <c r="B96" s="10" t="s">
        <v>1484</v>
      </c>
      <c r="C96" s="10" t="s">
        <v>111</v>
      </c>
      <c r="D96" s="12" t="s">
        <v>18</v>
      </c>
      <c r="E96" s="12">
        <v>1350</v>
      </c>
      <c r="F96" s="13">
        <v>0.80836832127499403</v>
      </c>
      <c r="G96" s="14">
        <v>29.797629205821565</v>
      </c>
    </row>
    <row r="97" spans="1:7" ht="18" customHeight="1" x14ac:dyDescent="0.25">
      <c r="A97" s="11" t="s">
        <v>116</v>
      </c>
      <c r="B97" s="10" t="s">
        <v>1485</v>
      </c>
      <c r="C97" s="10" t="s">
        <v>117</v>
      </c>
      <c r="D97" s="12" t="s">
        <v>9</v>
      </c>
      <c r="E97" s="12">
        <v>1150</v>
      </c>
      <c r="F97" s="13">
        <v>0.90250457322443101</v>
      </c>
      <c r="G97" s="14">
        <v>27.660063197534399</v>
      </c>
    </row>
    <row r="98" spans="1:7" ht="18" customHeight="1" x14ac:dyDescent="0.25">
      <c r="A98" s="11" t="s">
        <v>118</v>
      </c>
      <c r="B98" s="10" t="s">
        <v>1486</v>
      </c>
      <c r="C98" s="10" t="s">
        <v>119</v>
      </c>
      <c r="D98" s="12" t="s">
        <v>18</v>
      </c>
      <c r="E98" s="12">
        <v>1100</v>
      </c>
      <c r="F98" s="13">
        <v>0.96157937685953432</v>
      </c>
      <c r="G98" s="14">
        <v>27.515766483947896</v>
      </c>
    </row>
    <row r="99" spans="1:7" ht="18" customHeight="1" x14ac:dyDescent="0.25">
      <c r="A99" s="11" t="s">
        <v>120</v>
      </c>
      <c r="B99" s="10" t="s">
        <v>1486</v>
      </c>
      <c r="C99" s="10" t="s">
        <v>119</v>
      </c>
      <c r="D99" s="12" t="s">
        <v>9</v>
      </c>
      <c r="E99" s="12">
        <v>1100</v>
      </c>
      <c r="F99" s="13">
        <v>0.7741597498161692</v>
      </c>
      <c r="G99" s="14">
        <v>31.249574790752895</v>
      </c>
    </row>
    <row r="100" spans="1:7" ht="18" customHeight="1" x14ac:dyDescent="0.25">
      <c r="A100" s="11" t="s">
        <v>121</v>
      </c>
      <c r="B100" s="10" t="s">
        <v>1486</v>
      </c>
      <c r="C100" s="10" t="s">
        <v>119</v>
      </c>
      <c r="D100" s="12" t="s">
        <v>9</v>
      </c>
      <c r="E100" s="12">
        <v>1100</v>
      </c>
      <c r="F100" s="13">
        <v>0.91098000148135128</v>
      </c>
      <c r="G100" s="14">
        <v>33.865251921554922</v>
      </c>
    </row>
    <row r="101" spans="1:7" ht="18" customHeight="1" x14ac:dyDescent="0.25">
      <c r="A101" s="11" t="s">
        <v>122</v>
      </c>
      <c r="B101" s="10" t="s">
        <v>1486</v>
      </c>
      <c r="C101" s="10" t="s">
        <v>119</v>
      </c>
      <c r="D101" s="12" t="s">
        <v>9</v>
      </c>
      <c r="E101" s="12">
        <v>1100</v>
      </c>
      <c r="F101" s="13">
        <v>0.93223024802287446</v>
      </c>
      <c r="G101" s="14">
        <v>25.710215900253306</v>
      </c>
    </row>
    <row r="102" spans="1:7" ht="18" customHeight="1" x14ac:dyDescent="0.25">
      <c r="A102" s="11" t="s">
        <v>123</v>
      </c>
      <c r="B102" s="10" t="s">
        <v>1486</v>
      </c>
      <c r="C102" s="10" t="s">
        <v>119</v>
      </c>
      <c r="D102" s="12" t="s">
        <v>9</v>
      </c>
      <c r="E102" s="12">
        <v>1100</v>
      </c>
      <c r="F102" s="13">
        <v>0.85972875201128995</v>
      </c>
      <c r="G102" s="14">
        <v>26.057608817266143</v>
      </c>
    </row>
    <row r="103" spans="1:7" ht="18" customHeight="1" x14ac:dyDescent="0.25">
      <c r="A103" s="11" t="s">
        <v>124</v>
      </c>
      <c r="B103" s="10" t="s">
        <v>1486</v>
      </c>
      <c r="C103" s="10" t="s">
        <v>119</v>
      </c>
      <c r="D103" s="12" t="s">
        <v>9</v>
      </c>
      <c r="E103" s="12">
        <v>1100</v>
      </c>
      <c r="F103" s="13">
        <v>0.81030217723958464</v>
      </c>
      <c r="G103" s="14">
        <v>30.396598933281147</v>
      </c>
    </row>
    <row r="104" spans="1:7" ht="18" customHeight="1" x14ac:dyDescent="0.25">
      <c r="A104" s="11" t="s">
        <v>125</v>
      </c>
      <c r="B104" s="10" t="s">
        <v>1486</v>
      </c>
      <c r="C104" s="10" t="s">
        <v>119</v>
      </c>
      <c r="D104" s="12" t="s">
        <v>9</v>
      </c>
      <c r="E104" s="12">
        <v>1100</v>
      </c>
      <c r="F104" s="13">
        <v>0.831385254059264</v>
      </c>
      <c r="G104" s="14">
        <v>29.792988772364499</v>
      </c>
    </row>
    <row r="105" spans="1:7" ht="18" customHeight="1" x14ac:dyDescent="0.25">
      <c r="A105" s="11" t="s">
        <v>126</v>
      </c>
      <c r="B105" s="10" t="s">
        <v>1486</v>
      </c>
      <c r="C105" s="10" t="s">
        <v>119</v>
      </c>
      <c r="D105" s="12" t="s">
        <v>9</v>
      </c>
      <c r="E105" s="12">
        <v>1100</v>
      </c>
      <c r="F105" s="13">
        <v>0.89717433104185185</v>
      </c>
      <c r="G105" s="14">
        <v>29.442586556842119</v>
      </c>
    </row>
    <row r="106" spans="1:7" ht="18" customHeight="1" x14ac:dyDescent="0.25">
      <c r="A106" s="11" t="s">
        <v>127</v>
      </c>
      <c r="B106" s="10" t="s">
        <v>1486</v>
      </c>
      <c r="C106" s="10" t="s">
        <v>119</v>
      </c>
      <c r="D106" s="12" t="s">
        <v>9</v>
      </c>
      <c r="E106" s="12">
        <v>1100</v>
      </c>
      <c r="F106" s="13">
        <v>0.87968048404345112</v>
      </c>
      <c r="G106" s="14">
        <v>30.639562062705842</v>
      </c>
    </row>
    <row r="107" spans="1:7" ht="18" customHeight="1" x14ac:dyDescent="0.25">
      <c r="A107" s="11" t="s">
        <v>128</v>
      </c>
      <c r="B107" s="10" t="s">
        <v>1486</v>
      </c>
      <c r="C107" s="10" t="s">
        <v>119</v>
      </c>
      <c r="D107" s="12" t="s">
        <v>9</v>
      </c>
      <c r="E107" s="12">
        <v>1100</v>
      </c>
      <c r="F107" s="13">
        <v>0.81608111947254458</v>
      </c>
      <c r="G107" s="14">
        <v>28.907284080852179</v>
      </c>
    </row>
    <row r="108" spans="1:7" ht="18" customHeight="1" x14ac:dyDescent="0.25">
      <c r="A108" s="11" t="s">
        <v>129</v>
      </c>
      <c r="B108" s="10" t="s">
        <v>1486</v>
      </c>
      <c r="C108" s="10" t="s">
        <v>119</v>
      </c>
      <c r="D108" s="12" t="s">
        <v>9</v>
      </c>
      <c r="E108" s="12">
        <v>1100</v>
      </c>
      <c r="F108" s="13">
        <v>0.83921913624704958</v>
      </c>
      <c r="G108" s="14">
        <v>29.193681324704045</v>
      </c>
    </row>
    <row r="109" spans="1:7" ht="18" customHeight="1" x14ac:dyDescent="0.25">
      <c r="A109" s="11" t="s">
        <v>130</v>
      </c>
      <c r="B109" s="10" t="s">
        <v>1486</v>
      </c>
      <c r="C109" s="10" t="s">
        <v>119</v>
      </c>
      <c r="D109" s="12" t="s">
        <v>9</v>
      </c>
      <c r="E109" s="12">
        <v>1100</v>
      </c>
      <c r="F109" s="13">
        <v>0.94850156343879322</v>
      </c>
      <c r="G109" s="14">
        <v>29.327463119363905</v>
      </c>
    </row>
    <row r="110" spans="1:7" ht="18" customHeight="1" x14ac:dyDescent="0.25">
      <c r="A110" s="11" t="s">
        <v>131</v>
      </c>
      <c r="B110" s="10" t="s">
        <v>1486</v>
      </c>
      <c r="C110" s="10" t="s">
        <v>119</v>
      </c>
      <c r="D110" s="12" t="s">
        <v>9</v>
      </c>
      <c r="E110" s="12">
        <v>1100</v>
      </c>
      <c r="F110" s="13">
        <v>0.96097459590113621</v>
      </c>
      <c r="G110" s="14">
        <v>31.108664168233364</v>
      </c>
    </row>
    <row r="111" spans="1:7" ht="18" customHeight="1" x14ac:dyDescent="0.25">
      <c r="A111" s="11" t="s">
        <v>132</v>
      </c>
      <c r="B111" s="10" t="s">
        <v>1486</v>
      </c>
      <c r="C111" s="10" t="s">
        <v>119</v>
      </c>
      <c r="D111" s="12" t="s">
        <v>9</v>
      </c>
      <c r="E111" s="12">
        <v>1100</v>
      </c>
      <c r="F111" s="13">
        <v>0.88334674016700565</v>
      </c>
      <c r="G111" s="14">
        <v>27.839318621327077</v>
      </c>
    </row>
    <row r="112" spans="1:7" ht="18" customHeight="1" x14ac:dyDescent="0.25">
      <c r="A112" s="11" t="s">
        <v>133</v>
      </c>
      <c r="B112" s="10" t="s">
        <v>1486</v>
      </c>
      <c r="C112" s="10" t="s">
        <v>119</v>
      </c>
      <c r="D112" s="12" t="s">
        <v>9</v>
      </c>
      <c r="E112" s="12">
        <v>1100</v>
      </c>
      <c r="F112" s="13">
        <v>0.99711036965282795</v>
      </c>
      <c r="G112" s="14">
        <v>30.894221023310614</v>
      </c>
    </row>
    <row r="113" spans="1:7" ht="18" customHeight="1" x14ac:dyDescent="0.25">
      <c r="A113" s="11" t="s">
        <v>134</v>
      </c>
      <c r="B113" s="10" t="s">
        <v>1486</v>
      </c>
      <c r="C113" s="10" t="s">
        <v>119</v>
      </c>
      <c r="D113" s="12" t="s">
        <v>9</v>
      </c>
      <c r="E113" s="12">
        <v>1100</v>
      </c>
      <c r="F113" s="13">
        <v>0.85417066601820013</v>
      </c>
      <c r="G113" s="14">
        <v>32.911053837815651</v>
      </c>
    </row>
    <row r="114" spans="1:7" ht="18" customHeight="1" x14ac:dyDescent="0.25">
      <c r="A114" s="11" t="s">
        <v>135</v>
      </c>
      <c r="B114" s="10" t="s">
        <v>1486</v>
      </c>
      <c r="C114" s="10" t="s">
        <v>119</v>
      </c>
      <c r="D114" s="12" t="s">
        <v>9</v>
      </c>
      <c r="E114" s="12">
        <v>1100</v>
      </c>
      <c r="F114" s="13">
        <v>0.79699696449762025</v>
      </c>
      <c r="G114" s="14">
        <v>29.056243018701544</v>
      </c>
    </row>
    <row r="115" spans="1:7" ht="18" customHeight="1" x14ac:dyDescent="0.25">
      <c r="A115" s="11" t="s">
        <v>136</v>
      </c>
      <c r="B115" s="10" t="s">
        <v>1486</v>
      </c>
      <c r="C115" s="10" t="s">
        <v>119</v>
      </c>
      <c r="D115" s="12" t="s">
        <v>9</v>
      </c>
      <c r="E115" s="12">
        <v>1100</v>
      </c>
      <c r="F115" s="13">
        <v>0.82512837744730627</v>
      </c>
      <c r="G115" s="14">
        <v>37.714307793463909</v>
      </c>
    </row>
    <row r="116" spans="1:7" ht="18" customHeight="1" x14ac:dyDescent="0.25">
      <c r="A116" s="11" t="s">
        <v>137</v>
      </c>
      <c r="B116" s="10" t="s">
        <v>1487</v>
      </c>
      <c r="C116" s="10" t="s">
        <v>138</v>
      </c>
      <c r="D116" s="12" t="s">
        <v>9</v>
      </c>
      <c r="E116" s="12">
        <v>1100</v>
      </c>
      <c r="F116" s="13">
        <v>0.85965812386734386</v>
      </c>
      <c r="G116" s="14">
        <v>35.999999999999993</v>
      </c>
    </row>
    <row r="117" spans="1:7" ht="18" customHeight="1" x14ac:dyDescent="0.25">
      <c r="A117" s="11" t="s">
        <v>139</v>
      </c>
      <c r="B117" s="10" t="s">
        <v>1487</v>
      </c>
      <c r="C117" s="10" t="s">
        <v>138</v>
      </c>
      <c r="D117" s="12" t="s">
        <v>9</v>
      </c>
      <c r="E117" s="12">
        <v>1100</v>
      </c>
      <c r="F117" s="13">
        <v>0.8661118794842998</v>
      </c>
      <c r="G117" s="14">
        <v>31.333333333333339</v>
      </c>
    </row>
    <row r="118" spans="1:7" ht="18" customHeight="1" x14ac:dyDescent="0.25">
      <c r="A118" s="11" t="s">
        <v>140</v>
      </c>
      <c r="B118" s="10" t="s">
        <v>1487</v>
      </c>
      <c r="C118" s="10" t="s">
        <v>138</v>
      </c>
      <c r="D118" s="12" t="s">
        <v>9</v>
      </c>
      <c r="E118" s="12">
        <v>1100</v>
      </c>
      <c r="F118" s="13">
        <v>0.72475945669843833</v>
      </c>
      <c r="G118" s="14">
        <v>27.999999999999989</v>
      </c>
    </row>
    <row r="119" spans="1:7" ht="18" customHeight="1" x14ac:dyDescent="0.25">
      <c r="A119" s="11" t="s">
        <v>141</v>
      </c>
      <c r="B119" s="10" t="s">
        <v>1487</v>
      </c>
      <c r="C119" s="10" t="s">
        <v>138</v>
      </c>
      <c r="D119" s="12" t="s">
        <v>9</v>
      </c>
      <c r="E119" s="12">
        <v>1100</v>
      </c>
      <c r="F119" s="13">
        <v>0.9074169085266407</v>
      </c>
      <c r="G119" s="14">
        <v>33.999999999999993</v>
      </c>
    </row>
    <row r="120" spans="1:7" ht="18" customHeight="1" x14ac:dyDescent="0.25">
      <c r="A120" s="11" t="s">
        <v>142</v>
      </c>
      <c r="B120" s="10" t="s">
        <v>1487</v>
      </c>
      <c r="C120" s="10" t="s">
        <v>138</v>
      </c>
      <c r="D120" s="12" t="s">
        <v>9</v>
      </c>
      <c r="E120" s="12">
        <v>1100</v>
      </c>
      <c r="F120" s="13">
        <v>0.87440364863090125</v>
      </c>
      <c r="G120" s="14">
        <v>28.000000000000004</v>
      </c>
    </row>
    <row r="121" spans="1:7" ht="18" customHeight="1" x14ac:dyDescent="0.25">
      <c r="A121" s="11" t="s">
        <v>143</v>
      </c>
      <c r="B121" s="10" t="s">
        <v>1487</v>
      </c>
      <c r="C121" s="10" t="s">
        <v>138</v>
      </c>
      <c r="D121" s="12" t="s">
        <v>9</v>
      </c>
      <c r="E121" s="12">
        <v>1100</v>
      </c>
      <c r="F121" s="13">
        <v>0.869711348038126</v>
      </c>
      <c r="G121" s="14">
        <v>36.999999999999993</v>
      </c>
    </row>
    <row r="122" spans="1:7" ht="18" customHeight="1" x14ac:dyDescent="0.25">
      <c r="A122" s="11" t="s">
        <v>144</v>
      </c>
      <c r="B122" s="10" t="s">
        <v>1487</v>
      </c>
      <c r="C122" s="10" t="s">
        <v>138</v>
      </c>
      <c r="D122" s="12" t="s">
        <v>9</v>
      </c>
      <c r="E122" s="12">
        <v>1100</v>
      </c>
      <c r="F122" s="13">
        <v>0.84494273496648964</v>
      </c>
      <c r="G122" s="14">
        <v>33.119559652109139</v>
      </c>
    </row>
    <row r="123" spans="1:7" ht="18" customHeight="1" x14ac:dyDescent="0.25">
      <c r="A123" s="11" t="s">
        <v>145</v>
      </c>
      <c r="B123" s="10" t="s">
        <v>1487</v>
      </c>
      <c r="C123" s="10" t="s">
        <v>138</v>
      </c>
      <c r="D123" s="12" t="s">
        <v>9</v>
      </c>
      <c r="E123" s="12">
        <v>1100</v>
      </c>
      <c r="F123" s="13">
        <v>0.99141569463545898</v>
      </c>
      <c r="G123" s="14">
        <v>29.328596099876755</v>
      </c>
    </row>
    <row r="124" spans="1:7" ht="18" customHeight="1" x14ac:dyDescent="0.25">
      <c r="A124" s="11" t="s">
        <v>146</v>
      </c>
      <c r="B124" s="10" t="s">
        <v>1487</v>
      </c>
      <c r="C124" s="10" t="s">
        <v>138</v>
      </c>
      <c r="D124" s="12" t="s">
        <v>9</v>
      </c>
      <c r="E124" s="12">
        <v>1100</v>
      </c>
      <c r="F124" s="13">
        <v>0.85120192400749495</v>
      </c>
      <c r="G124" s="14">
        <v>31.085715829201963</v>
      </c>
    </row>
    <row r="125" spans="1:7" ht="18" customHeight="1" x14ac:dyDescent="0.25">
      <c r="A125" s="11" t="s">
        <v>147</v>
      </c>
      <c r="B125" s="10" t="s">
        <v>1487</v>
      </c>
      <c r="C125" s="10" t="s">
        <v>138</v>
      </c>
      <c r="D125" s="12" t="s">
        <v>9</v>
      </c>
      <c r="E125" s="12">
        <v>1100</v>
      </c>
      <c r="F125" s="13">
        <v>0.90692264819835056</v>
      </c>
      <c r="G125" s="14">
        <v>37.316855828274377</v>
      </c>
    </row>
    <row r="126" spans="1:7" ht="18" customHeight="1" x14ac:dyDescent="0.25">
      <c r="A126" s="11" t="s">
        <v>148</v>
      </c>
      <c r="B126" s="10" t="s">
        <v>1487</v>
      </c>
      <c r="C126" s="10" t="s">
        <v>138</v>
      </c>
      <c r="D126" s="12" t="s">
        <v>9</v>
      </c>
      <c r="E126" s="12">
        <v>1100</v>
      </c>
      <c r="F126" s="13">
        <v>0.71726533164859752</v>
      </c>
      <c r="G126" s="14">
        <v>32.049618541081777</v>
      </c>
    </row>
    <row r="127" spans="1:7" ht="18" customHeight="1" x14ac:dyDescent="0.25">
      <c r="A127" s="11" t="s">
        <v>149</v>
      </c>
      <c r="B127" s="10" t="s">
        <v>1487</v>
      </c>
      <c r="C127" s="10" t="s">
        <v>138</v>
      </c>
      <c r="D127" s="12" t="s">
        <v>9</v>
      </c>
      <c r="E127" s="12">
        <v>1100</v>
      </c>
      <c r="F127" s="13">
        <v>0.81356672922626305</v>
      </c>
      <c r="G127" s="14">
        <v>30.999449712517745</v>
      </c>
    </row>
    <row r="128" spans="1:7" ht="18" customHeight="1" x14ac:dyDescent="0.25">
      <c r="A128" s="11" t="s">
        <v>150</v>
      </c>
      <c r="B128" s="10" t="s">
        <v>1487</v>
      </c>
      <c r="C128" s="10" t="s">
        <v>138</v>
      </c>
      <c r="D128" s="12" t="s">
        <v>9</v>
      </c>
      <c r="E128" s="12">
        <v>1100</v>
      </c>
      <c r="F128" s="13">
        <v>0.82202839677120965</v>
      </c>
      <c r="G128" s="14">
        <v>31.66907492639324</v>
      </c>
    </row>
    <row r="129" spans="1:7" ht="18" customHeight="1" x14ac:dyDescent="0.25">
      <c r="A129" s="11" t="s">
        <v>151</v>
      </c>
      <c r="B129" s="10" t="s">
        <v>152</v>
      </c>
      <c r="C129" s="10" t="s">
        <v>153</v>
      </c>
      <c r="D129" s="12" t="s">
        <v>9</v>
      </c>
      <c r="E129" s="12">
        <v>1100</v>
      </c>
      <c r="F129" s="13">
        <v>0.90185856220485272</v>
      </c>
      <c r="G129" s="14">
        <v>28.737426548806834</v>
      </c>
    </row>
    <row r="130" spans="1:7" ht="18" customHeight="1" x14ac:dyDescent="0.25">
      <c r="A130" s="11" t="s">
        <v>154</v>
      </c>
      <c r="B130" s="10" t="s">
        <v>152</v>
      </c>
      <c r="C130" s="10" t="s">
        <v>153</v>
      </c>
      <c r="D130" s="12" t="s">
        <v>9</v>
      </c>
      <c r="E130" s="12">
        <v>1100</v>
      </c>
      <c r="F130" s="13">
        <v>0.95862839355787632</v>
      </c>
      <c r="G130" s="14">
        <v>23.735864702385051</v>
      </c>
    </row>
    <row r="131" spans="1:7" ht="18" customHeight="1" x14ac:dyDescent="0.25">
      <c r="A131" s="11" t="s">
        <v>155</v>
      </c>
      <c r="B131" s="10" t="s">
        <v>152</v>
      </c>
      <c r="C131" s="10" t="s">
        <v>153</v>
      </c>
      <c r="D131" s="12" t="s">
        <v>9</v>
      </c>
      <c r="E131" s="12">
        <v>1100</v>
      </c>
      <c r="F131" s="13">
        <v>0.90273105997324465</v>
      </c>
      <c r="G131" s="14">
        <v>28.156444311421165</v>
      </c>
    </row>
    <row r="132" spans="1:7" ht="18" customHeight="1" x14ac:dyDescent="0.25">
      <c r="A132" s="11" t="s">
        <v>156</v>
      </c>
      <c r="B132" s="10" t="s">
        <v>152</v>
      </c>
      <c r="C132" s="10" t="s">
        <v>153</v>
      </c>
      <c r="D132" s="12" t="s">
        <v>9</v>
      </c>
      <c r="E132" s="12">
        <v>1100</v>
      </c>
      <c r="F132" s="13">
        <v>0.85540845941125299</v>
      </c>
      <c r="G132" s="14">
        <v>27.997665404609805</v>
      </c>
    </row>
    <row r="133" spans="1:7" ht="18" customHeight="1" x14ac:dyDescent="0.25">
      <c r="A133" s="11" t="s">
        <v>157</v>
      </c>
      <c r="B133" s="10" t="s">
        <v>152</v>
      </c>
      <c r="C133" s="10" t="s">
        <v>153</v>
      </c>
      <c r="D133" s="12" t="s">
        <v>9</v>
      </c>
      <c r="E133" s="12">
        <v>1100</v>
      </c>
      <c r="F133" s="13">
        <v>0.80098041220702121</v>
      </c>
      <c r="G133" s="14">
        <v>28.156781879787559</v>
      </c>
    </row>
    <row r="134" spans="1:7" ht="18" customHeight="1" x14ac:dyDescent="0.25">
      <c r="A134" s="11" t="s">
        <v>158</v>
      </c>
      <c r="B134" s="10" t="s">
        <v>152</v>
      </c>
      <c r="C134" s="10" t="s">
        <v>153</v>
      </c>
      <c r="D134" s="12" t="s">
        <v>9</v>
      </c>
      <c r="E134" s="12">
        <v>1100</v>
      </c>
      <c r="F134" s="13">
        <v>0.832936599285928</v>
      </c>
      <c r="G134" s="14">
        <v>25.295583392030725</v>
      </c>
    </row>
    <row r="135" spans="1:7" ht="18" customHeight="1" x14ac:dyDescent="0.25">
      <c r="A135" s="11" t="s">
        <v>159</v>
      </c>
      <c r="B135" s="10" t="s">
        <v>152</v>
      </c>
      <c r="C135" s="10" t="s">
        <v>153</v>
      </c>
      <c r="D135" s="12" t="s">
        <v>9</v>
      </c>
      <c r="E135" s="12">
        <v>1100</v>
      </c>
      <c r="F135" s="13">
        <v>0.86790264484631818</v>
      </c>
      <c r="G135" s="14">
        <v>24.014732308975304</v>
      </c>
    </row>
    <row r="136" spans="1:7" ht="18" customHeight="1" x14ac:dyDescent="0.25">
      <c r="A136" s="11" t="s">
        <v>160</v>
      </c>
      <c r="B136" s="10" t="s">
        <v>152</v>
      </c>
      <c r="C136" s="10" t="s">
        <v>153</v>
      </c>
      <c r="D136" s="12" t="s">
        <v>9</v>
      </c>
      <c r="E136" s="12">
        <v>1100</v>
      </c>
      <c r="F136" s="13">
        <v>0.99825054227615484</v>
      </c>
      <c r="G136" s="14">
        <v>24.946017404708684</v>
      </c>
    </row>
    <row r="137" spans="1:7" ht="18" customHeight="1" x14ac:dyDescent="0.25">
      <c r="A137" s="11" t="s">
        <v>161</v>
      </c>
      <c r="B137" s="10" t="s">
        <v>152</v>
      </c>
      <c r="C137" s="10" t="s">
        <v>153</v>
      </c>
      <c r="D137" s="12" t="s">
        <v>9</v>
      </c>
      <c r="E137" s="12">
        <v>1100</v>
      </c>
      <c r="F137" s="13">
        <v>1.0953549803684097</v>
      </c>
      <c r="G137" s="14">
        <v>28.22010131917764</v>
      </c>
    </row>
    <row r="138" spans="1:7" ht="18" customHeight="1" x14ac:dyDescent="0.25">
      <c r="A138" s="11" t="s">
        <v>162</v>
      </c>
      <c r="B138" s="10" t="s">
        <v>152</v>
      </c>
      <c r="C138" s="10" t="s">
        <v>153</v>
      </c>
      <c r="D138" s="12" t="s">
        <v>9</v>
      </c>
      <c r="E138" s="12">
        <v>1100</v>
      </c>
      <c r="F138" s="13">
        <v>0.96503853496716063</v>
      </c>
      <c r="G138" s="14">
        <v>27.395234018770498</v>
      </c>
    </row>
    <row r="139" spans="1:7" ht="18" customHeight="1" x14ac:dyDescent="0.25">
      <c r="A139" s="11" t="s">
        <v>163</v>
      </c>
      <c r="B139" s="10" t="s">
        <v>152</v>
      </c>
      <c r="C139" s="10" t="s">
        <v>153</v>
      </c>
      <c r="D139" s="12" t="s">
        <v>9</v>
      </c>
      <c r="E139" s="12">
        <v>1100</v>
      </c>
      <c r="F139" s="13">
        <v>0.9686556918750121</v>
      </c>
      <c r="G139" s="14">
        <v>27.331085022184002</v>
      </c>
    </row>
    <row r="140" spans="1:7" ht="18" customHeight="1" x14ac:dyDescent="0.25">
      <c r="A140" s="11" t="s">
        <v>164</v>
      </c>
      <c r="B140" s="10" t="s">
        <v>152</v>
      </c>
      <c r="C140" s="10" t="s">
        <v>153</v>
      </c>
      <c r="D140" s="12" t="s">
        <v>9</v>
      </c>
      <c r="E140" s="12">
        <v>1100</v>
      </c>
      <c r="F140" s="13">
        <v>0.99069634581574861</v>
      </c>
      <c r="G140" s="14">
        <v>25.680595159894501</v>
      </c>
    </row>
    <row r="141" spans="1:7" ht="18" customHeight="1" x14ac:dyDescent="0.25">
      <c r="A141" s="11" t="s">
        <v>165</v>
      </c>
      <c r="B141" s="10" t="s">
        <v>152</v>
      </c>
      <c r="C141" s="10" t="s">
        <v>153</v>
      </c>
      <c r="D141" s="12" t="s">
        <v>9</v>
      </c>
      <c r="E141" s="12">
        <v>1100</v>
      </c>
      <c r="F141" s="13">
        <v>0.99594740187743591</v>
      </c>
      <c r="G141" s="14">
        <v>29.553381729020465</v>
      </c>
    </row>
    <row r="142" spans="1:7" ht="18" customHeight="1" x14ac:dyDescent="0.25">
      <c r="A142" s="11" t="s">
        <v>166</v>
      </c>
      <c r="B142" s="10" t="s">
        <v>152</v>
      </c>
      <c r="C142" s="10" t="s">
        <v>153</v>
      </c>
      <c r="D142" s="12" t="s">
        <v>9</v>
      </c>
      <c r="E142" s="12">
        <v>1100</v>
      </c>
      <c r="F142" s="13">
        <v>0.9148111771054811</v>
      </c>
      <c r="G142" s="14">
        <v>27.973948993807539</v>
      </c>
    </row>
    <row r="143" spans="1:7" ht="18" customHeight="1" x14ac:dyDescent="0.25">
      <c r="A143" s="11" t="s">
        <v>167</v>
      </c>
      <c r="B143" s="10" t="s">
        <v>152</v>
      </c>
      <c r="C143" s="10" t="s">
        <v>153</v>
      </c>
      <c r="D143" s="12" t="s">
        <v>9</v>
      </c>
      <c r="E143" s="12">
        <v>1100</v>
      </c>
      <c r="F143" s="13">
        <v>1.0583784244900976</v>
      </c>
      <c r="G143" s="14">
        <v>28.77276734358712</v>
      </c>
    </row>
    <row r="144" spans="1:7" ht="18" customHeight="1" x14ac:dyDescent="0.25">
      <c r="A144" s="11" t="s">
        <v>168</v>
      </c>
      <c r="B144" s="10" t="s">
        <v>152</v>
      </c>
      <c r="C144" s="10" t="s">
        <v>153</v>
      </c>
      <c r="D144" s="12" t="s">
        <v>9</v>
      </c>
      <c r="E144" s="12">
        <v>1100</v>
      </c>
      <c r="F144" s="13">
        <v>1.0222048175759999</v>
      </c>
      <c r="G144" s="14">
        <v>30.882700739563081</v>
      </c>
    </row>
    <row r="145" spans="1:7" ht="18" customHeight="1" x14ac:dyDescent="0.25">
      <c r="A145" s="11" t="s">
        <v>169</v>
      </c>
      <c r="B145" s="10" t="s">
        <v>152</v>
      </c>
      <c r="C145" s="10" t="s">
        <v>153</v>
      </c>
      <c r="D145" s="12" t="s">
        <v>9</v>
      </c>
      <c r="E145" s="12">
        <v>1100</v>
      </c>
      <c r="F145" s="13">
        <v>1.0554425873715745</v>
      </c>
      <c r="G145" s="14">
        <v>28.597371271163631</v>
      </c>
    </row>
    <row r="146" spans="1:7" ht="18" customHeight="1" x14ac:dyDescent="0.25">
      <c r="A146" s="11" t="s">
        <v>170</v>
      </c>
      <c r="B146" s="10" t="s">
        <v>152</v>
      </c>
      <c r="C146" s="10" t="s">
        <v>153</v>
      </c>
      <c r="D146" s="12" t="s">
        <v>9</v>
      </c>
      <c r="E146" s="12">
        <v>1100</v>
      </c>
      <c r="F146" s="13">
        <v>0.84007909010971293</v>
      </c>
      <c r="G146" s="14">
        <v>24.49452769889151</v>
      </c>
    </row>
    <row r="147" spans="1:7" ht="18" customHeight="1" x14ac:dyDescent="0.25">
      <c r="A147" s="11" t="s">
        <v>171</v>
      </c>
      <c r="B147" s="10" t="s">
        <v>152</v>
      </c>
      <c r="C147" s="10" t="s">
        <v>153</v>
      </c>
      <c r="D147" s="12" t="s">
        <v>9</v>
      </c>
      <c r="E147" s="12">
        <v>1100</v>
      </c>
      <c r="F147" s="13">
        <v>0.83092759779749958</v>
      </c>
      <c r="G147" s="14">
        <v>30.056696429693528</v>
      </c>
    </row>
    <row r="148" spans="1:7" ht="18" customHeight="1" x14ac:dyDescent="0.25">
      <c r="A148" s="11" t="s">
        <v>172</v>
      </c>
      <c r="B148" s="10" t="s">
        <v>152</v>
      </c>
      <c r="C148" s="10" t="s">
        <v>153</v>
      </c>
      <c r="D148" s="12" t="s">
        <v>9</v>
      </c>
      <c r="E148" s="12">
        <v>1100</v>
      </c>
      <c r="F148" s="13">
        <v>1.1002285630893549</v>
      </c>
      <c r="G148" s="14">
        <v>27.252198832575843</v>
      </c>
    </row>
    <row r="149" spans="1:7" ht="18" customHeight="1" x14ac:dyDescent="0.25">
      <c r="A149" s="11" t="s">
        <v>173</v>
      </c>
      <c r="B149" s="10" t="s">
        <v>152</v>
      </c>
      <c r="C149" s="10" t="s">
        <v>153</v>
      </c>
      <c r="D149" s="12" t="s">
        <v>9</v>
      </c>
      <c r="E149" s="12">
        <v>1100</v>
      </c>
      <c r="F149" s="13">
        <v>0.82574527103484419</v>
      </c>
      <c r="G149" s="14">
        <v>29.914347120210003</v>
      </c>
    </row>
    <row r="150" spans="1:7" ht="18" customHeight="1" x14ac:dyDescent="0.25">
      <c r="A150" s="11" t="s">
        <v>174</v>
      </c>
      <c r="B150" s="10" t="s">
        <v>152</v>
      </c>
      <c r="C150" s="10" t="s">
        <v>153</v>
      </c>
      <c r="D150" s="12" t="s">
        <v>9</v>
      </c>
      <c r="E150" s="12">
        <v>1100</v>
      </c>
      <c r="F150" s="13">
        <v>1.1870801861094122</v>
      </c>
      <c r="G150" s="14">
        <v>28.540209076039652</v>
      </c>
    </row>
    <row r="151" spans="1:7" ht="18" customHeight="1" x14ac:dyDescent="0.25">
      <c r="A151" s="11" t="s">
        <v>175</v>
      </c>
      <c r="B151" s="10" t="s">
        <v>152</v>
      </c>
      <c r="C151" s="10" t="s">
        <v>153</v>
      </c>
      <c r="D151" s="12" t="s">
        <v>9</v>
      </c>
      <c r="E151" s="12">
        <v>1100</v>
      </c>
      <c r="F151" s="13">
        <v>0.99860438390985651</v>
      </c>
      <c r="G151" s="14">
        <v>30.006983208484062</v>
      </c>
    </row>
    <row r="152" spans="1:7" ht="18" customHeight="1" x14ac:dyDescent="0.25">
      <c r="A152" s="11" t="s">
        <v>176</v>
      </c>
      <c r="B152" s="10" t="s">
        <v>152</v>
      </c>
      <c r="C152" s="10" t="s">
        <v>153</v>
      </c>
      <c r="D152" s="12" t="s">
        <v>9</v>
      </c>
      <c r="E152" s="12">
        <v>1100</v>
      </c>
      <c r="F152" s="13">
        <v>0.95410054472070138</v>
      </c>
      <c r="G152" s="14">
        <v>27.400123412353096</v>
      </c>
    </row>
    <row r="153" spans="1:7" ht="18" customHeight="1" x14ac:dyDescent="0.25">
      <c r="A153" s="11" t="s">
        <v>177</v>
      </c>
      <c r="B153" s="10" t="s">
        <v>152</v>
      </c>
      <c r="C153" s="10" t="s">
        <v>153</v>
      </c>
      <c r="D153" s="12" t="s">
        <v>9</v>
      </c>
      <c r="E153" s="12">
        <v>1100</v>
      </c>
      <c r="F153" s="13">
        <v>0.91459709164801728</v>
      </c>
      <c r="G153" s="14">
        <v>28.804335565840034</v>
      </c>
    </row>
    <row r="154" spans="1:7" ht="18" customHeight="1" x14ac:dyDescent="0.25">
      <c r="A154" s="11" t="s">
        <v>178</v>
      </c>
      <c r="B154" s="10" t="s">
        <v>152</v>
      </c>
      <c r="C154" s="10" t="s">
        <v>153</v>
      </c>
      <c r="D154" s="12" t="s">
        <v>9</v>
      </c>
      <c r="E154" s="12">
        <v>1100</v>
      </c>
      <c r="F154" s="13">
        <v>0.9312993227747407</v>
      </c>
      <c r="G154" s="14">
        <v>28.21851807311036</v>
      </c>
    </row>
    <row r="155" spans="1:7" ht="18" customHeight="1" x14ac:dyDescent="0.25">
      <c r="A155" s="11" t="s">
        <v>179</v>
      </c>
      <c r="B155" s="10" t="s">
        <v>152</v>
      </c>
      <c r="C155" s="10" t="s">
        <v>153</v>
      </c>
      <c r="D155" s="12" t="s">
        <v>9</v>
      </c>
      <c r="E155" s="12">
        <v>1100</v>
      </c>
      <c r="F155" s="13">
        <v>0.93368782351138735</v>
      </c>
      <c r="G155" s="14">
        <v>27.826108049887633</v>
      </c>
    </row>
    <row r="156" spans="1:7" ht="18" customHeight="1" x14ac:dyDescent="0.25">
      <c r="A156" s="11" t="s">
        <v>180</v>
      </c>
      <c r="B156" s="10" t="s">
        <v>152</v>
      </c>
      <c r="C156" s="10" t="s">
        <v>153</v>
      </c>
      <c r="D156" s="12" t="s">
        <v>9</v>
      </c>
      <c r="E156" s="12">
        <v>1100</v>
      </c>
      <c r="F156" s="13">
        <v>0.917358398229278</v>
      </c>
      <c r="G156" s="14">
        <v>28.532736630361711</v>
      </c>
    </row>
    <row r="157" spans="1:7" ht="18" customHeight="1" x14ac:dyDescent="0.25">
      <c r="A157" s="11" t="s">
        <v>181</v>
      </c>
      <c r="B157" s="10" t="s">
        <v>152</v>
      </c>
      <c r="C157" s="10" t="s">
        <v>153</v>
      </c>
      <c r="D157" s="12" t="s">
        <v>9</v>
      </c>
      <c r="E157" s="12">
        <v>1100</v>
      </c>
      <c r="F157" s="13">
        <v>0.98134436645379763</v>
      </c>
      <c r="G157" s="14">
        <v>27.466423350429238</v>
      </c>
    </row>
    <row r="158" spans="1:7" ht="18" customHeight="1" x14ac:dyDescent="0.25">
      <c r="A158" s="11" t="s">
        <v>182</v>
      </c>
      <c r="B158" s="10" t="s">
        <v>152</v>
      </c>
      <c r="C158" s="10" t="s">
        <v>153</v>
      </c>
      <c r="D158" s="12" t="s">
        <v>9</v>
      </c>
      <c r="E158" s="12">
        <v>1100</v>
      </c>
      <c r="F158" s="13">
        <v>1.0177384469429973</v>
      </c>
      <c r="G158" s="14">
        <v>28.125877924871109</v>
      </c>
    </row>
    <row r="159" spans="1:7" ht="18" customHeight="1" x14ac:dyDescent="0.25">
      <c r="A159" s="11" t="s">
        <v>183</v>
      </c>
      <c r="B159" s="10" t="s">
        <v>152</v>
      </c>
      <c r="C159" s="10" t="s">
        <v>153</v>
      </c>
      <c r="D159" s="12" t="s">
        <v>9</v>
      </c>
      <c r="E159" s="12">
        <v>1100</v>
      </c>
      <c r="F159" s="13">
        <v>1.0137708462708621</v>
      </c>
      <c r="G159" s="14">
        <v>29.184067805408308</v>
      </c>
    </row>
    <row r="160" spans="1:7" ht="18" customHeight="1" x14ac:dyDescent="0.25">
      <c r="A160" s="11" t="s">
        <v>184</v>
      </c>
      <c r="B160" s="10" t="s">
        <v>185</v>
      </c>
      <c r="C160" s="10" t="s">
        <v>186</v>
      </c>
      <c r="D160" s="12" t="s">
        <v>9</v>
      </c>
      <c r="E160" s="12">
        <v>1000</v>
      </c>
      <c r="F160" s="13">
        <v>0.95806069629013246</v>
      </c>
      <c r="G160" s="14">
        <v>27.635824085068812</v>
      </c>
    </row>
    <row r="161" spans="1:7" ht="18" customHeight="1" x14ac:dyDescent="0.25">
      <c r="A161" s="11" t="s">
        <v>187</v>
      </c>
      <c r="B161" s="10" t="s">
        <v>185</v>
      </c>
      <c r="C161" s="10" t="s">
        <v>186</v>
      </c>
      <c r="D161" s="12" t="s">
        <v>9</v>
      </c>
      <c r="E161" s="12">
        <v>1000</v>
      </c>
      <c r="F161" s="13">
        <v>0.72639957706996139</v>
      </c>
      <c r="G161" s="14">
        <v>26.536336735529137</v>
      </c>
    </row>
    <row r="162" spans="1:7" ht="18" customHeight="1" x14ac:dyDescent="0.25">
      <c r="A162" s="11" t="s">
        <v>188</v>
      </c>
      <c r="B162" s="10" t="s">
        <v>185</v>
      </c>
      <c r="C162" s="10" t="s">
        <v>186</v>
      </c>
      <c r="D162" s="12" t="s">
        <v>9</v>
      </c>
      <c r="E162" s="12">
        <v>1000</v>
      </c>
      <c r="F162" s="13">
        <v>0.71954649197526011</v>
      </c>
      <c r="G162" s="14">
        <v>33.798133545694164</v>
      </c>
    </row>
    <row r="163" spans="1:7" ht="18" customHeight="1" x14ac:dyDescent="0.25">
      <c r="A163" s="11" t="s">
        <v>189</v>
      </c>
      <c r="B163" s="10" t="s">
        <v>185</v>
      </c>
      <c r="C163" s="10" t="s">
        <v>186</v>
      </c>
      <c r="D163" s="12" t="s">
        <v>9</v>
      </c>
      <c r="E163" s="12">
        <v>1000</v>
      </c>
      <c r="F163" s="13">
        <v>0.67778852496400777</v>
      </c>
      <c r="G163" s="14">
        <v>33.098097569211028</v>
      </c>
    </row>
    <row r="164" spans="1:7" ht="18" customHeight="1" x14ac:dyDescent="0.25">
      <c r="A164" s="11" t="s">
        <v>190</v>
      </c>
      <c r="B164" s="10" t="s">
        <v>185</v>
      </c>
      <c r="C164" s="10" t="s">
        <v>186</v>
      </c>
      <c r="D164" s="12" t="s">
        <v>9</v>
      </c>
      <c r="E164" s="12">
        <v>1000</v>
      </c>
      <c r="F164" s="13">
        <v>0.69240272339198883</v>
      </c>
      <c r="G164" s="14">
        <v>28.562739701838634</v>
      </c>
    </row>
    <row r="165" spans="1:7" ht="18" customHeight="1" x14ac:dyDescent="0.25">
      <c r="A165" s="11" t="s">
        <v>191</v>
      </c>
      <c r="B165" s="10" t="s">
        <v>185</v>
      </c>
      <c r="C165" s="10" t="s">
        <v>186</v>
      </c>
      <c r="D165" s="12" t="s">
        <v>9</v>
      </c>
      <c r="E165" s="12">
        <v>1000</v>
      </c>
      <c r="F165" s="13">
        <v>0.61629198325880319</v>
      </c>
      <c r="G165" s="14">
        <v>27.864449348740301</v>
      </c>
    </row>
    <row r="166" spans="1:7" ht="18" customHeight="1" x14ac:dyDescent="0.25">
      <c r="A166" s="11" t="s">
        <v>192</v>
      </c>
      <c r="B166" s="10" t="s">
        <v>185</v>
      </c>
      <c r="C166" s="10" t="s">
        <v>186</v>
      </c>
      <c r="D166" s="12" t="s">
        <v>9</v>
      </c>
      <c r="E166" s="12">
        <v>1000</v>
      </c>
      <c r="F166" s="13">
        <v>0.72986438869078785</v>
      </c>
      <c r="G166" s="14">
        <v>26.291731286948398</v>
      </c>
    </row>
    <row r="167" spans="1:7" ht="18" customHeight="1" x14ac:dyDescent="0.25">
      <c r="A167" s="11" t="s">
        <v>193</v>
      </c>
      <c r="B167" s="10" t="s">
        <v>185</v>
      </c>
      <c r="C167" s="10" t="s">
        <v>186</v>
      </c>
      <c r="D167" s="12" t="s">
        <v>9</v>
      </c>
      <c r="E167" s="12">
        <v>1000</v>
      </c>
      <c r="F167" s="13">
        <v>0.69085997162409807</v>
      </c>
      <c r="G167" s="14">
        <v>31.10109976090223</v>
      </c>
    </row>
    <row r="168" spans="1:7" ht="18" customHeight="1" x14ac:dyDescent="0.25">
      <c r="A168" s="11" t="s">
        <v>194</v>
      </c>
      <c r="B168" s="10" t="s">
        <v>185</v>
      </c>
      <c r="C168" s="10" t="s">
        <v>186</v>
      </c>
      <c r="D168" s="12" t="s">
        <v>9</v>
      </c>
      <c r="E168" s="12">
        <v>1000</v>
      </c>
      <c r="F168" s="13">
        <v>0.68533664696664598</v>
      </c>
      <c r="G168" s="14">
        <v>31.406526556963378</v>
      </c>
    </row>
    <row r="169" spans="1:7" ht="18" customHeight="1" x14ac:dyDescent="0.25">
      <c r="A169" s="11" t="s">
        <v>195</v>
      </c>
      <c r="B169" s="10" t="s">
        <v>196</v>
      </c>
      <c r="C169" s="10" t="s">
        <v>197</v>
      </c>
      <c r="D169" s="12" t="s">
        <v>18</v>
      </c>
      <c r="E169" s="12">
        <v>950</v>
      </c>
      <c r="F169" s="13">
        <v>0.99590042823636304</v>
      </c>
      <c r="G169" s="14">
        <v>47.446929815498322</v>
      </c>
    </row>
    <row r="170" spans="1:7" ht="18" customHeight="1" x14ac:dyDescent="0.25">
      <c r="A170" s="11" t="s">
        <v>198</v>
      </c>
      <c r="B170" s="10" t="s">
        <v>196</v>
      </c>
      <c r="C170" s="10" t="s">
        <v>197</v>
      </c>
      <c r="D170" s="12" t="s">
        <v>9</v>
      </c>
      <c r="E170" s="12">
        <v>950</v>
      </c>
      <c r="F170" s="13">
        <v>0.8798089906549551</v>
      </c>
      <c r="G170" s="14">
        <v>59.128861677762522</v>
      </c>
    </row>
    <row r="171" spans="1:7" ht="18" customHeight="1" x14ac:dyDescent="0.25">
      <c r="A171" s="11" t="s">
        <v>199</v>
      </c>
      <c r="B171" s="10" t="s">
        <v>196</v>
      </c>
      <c r="C171" s="10" t="s">
        <v>197</v>
      </c>
      <c r="D171" s="12" t="s">
        <v>9</v>
      </c>
      <c r="E171" s="12">
        <v>950</v>
      </c>
      <c r="F171" s="13">
        <v>0.95018209371414797</v>
      </c>
      <c r="G171" s="14">
        <v>65.641594177061151</v>
      </c>
    </row>
    <row r="172" spans="1:7" ht="18" customHeight="1" x14ac:dyDescent="0.25">
      <c r="A172" s="11" t="s">
        <v>200</v>
      </c>
      <c r="B172" s="10" t="s">
        <v>196</v>
      </c>
      <c r="C172" s="10" t="s">
        <v>197</v>
      </c>
      <c r="D172" s="12" t="s">
        <v>9</v>
      </c>
      <c r="E172" s="12">
        <v>950</v>
      </c>
      <c r="F172" s="13">
        <v>0.93052519666822631</v>
      </c>
      <c r="G172" s="14">
        <v>42.915414245656876</v>
      </c>
    </row>
    <row r="173" spans="1:7" ht="18" customHeight="1" x14ac:dyDescent="0.25">
      <c r="A173" s="11" t="s">
        <v>201</v>
      </c>
      <c r="B173" s="10" t="s">
        <v>196</v>
      </c>
      <c r="C173" s="10" t="s">
        <v>197</v>
      </c>
      <c r="D173" s="12" t="s">
        <v>9</v>
      </c>
      <c r="E173" s="12">
        <v>950</v>
      </c>
      <c r="F173" s="13">
        <v>0.90366621088645138</v>
      </c>
      <c r="G173" s="14">
        <v>64.920693425973695</v>
      </c>
    </row>
    <row r="174" spans="1:7" ht="18" customHeight="1" x14ac:dyDescent="0.25">
      <c r="A174" s="11" t="s">
        <v>202</v>
      </c>
      <c r="B174" s="10" t="s">
        <v>196</v>
      </c>
      <c r="C174" s="10" t="s">
        <v>197</v>
      </c>
      <c r="D174" s="12" t="s">
        <v>9</v>
      </c>
      <c r="E174" s="12">
        <v>950</v>
      </c>
      <c r="F174" s="13">
        <v>0.94288794836192813</v>
      </c>
      <c r="G174" s="14">
        <v>33.683565580926171</v>
      </c>
    </row>
    <row r="175" spans="1:7" ht="18" customHeight="1" x14ac:dyDescent="0.25">
      <c r="A175" s="11" t="s">
        <v>203</v>
      </c>
      <c r="B175" s="10" t="s">
        <v>196</v>
      </c>
      <c r="C175" s="10" t="s">
        <v>197</v>
      </c>
      <c r="D175" s="12" t="s">
        <v>18</v>
      </c>
      <c r="E175" s="12">
        <v>950</v>
      </c>
      <c r="F175" s="13">
        <v>1.0279831645276114</v>
      </c>
      <c r="G175" s="14">
        <v>35.880819397094299</v>
      </c>
    </row>
    <row r="176" spans="1:7" ht="18" customHeight="1" x14ac:dyDescent="0.25">
      <c r="A176" s="11" t="s">
        <v>204</v>
      </c>
      <c r="B176" s="10" t="s">
        <v>196</v>
      </c>
      <c r="C176" s="10" t="s">
        <v>197</v>
      </c>
      <c r="D176" s="12" t="s">
        <v>18</v>
      </c>
      <c r="E176" s="12">
        <v>950</v>
      </c>
      <c r="F176" s="13">
        <v>1.0511552137059017</v>
      </c>
      <c r="G176" s="14">
        <v>46.111935884848961</v>
      </c>
    </row>
    <row r="177" spans="1:7" ht="18" customHeight="1" x14ac:dyDescent="0.25">
      <c r="A177" s="11" t="s">
        <v>205</v>
      </c>
      <c r="B177" s="10" t="s">
        <v>196</v>
      </c>
      <c r="C177" s="10" t="s">
        <v>197</v>
      </c>
      <c r="D177" s="12" t="s">
        <v>18</v>
      </c>
      <c r="E177" s="12">
        <v>950</v>
      </c>
      <c r="F177" s="13">
        <v>0.98090648923529444</v>
      </c>
      <c r="G177" s="14">
        <v>43.474444742231327</v>
      </c>
    </row>
    <row r="178" spans="1:7" ht="18" customHeight="1" x14ac:dyDescent="0.25">
      <c r="A178" s="11" t="s">
        <v>206</v>
      </c>
      <c r="B178" s="10" t="s">
        <v>207</v>
      </c>
      <c r="C178" s="10" t="s">
        <v>208</v>
      </c>
      <c r="D178" s="12" t="s">
        <v>9</v>
      </c>
      <c r="E178" s="12">
        <v>775</v>
      </c>
      <c r="F178" s="13">
        <v>1.0475360067061885</v>
      </c>
      <c r="G178" s="14">
        <v>24.832520477938044</v>
      </c>
    </row>
    <row r="179" spans="1:7" ht="18" customHeight="1" x14ac:dyDescent="0.25">
      <c r="A179" s="11" t="s">
        <v>209</v>
      </c>
      <c r="B179" s="10" t="s">
        <v>207</v>
      </c>
      <c r="C179" s="10" t="s">
        <v>208</v>
      </c>
      <c r="D179" s="12" t="s">
        <v>18</v>
      </c>
      <c r="E179" s="12">
        <v>775</v>
      </c>
      <c r="F179" s="13">
        <v>0.55089471130030954</v>
      </c>
      <c r="G179" s="14">
        <v>22.655685857874182</v>
      </c>
    </row>
    <row r="180" spans="1:7" ht="18" customHeight="1" x14ac:dyDescent="0.25">
      <c r="A180" s="11" t="s">
        <v>210</v>
      </c>
      <c r="B180" s="10" t="s">
        <v>207</v>
      </c>
      <c r="C180" s="10" t="s">
        <v>208</v>
      </c>
      <c r="D180" s="12" t="s">
        <v>18</v>
      </c>
      <c r="E180" s="12">
        <v>775</v>
      </c>
      <c r="F180" s="13">
        <v>0.86939512034313171</v>
      </c>
      <c r="G180" s="14">
        <v>25.895699967654881</v>
      </c>
    </row>
    <row r="181" spans="1:7" ht="18" customHeight="1" x14ac:dyDescent="0.25">
      <c r="A181" s="11" t="s">
        <v>211</v>
      </c>
      <c r="B181" s="10" t="s">
        <v>207</v>
      </c>
      <c r="C181" s="10" t="s">
        <v>208</v>
      </c>
      <c r="D181" s="12" t="s">
        <v>18</v>
      </c>
      <c r="E181" s="12">
        <v>775</v>
      </c>
      <c r="F181" s="13">
        <v>0.98416695540353782</v>
      </c>
      <c r="G181" s="14">
        <v>24.565156371720132</v>
      </c>
    </row>
    <row r="182" spans="1:7" ht="18" customHeight="1" x14ac:dyDescent="0.25">
      <c r="A182" s="11" t="s">
        <v>212</v>
      </c>
      <c r="B182" s="10" t="s">
        <v>207</v>
      </c>
      <c r="C182" s="10" t="s">
        <v>208</v>
      </c>
      <c r="D182" s="12" t="s">
        <v>18</v>
      </c>
      <c r="E182" s="12">
        <v>775</v>
      </c>
      <c r="F182" s="13">
        <v>0.98238643602947995</v>
      </c>
      <c r="G182" s="14">
        <v>32.584904607148133</v>
      </c>
    </row>
    <row r="183" spans="1:7" ht="18" customHeight="1" x14ac:dyDescent="0.25">
      <c r="A183" s="11" t="s">
        <v>213</v>
      </c>
      <c r="B183" s="10" t="s">
        <v>207</v>
      </c>
      <c r="C183" s="10" t="s">
        <v>208</v>
      </c>
      <c r="D183" s="12" t="s">
        <v>9</v>
      </c>
      <c r="E183" s="12">
        <v>775</v>
      </c>
      <c r="F183" s="13">
        <v>0.7775590781210866</v>
      </c>
      <c r="G183" s="14">
        <v>33.986808331008987</v>
      </c>
    </row>
    <row r="184" spans="1:7" ht="18" customHeight="1" x14ac:dyDescent="0.25">
      <c r="A184" s="11" t="s">
        <v>214</v>
      </c>
      <c r="B184" s="10" t="s">
        <v>207</v>
      </c>
      <c r="C184" s="10" t="s">
        <v>208</v>
      </c>
      <c r="D184" s="12" t="s">
        <v>9</v>
      </c>
      <c r="E184" s="12">
        <v>775</v>
      </c>
      <c r="F184" s="13">
        <v>1.1068084639261888</v>
      </c>
      <c r="G184" s="14">
        <v>35.168402712500253</v>
      </c>
    </row>
    <row r="185" spans="1:7" ht="18" customHeight="1" x14ac:dyDescent="0.25">
      <c r="A185" s="11" t="s">
        <v>215</v>
      </c>
      <c r="B185" s="10" t="s">
        <v>207</v>
      </c>
      <c r="C185" s="10" t="s">
        <v>208</v>
      </c>
      <c r="D185" s="12" t="s">
        <v>9</v>
      </c>
      <c r="E185" s="12">
        <v>775</v>
      </c>
      <c r="F185" s="13">
        <v>0.7862426240098157</v>
      </c>
      <c r="G185" s="14">
        <v>32.449819471243302</v>
      </c>
    </row>
    <row r="186" spans="1:7" ht="18" customHeight="1" x14ac:dyDescent="0.25">
      <c r="A186" s="11" t="s">
        <v>216</v>
      </c>
      <c r="B186" s="10" t="s">
        <v>207</v>
      </c>
      <c r="C186" s="10" t="s">
        <v>208</v>
      </c>
      <c r="D186" s="12" t="s">
        <v>9</v>
      </c>
      <c r="E186" s="12">
        <v>775</v>
      </c>
      <c r="F186" s="13">
        <v>0.68757935452244057</v>
      </c>
      <c r="G186" s="14">
        <v>25.849964731396007</v>
      </c>
    </row>
    <row r="187" spans="1:7" ht="18" customHeight="1" x14ac:dyDescent="0.25">
      <c r="A187" s="11" t="s">
        <v>217</v>
      </c>
      <c r="B187" s="10" t="s">
        <v>207</v>
      </c>
      <c r="C187" s="10" t="s">
        <v>208</v>
      </c>
      <c r="D187" s="12" t="s">
        <v>9</v>
      </c>
      <c r="E187" s="12">
        <v>775</v>
      </c>
      <c r="F187" s="13">
        <v>0.72418294341588929</v>
      </c>
      <c r="G187" s="14">
        <v>27.562890713769381</v>
      </c>
    </row>
    <row r="188" spans="1:7" ht="18" customHeight="1" x14ac:dyDescent="0.25">
      <c r="A188" s="11" t="s">
        <v>218</v>
      </c>
      <c r="B188" s="10" t="s">
        <v>207</v>
      </c>
      <c r="C188" s="10" t="s">
        <v>208</v>
      </c>
      <c r="D188" s="12" t="s">
        <v>9</v>
      </c>
      <c r="E188" s="12">
        <v>775</v>
      </c>
      <c r="F188" s="13">
        <v>0.52665643834264264</v>
      </c>
      <c r="G188" s="14">
        <v>25.709449292117654</v>
      </c>
    </row>
    <row r="189" spans="1:7" ht="18" customHeight="1" x14ac:dyDescent="0.25">
      <c r="A189" s="11" t="s">
        <v>219</v>
      </c>
      <c r="B189" s="10" t="s">
        <v>207</v>
      </c>
      <c r="C189" s="10" t="s">
        <v>208</v>
      </c>
      <c r="D189" s="12" t="s">
        <v>9</v>
      </c>
      <c r="E189" s="12">
        <v>775</v>
      </c>
      <c r="F189" s="13">
        <v>0.95776937573357224</v>
      </c>
      <c r="G189" s="14">
        <v>25.143907278436878</v>
      </c>
    </row>
    <row r="190" spans="1:7" ht="18" customHeight="1" x14ac:dyDescent="0.25">
      <c r="A190" s="11" t="s">
        <v>220</v>
      </c>
      <c r="B190" s="10" t="s">
        <v>207</v>
      </c>
      <c r="C190" s="10" t="s">
        <v>208</v>
      </c>
      <c r="D190" s="12" t="s">
        <v>9</v>
      </c>
      <c r="E190" s="12">
        <v>775</v>
      </c>
      <c r="F190" s="13">
        <v>0.86726253686840249</v>
      </c>
      <c r="G190" s="14">
        <v>26.430297677204248</v>
      </c>
    </row>
    <row r="191" spans="1:7" ht="18" customHeight="1" x14ac:dyDescent="0.25">
      <c r="A191" s="11" t="s">
        <v>221</v>
      </c>
      <c r="B191" s="10" t="s">
        <v>207</v>
      </c>
      <c r="C191" s="10" t="s">
        <v>208</v>
      </c>
      <c r="D191" s="12" t="s">
        <v>9</v>
      </c>
      <c r="E191" s="12">
        <v>775</v>
      </c>
      <c r="F191" s="13">
        <v>0.88971053853639637</v>
      </c>
      <c r="G191" s="14">
        <v>26.241329557629413</v>
      </c>
    </row>
    <row r="192" spans="1:7" ht="18" customHeight="1" x14ac:dyDescent="0.25">
      <c r="A192" s="11" t="s">
        <v>222</v>
      </c>
      <c r="B192" s="10" t="s">
        <v>207</v>
      </c>
      <c r="C192" s="10" t="s">
        <v>208</v>
      </c>
      <c r="D192" s="12" t="s">
        <v>9</v>
      </c>
      <c r="E192" s="12">
        <v>775</v>
      </c>
      <c r="F192" s="13">
        <v>1.3115723664835524</v>
      </c>
      <c r="G192" s="14">
        <v>32.257599264614399</v>
      </c>
    </row>
    <row r="193" spans="1:7" ht="18" customHeight="1" x14ac:dyDescent="0.25">
      <c r="A193" s="11" t="s">
        <v>223</v>
      </c>
      <c r="B193" s="10" t="s">
        <v>207</v>
      </c>
      <c r="C193" s="10" t="s">
        <v>208</v>
      </c>
      <c r="D193" s="12" t="s">
        <v>9</v>
      </c>
      <c r="E193" s="12">
        <v>775</v>
      </c>
      <c r="F193" s="13">
        <v>1.0946922591905459</v>
      </c>
      <c r="G193" s="14">
        <v>31.420508607953025</v>
      </c>
    </row>
    <row r="194" spans="1:7" ht="18" customHeight="1" x14ac:dyDescent="0.25">
      <c r="A194" s="11" t="s">
        <v>224</v>
      </c>
      <c r="B194" s="10" t="s">
        <v>207</v>
      </c>
      <c r="C194" s="10" t="s">
        <v>208</v>
      </c>
      <c r="D194" s="12" t="s">
        <v>9</v>
      </c>
      <c r="E194" s="12">
        <v>775</v>
      </c>
      <c r="F194" s="13">
        <v>0.69140581256847755</v>
      </c>
      <c r="G194" s="14">
        <v>23.922175251635196</v>
      </c>
    </row>
    <row r="195" spans="1:7" ht="18" customHeight="1" x14ac:dyDescent="0.25">
      <c r="A195" s="11" t="s">
        <v>225</v>
      </c>
      <c r="B195" s="10" t="s">
        <v>207</v>
      </c>
      <c r="C195" s="10" t="s">
        <v>208</v>
      </c>
      <c r="D195" s="12" t="s">
        <v>18</v>
      </c>
      <c r="E195" s="12">
        <v>775</v>
      </c>
      <c r="F195" s="13">
        <v>0.94489294639582744</v>
      </c>
      <c r="G195" s="14">
        <v>28.685034795425569</v>
      </c>
    </row>
    <row r="196" spans="1:7" ht="18" customHeight="1" x14ac:dyDescent="0.25">
      <c r="A196" s="11" t="s">
        <v>226</v>
      </c>
      <c r="B196" s="10" t="s">
        <v>207</v>
      </c>
      <c r="C196" s="10" t="s">
        <v>208</v>
      </c>
      <c r="D196" s="12" t="s">
        <v>18</v>
      </c>
      <c r="E196" s="12">
        <v>775</v>
      </c>
      <c r="F196" s="13">
        <v>0.73820348022465099</v>
      </c>
      <c r="G196" s="14">
        <v>31.371727416219638</v>
      </c>
    </row>
    <row r="197" spans="1:7" ht="18" customHeight="1" x14ac:dyDescent="0.25">
      <c r="A197" s="11" t="s">
        <v>227</v>
      </c>
      <c r="B197" s="10" t="s">
        <v>228</v>
      </c>
      <c r="C197" s="10" t="s">
        <v>229</v>
      </c>
      <c r="D197" s="12" t="s">
        <v>9</v>
      </c>
      <c r="E197" s="12">
        <v>775</v>
      </c>
      <c r="F197" s="13">
        <v>1.1312628658077548</v>
      </c>
      <c r="G197" s="14">
        <v>36.988195800445496</v>
      </c>
    </row>
    <row r="198" spans="1:7" ht="18" customHeight="1" x14ac:dyDescent="0.25">
      <c r="A198" s="11" t="s">
        <v>230</v>
      </c>
      <c r="B198" s="10" t="s">
        <v>228</v>
      </c>
      <c r="C198" s="10" t="s">
        <v>229</v>
      </c>
      <c r="D198" s="12" t="s">
        <v>9</v>
      </c>
      <c r="E198" s="12">
        <v>775</v>
      </c>
      <c r="F198" s="13">
        <v>0.94259780191828946</v>
      </c>
      <c r="G198" s="14">
        <v>36.766392793943503</v>
      </c>
    </row>
    <row r="199" spans="1:7" ht="18" customHeight="1" x14ac:dyDescent="0.25">
      <c r="A199" s="11" t="s">
        <v>231</v>
      </c>
      <c r="B199" s="10" t="s">
        <v>228</v>
      </c>
      <c r="C199" s="10" t="s">
        <v>229</v>
      </c>
      <c r="D199" s="12" t="s">
        <v>9</v>
      </c>
      <c r="E199" s="12">
        <v>775</v>
      </c>
      <c r="F199" s="13">
        <v>0.96087296733718364</v>
      </c>
      <c r="G199" s="14">
        <v>61.496652088303769</v>
      </c>
    </row>
    <row r="200" spans="1:7" ht="18" customHeight="1" x14ac:dyDescent="0.25">
      <c r="A200" s="11" t="s">
        <v>232</v>
      </c>
      <c r="B200" s="10" t="s">
        <v>228</v>
      </c>
      <c r="C200" s="10" t="s">
        <v>229</v>
      </c>
      <c r="D200" s="12" t="s">
        <v>9</v>
      </c>
      <c r="E200" s="12">
        <v>775</v>
      </c>
      <c r="F200" s="13">
        <v>0.99652822386279272</v>
      </c>
      <c r="G200" s="14">
        <v>42.700722920600811</v>
      </c>
    </row>
    <row r="201" spans="1:7" ht="18" customHeight="1" x14ac:dyDescent="0.25">
      <c r="A201" s="11" t="s">
        <v>233</v>
      </c>
      <c r="B201" s="10" t="s">
        <v>228</v>
      </c>
      <c r="C201" s="10" t="s">
        <v>229</v>
      </c>
      <c r="D201" s="12" t="s">
        <v>9</v>
      </c>
      <c r="E201" s="12">
        <v>775</v>
      </c>
      <c r="F201" s="13">
        <v>0.98303937660848784</v>
      </c>
      <c r="G201" s="14">
        <v>39.231307488861503</v>
      </c>
    </row>
    <row r="202" spans="1:7" ht="18" customHeight="1" x14ac:dyDescent="0.25">
      <c r="A202" s="11" t="s">
        <v>234</v>
      </c>
      <c r="B202" s="10" t="s">
        <v>228</v>
      </c>
      <c r="C202" s="10" t="s">
        <v>229</v>
      </c>
      <c r="D202" s="12" t="s">
        <v>9</v>
      </c>
      <c r="E202" s="12">
        <v>775</v>
      </c>
      <c r="F202" s="13">
        <v>0.95249796782477225</v>
      </c>
      <c r="G202" s="14">
        <v>37.760169179844524</v>
      </c>
    </row>
    <row r="203" spans="1:7" ht="18" customHeight="1" x14ac:dyDescent="0.25">
      <c r="A203" s="11" t="s">
        <v>235</v>
      </c>
      <c r="B203" s="10" t="s">
        <v>228</v>
      </c>
      <c r="C203" s="10" t="s">
        <v>229</v>
      </c>
      <c r="D203" s="12" t="s">
        <v>9</v>
      </c>
      <c r="E203" s="12">
        <v>775</v>
      </c>
      <c r="F203" s="13">
        <v>0.94310240156280467</v>
      </c>
      <c r="G203" s="14">
        <v>29.809795395310793</v>
      </c>
    </row>
    <row r="204" spans="1:7" ht="18" customHeight="1" x14ac:dyDescent="0.25">
      <c r="A204" s="11" t="s">
        <v>236</v>
      </c>
      <c r="B204" s="10" t="s">
        <v>237</v>
      </c>
      <c r="C204" s="10" t="s">
        <v>238</v>
      </c>
      <c r="D204" s="12" t="s">
        <v>9</v>
      </c>
      <c r="E204" s="12">
        <v>600</v>
      </c>
      <c r="F204" s="13">
        <v>1.1372854901385652</v>
      </c>
      <c r="G204" s="14">
        <v>35.447369188542304</v>
      </c>
    </row>
    <row r="205" spans="1:7" ht="18" customHeight="1" x14ac:dyDescent="0.25">
      <c r="A205" s="11" t="s">
        <v>239</v>
      </c>
      <c r="B205" s="10" t="s">
        <v>237</v>
      </c>
      <c r="C205" s="10" t="s">
        <v>238</v>
      </c>
      <c r="D205" s="12" t="s">
        <v>9</v>
      </c>
      <c r="E205" s="12">
        <v>600</v>
      </c>
      <c r="F205" s="13">
        <v>1.1554873802139711</v>
      </c>
      <c r="G205" s="14">
        <v>37.198029383141488</v>
      </c>
    </row>
    <row r="206" spans="1:7" ht="18" customHeight="1" x14ac:dyDescent="0.25">
      <c r="A206" s="11" t="s">
        <v>240</v>
      </c>
      <c r="B206" s="10" t="s">
        <v>237</v>
      </c>
      <c r="C206" s="10" t="s">
        <v>238</v>
      </c>
      <c r="D206" s="12" t="s">
        <v>9</v>
      </c>
      <c r="E206" s="12">
        <v>600</v>
      </c>
      <c r="F206" s="13">
        <v>1.5042211208472023</v>
      </c>
      <c r="G206" s="14">
        <v>38.352648480815596</v>
      </c>
    </row>
    <row r="207" spans="1:7" ht="18" customHeight="1" x14ac:dyDescent="0.25">
      <c r="A207" s="11" t="s">
        <v>241</v>
      </c>
      <c r="B207" s="10" t="s">
        <v>237</v>
      </c>
      <c r="C207" s="10" t="s">
        <v>238</v>
      </c>
      <c r="D207" s="12" t="s">
        <v>9</v>
      </c>
      <c r="E207" s="12">
        <v>600</v>
      </c>
      <c r="F207" s="13">
        <v>2.0756625753952536</v>
      </c>
      <c r="G207" s="14">
        <v>41.671089504064497</v>
      </c>
    </row>
    <row r="208" spans="1:7" ht="18" customHeight="1" x14ac:dyDescent="0.25">
      <c r="A208" s="11" t="s">
        <v>242</v>
      </c>
      <c r="B208" s="10" t="s">
        <v>237</v>
      </c>
      <c r="C208" s="10" t="s">
        <v>238</v>
      </c>
      <c r="D208" s="12" t="s">
        <v>9</v>
      </c>
      <c r="E208" s="12">
        <v>600</v>
      </c>
      <c r="F208" s="13">
        <v>1.2167084790979008</v>
      </c>
      <c r="G208" s="14">
        <v>31.678436324541266</v>
      </c>
    </row>
    <row r="209" spans="1:75" ht="18" customHeight="1" x14ac:dyDescent="0.25">
      <c r="A209" s="11" t="s">
        <v>243</v>
      </c>
      <c r="B209" s="10" t="s">
        <v>237</v>
      </c>
      <c r="C209" s="10" t="s">
        <v>238</v>
      </c>
      <c r="D209" s="12" t="s">
        <v>9</v>
      </c>
      <c r="E209" s="12">
        <v>600</v>
      </c>
      <c r="F209" s="13">
        <v>1.1206102896773937</v>
      </c>
      <c r="G209" s="14">
        <v>31.086925974777262</v>
      </c>
    </row>
    <row r="210" spans="1:75" ht="18" customHeight="1" x14ac:dyDescent="0.25">
      <c r="A210" s="11" t="s">
        <v>244</v>
      </c>
      <c r="B210" s="10" t="s">
        <v>237</v>
      </c>
      <c r="C210" s="10" t="s">
        <v>238</v>
      </c>
      <c r="D210" s="12" t="s">
        <v>9</v>
      </c>
      <c r="E210" s="12">
        <v>600</v>
      </c>
      <c r="F210" s="13">
        <v>1.1302637496179408</v>
      </c>
      <c r="G210" s="14">
        <v>30.668273381741162</v>
      </c>
    </row>
    <row r="211" spans="1:75" ht="18" customHeight="1" x14ac:dyDescent="0.25">
      <c r="A211" s="11" t="s">
        <v>245</v>
      </c>
      <c r="B211" s="10" t="s">
        <v>237</v>
      </c>
      <c r="C211" s="10" t="s">
        <v>238</v>
      </c>
      <c r="D211" s="12" t="s">
        <v>9</v>
      </c>
      <c r="E211" s="12">
        <v>600</v>
      </c>
      <c r="F211" s="13">
        <v>3.1262760279423261</v>
      </c>
      <c r="G211" s="14">
        <v>37.90741036007968</v>
      </c>
    </row>
    <row r="212" spans="1:75" ht="18" customHeight="1" x14ac:dyDescent="0.25">
      <c r="A212" s="11" t="s">
        <v>246</v>
      </c>
      <c r="B212" s="10" t="s">
        <v>237</v>
      </c>
      <c r="C212" s="10" t="s">
        <v>238</v>
      </c>
      <c r="D212" s="12" t="s">
        <v>9</v>
      </c>
      <c r="E212" s="12">
        <v>600</v>
      </c>
      <c r="F212" s="13">
        <v>1.4418183806510174</v>
      </c>
      <c r="G212" s="14">
        <v>37.759586736186712</v>
      </c>
    </row>
    <row r="213" spans="1:75" ht="18" customHeight="1" x14ac:dyDescent="0.25">
      <c r="A213" s="11" t="s">
        <v>247</v>
      </c>
      <c r="B213" s="10" t="s">
        <v>237</v>
      </c>
      <c r="C213" s="10" t="s">
        <v>238</v>
      </c>
      <c r="D213" s="12" t="s">
        <v>9</v>
      </c>
      <c r="E213" s="12">
        <v>600</v>
      </c>
      <c r="F213" s="13">
        <v>1.1185674883589578</v>
      </c>
      <c r="G213" s="14">
        <v>35.090446545606667</v>
      </c>
    </row>
    <row r="214" spans="1:75" ht="18" customHeight="1" x14ac:dyDescent="0.25">
      <c r="A214" s="11" t="s">
        <v>248</v>
      </c>
      <c r="B214" s="10" t="s">
        <v>237</v>
      </c>
      <c r="C214" s="10" t="s">
        <v>238</v>
      </c>
      <c r="D214" s="12" t="s">
        <v>9</v>
      </c>
      <c r="E214" s="12">
        <v>600</v>
      </c>
      <c r="F214" s="13">
        <v>1.1745678316659869</v>
      </c>
      <c r="G214" s="14">
        <v>36.142449090549569</v>
      </c>
    </row>
    <row r="215" spans="1:75" ht="18" customHeight="1" x14ac:dyDescent="0.25">
      <c r="A215" s="11" t="s">
        <v>249</v>
      </c>
      <c r="B215" s="10" t="s">
        <v>237</v>
      </c>
      <c r="C215" s="10" t="s">
        <v>238</v>
      </c>
      <c r="D215" s="12" t="s">
        <v>9</v>
      </c>
      <c r="E215" s="12">
        <v>600</v>
      </c>
      <c r="F215" s="13">
        <v>1.1441007321973828</v>
      </c>
      <c r="G215" s="14">
        <v>31.588691480215179</v>
      </c>
    </row>
    <row r="216" spans="1:75" ht="18" customHeight="1" x14ac:dyDescent="0.25">
      <c r="A216" s="11" t="s">
        <v>250</v>
      </c>
      <c r="B216" s="10" t="s">
        <v>237</v>
      </c>
      <c r="C216" s="10" t="s">
        <v>238</v>
      </c>
      <c r="D216" s="12" t="s">
        <v>9</v>
      </c>
      <c r="E216" s="12">
        <v>600</v>
      </c>
      <c r="F216" s="13">
        <v>1.1644703468305178</v>
      </c>
      <c r="G216" s="14">
        <v>33.490227901289167</v>
      </c>
    </row>
    <row r="217" spans="1:75" ht="18" customHeight="1" x14ac:dyDescent="0.25">
      <c r="A217" s="11" t="s">
        <v>251</v>
      </c>
      <c r="B217" s="10" t="s">
        <v>237</v>
      </c>
      <c r="C217" s="10" t="s">
        <v>238</v>
      </c>
      <c r="D217" s="12" t="s">
        <v>9</v>
      </c>
      <c r="E217" s="12">
        <v>600</v>
      </c>
      <c r="F217" s="13">
        <v>1.1948224541763428</v>
      </c>
      <c r="G217" s="14">
        <v>31.975024726810368</v>
      </c>
    </row>
    <row r="218" spans="1:75" s="36" customFormat="1" ht="18" x14ac:dyDescent="0.2">
      <c r="A218" s="18" t="s">
        <v>1362</v>
      </c>
      <c r="B218" s="18" t="s">
        <v>1363</v>
      </c>
      <c r="C218" s="18" t="s">
        <v>1364</v>
      </c>
      <c r="D218" s="19" t="s">
        <v>1365</v>
      </c>
      <c r="E218" s="19">
        <v>600</v>
      </c>
      <c r="F218" s="73">
        <v>0.74981149182022822</v>
      </c>
      <c r="G218" s="21">
        <v>56.19641839777524</v>
      </c>
      <c r="H218" s="33"/>
      <c r="I218" s="33"/>
      <c r="J218" s="33"/>
      <c r="K218" s="33"/>
      <c r="L218" s="33"/>
      <c r="M218" s="33"/>
      <c r="N218" s="32"/>
      <c r="O218" s="32"/>
      <c r="P218" s="32"/>
      <c r="Q218" s="32"/>
      <c r="R218" s="33"/>
      <c r="S218" s="33"/>
      <c r="T218" s="32"/>
      <c r="U218" s="32"/>
      <c r="V218" s="32"/>
      <c r="W218" s="32"/>
      <c r="X218" s="32"/>
      <c r="Y218" s="32"/>
      <c r="Z218" s="32"/>
      <c r="AA218" s="32"/>
      <c r="AB218" s="32"/>
      <c r="AC218" s="32"/>
      <c r="AD218" s="32"/>
      <c r="AE218" s="32"/>
      <c r="AF218" s="32"/>
      <c r="AG218" s="34"/>
      <c r="AH218" s="34"/>
      <c r="AI218" s="35"/>
      <c r="AJ218" s="35"/>
      <c r="AK218" s="35"/>
      <c r="AL218" s="35"/>
      <c r="AM218" s="35"/>
      <c r="AN218" s="35"/>
      <c r="AO218" s="35"/>
      <c r="AP218" s="32"/>
      <c r="AQ218" s="35"/>
      <c r="AR218" s="35"/>
      <c r="AS218" s="35"/>
      <c r="AT218" s="35"/>
      <c r="AU218" s="35"/>
      <c r="AV218" s="32"/>
      <c r="AW218" s="32"/>
      <c r="AX218" s="32"/>
      <c r="AY218" s="32"/>
      <c r="BC218" s="37"/>
      <c r="BD218" s="37"/>
      <c r="BE218" s="37"/>
      <c r="BF218" s="37"/>
      <c r="BG218" s="37"/>
      <c r="BH218" s="37"/>
      <c r="BI218" s="37"/>
      <c r="BJ218" s="37"/>
      <c r="BK218" s="37"/>
      <c r="BL218" s="37"/>
      <c r="BM218" s="37"/>
      <c r="BN218" s="37"/>
      <c r="BO218" s="37"/>
      <c r="BP218" s="37"/>
      <c r="BQ218" s="37"/>
      <c r="BR218" s="38"/>
      <c r="BS218" s="38"/>
      <c r="BT218" s="34"/>
      <c r="BU218" s="39"/>
      <c r="BV218" s="40"/>
      <c r="BW218" s="32"/>
    </row>
    <row r="219" spans="1:75" s="36" customFormat="1" ht="18" x14ac:dyDescent="0.2">
      <c r="A219" s="18" t="s">
        <v>1366</v>
      </c>
      <c r="B219" s="18" t="s">
        <v>1363</v>
      </c>
      <c r="C219" s="18" t="s">
        <v>1364</v>
      </c>
      <c r="D219" s="19" t="s">
        <v>1365</v>
      </c>
      <c r="E219" s="19">
        <v>600</v>
      </c>
      <c r="F219" s="73">
        <v>0.70324074264391923</v>
      </c>
      <c r="G219" s="21">
        <v>48.591143222732285</v>
      </c>
      <c r="H219" s="33"/>
      <c r="I219" s="33"/>
      <c r="J219" s="33"/>
      <c r="K219" s="33"/>
      <c r="L219" s="33"/>
      <c r="M219" s="33"/>
      <c r="N219" s="32"/>
      <c r="O219" s="32"/>
      <c r="P219" s="32"/>
      <c r="Q219" s="32"/>
      <c r="R219" s="33"/>
      <c r="S219" s="33"/>
      <c r="T219" s="32"/>
      <c r="U219" s="32"/>
      <c r="V219" s="32"/>
      <c r="W219" s="32"/>
      <c r="X219" s="32"/>
      <c r="Y219" s="32"/>
      <c r="Z219" s="32"/>
      <c r="AA219" s="32"/>
      <c r="AB219" s="32"/>
      <c r="AC219" s="32"/>
      <c r="AD219" s="32"/>
      <c r="AE219" s="32"/>
      <c r="AF219" s="32"/>
      <c r="AG219" s="34"/>
      <c r="AH219" s="34"/>
      <c r="AI219" s="35"/>
      <c r="AJ219" s="35"/>
      <c r="AK219" s="35"/>
      <c r="AL219" s="35"/>
      <c r="AM219" s="35"/>
      <c r="AN219" s="35"/>
      <c r="AO219" s="35"/>
      <c r="AP219" s="32"/>
      <c r="AQ219" s="35"/>
      <c r="AR219" s="35"/>
      <c r="AS219" s="35"/>
      <c r="AT219" s="35"/>
      <c r="AU219" s="35"/>
      <c r="AV219" s="32"/>
      <c r="AW219" s="32"/>
      <c r="AX219" s="32"/>
      <c r="AY219" s="32"/>
      <c r="BC219" s="37"/>
      <c r="BD219" s="37"/>
      <c r="BE219" s="37"/>
      <c r="BF219" s="37"/>
      <c r="BG219" s="37"/>
      <c r="BH219" s="37"/>
      <c r="BI219" s="37"/>
      <c r="BJ219" s="37"/>
      <c r="BK219" s="37"/>
      <c r="BL219" s="37"/>
      <c r="BM219" s="37"/>
      <c r="BN219" s="37"/>
      <c r="BO219" s="37"/>
      <c r="BP219" s="37"/>
      <c r="BQ219" s="37"/>
      <c r="BR219" s="38"/>
      <c r="BS219" s="38"/>
      <c r="BT219" s="34"/>
      <c r="BU219" s="39"/>
      <c r="BV219" s="40"/>
      <c r="BW219" s="32"/>
    </row>
    <row r="220" spans="1:75" s="36" customFormat="1" ht="18" x14ac:dyDescent="0.2">
      <c r="A220" s="18" t="s">
        <v>1367</v>
      </c>
      <c r="B220" s="18" t="s">
        <v>1363</v>
      </c>
      <c r="C220" s="18" t="s">
        <v>1364</v>
      </c>
      <c r="D220" s="19" t="s">
        <v>1365</v>
      </c>
      <c r="E220" s="19">
        <v>600</v>
      </c>
      <c r="F220" s="73">
        <v>0.79776162782573345</v>
      </c>
      <c r="G220" s="21">
        <v>77.706667745438466</v>
      </c>
      <c r="H220" s="33"/>
      <c r="I220" s="33"/>
      <c r="J220" s="33"/>
      <c r="K220" s="33"/>
      <c r="L220" s="33"/>
      <c r="M220" s="33"/>
      <c r="N220" s="32"/>
      <c r="O220" s="32"/>
      <c r="P220" s="32"/>
      <c r="Q220" s="32"/>
      <c r="R220" s="33"/>
      <c r="S220" s="33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32"/>
      <c r="AE220" s="32"/>
      <c r="AF220" s="32"/>
      <c r="AG220" s="34"/>
      <c r="AH220" s="34"/>
      <c r="AI220" s="35"/>
      <c r="AJ220" s="35"/>
      <c r="AK220" s="35"/>
      <c r="AL220" s="35"/>
      <c r="AM220" s="35"/>
      <c r="AN220" s="35"/>
      <c r="AO220" s="35"/>
      <c r="AP220" s="32"/>
      <c r="AQ220" s="35"/>
      <c r="AR220" s="35"/>
      <c r="AS220" s="35"/>
      <c r="AT220" s="35"/>
      <c r="AU220" s="35"/>
      <c r="AV220" s="32"/>
      <c r="AW220" s="32"/>
      <c r="AX220" s="32"/>
      <c r="AY220" s="32"/>
      <c r="BC220" s="37"/>
      <c r="BD220" s="37"/>
      <c r="BE220" s="37"/>
      <c r="BF220" s="37"/>
      <c r="BG220" s="37"/>
      <c r="BH220" s="37"/>
      <c r="BI220" s="37"/>
      <c r="BJ220" s="37"/>
      <c r="BK220" s="37"/>
      <c r="BL220" s="37"/>
      <c r="BM220" s="37"/>
      <c r="BN220" s="37"/>
      <c r="BO220" s="37"/>
      <c r="BP220" s="37"/>
      <c r="BQ220" s="37"/>
      <c r="BR220" s="38"/>
      <c r="BS220" s="38"/>
      <c r="BT220" s="34"/>
      <c r="BU220" s="39"/>
      <c r="BV220" s="40"/>
      <c r="BW220" s="32"/>
    </row>
    <row r="221" spans="1:75" s="36" customFormat="1" ht="18" x14ac:dyDescent="0.2">
      <c r="A221" s="18" t="s">
        <v>1368</v>
      </c>
      <c r="B221" s="18" t="s">
        <v>1363</v>
      </c>
      <c r="C221" s="18" t="s">
        <v>1364</v>
      </c>
      <c r="D221" s="19" t="s">
        <v>1365</v>
      </c>
      <c r="E221" s="19">
        <v>600</v>
      </c>
      <c r="F221" s="73">
        <v>0.71931495903525944</v>
      </c>
      <c r="G221" s="21">
        <v>88.801002743621865</v>
      </c>
      <c r="H221" s="33"/>
      <c r="I221" s="33"/>
      <c r="J221" s="33"/>
      <c r="K221" s="33"/>
      <c r="L221" s="33"/>
      <c r="M221" s="33"/>
      <c r="N221" s="32"/>
      <c r="O221" s="32"/>
      <c r="P221" s="32"/>
      <c r="Q221" s="32"/>
      <c r="R221" s="33"/>
      <c r="S221" s="33"/>
      <c r="T221" s="32"/>
      <c r="U221" s="32"/>
      <c r="V221" s="32"/>
      <c r="W221" s="32"/>
      <c r="X221" s="32"/>
      <c r="Y221" s="32"/>
      <c r="Z221" s="32"/>
      <c r="AA221" s="32"/>
      <c r="AB221" s="32"/>
      <c r="AC221" s="32"/>
      <c r="AD221" s="32"/>
      <c r="AE221" s="32"/>
      <c r="AF221" s="32"/>
      <c r="AG221" s="34"/>
      <c r="AH221" s="34"/>
      <c r="AI221" s="35"/>
      <c r="AJ221" s="35"/>
      <c r="AK221" s="35"/>
      <c r="AL221" s="35"/>
      <c r="AM221" s="35"/>
      <c r="AN221" s="35"/>
      <c r="AO221" s="35"/>
      <c r="AP221" s="32"/>
      <c r="AQ221" s="35"/>
      <c r="AR221" s="35"/>
      <c r="AS221" s="35"/>
      <c r="AT221" s="35"/>
      <c r="AU221" s="35"/>
      <c r="AV221" s="32"/>
      <c r="AW221" s="32"/>
      <c r="AX221" s="32"/>
      <c r="AY221" s="32"/>
      <c r="BC221" s="37"/>
      <c r="BD221" s="37"/>
      <c r="BE221" s="37"/>
      <c r="BF221" s="37"/>
      <c r="BG221" s="37"/>
      <c r="BH221" s="37"/>
      <c r="BI221" s="37"/>
      <c r="BJ221" s="37"/>
      <c r="BK221" s="37"/>
      <c r="BL221" s="37"/>
      <c r="BM221" s="37"/>
      <c r="BN221" s="37"/>
      <c r="BO221" s="37"/>
      <c r="BP221" s="37"/>
      <c r="BQ221" s="37"/>
      <c r="BR221" s="38"/>
      <c r="BS221" s="38"/>
      <c r="BT221" s="34"/>
      <c r="BU221" s="39"/>
      <c r="BV221" s="40"/>
      <c r="BW221" s="32"/>
    </row>
    <row r="222" spans="1:75" s="36" customFormat="1" ht="18" x14ac:dyDescent="0.2">
      <c r="A222" s="18" t="s">
        <v>1369</v>
      </c>
      <c r="B222" s="18" t="s">
        <v>1363</v>
      </c>
      <c r="C222" s="18" t="s">
        <v>1364</v>
      </c>
      <c r="D222" s="19" t="s">
        <v>1365</v>
      </c>
      <c r="E222" s="19">
        <v>600</v>
      </c>
      <c r="F222" s="73">
        <v>0.89066773724041848</v>
      </c>
      <c r="G222" s="21">
        <v>46.47847397077517</v>
      </c>
      <c r="H222" s="33"/>
      <c r="I222" s="33"/>
      <c r="J222" s="33"/>
      <c r="K222" s="33"/>
      <c r="L222" s="33"/>
      <c r="M222" s="33"/>
      <c r="N222" s="32"/>
      <c r="O222" s="32"/>
      <c r="P222" s="32"/>
      <c r="Q222" s="32"/>
      <c r="R222" s="33"/>
      <c r="S222" s="33"/>
      <c r="T222" s="32"/>
      <c r="U222" s="32"/>
      <c r="V222" s="32"/>
      <c r="W222" s="32"/>
      <c r="X222" s="32"/>
      <c r="Y222" s="32"/>
      <c r="Z222" s="32"/>
      <c r="AA222" s="32"/>
      <c r="AB222" s="32"/>
      <c r="AC222" s="32"/>
      <c r="AD222" s="32"/>
      <c r="AE222" s="32"/>
      <c r="AF222" s="32"/>
      <c r="AG222" s="34"/>
      <c r="AH222" s="34"/>
      <c r="AI222" s="35"/>
      <c r="AJ222" s="35"/>
      <c r="AK222" s="35"/>
      <c r="AL222" s="35"/>
      <c r="AM222" s="35"/>
      <c r="AN222" s="35"/>
      <c r="AO222" s="35"/>
      <c r="AP222" s="32"/>
      <c r="AQ222" s="35"/>
      <c r="AR222" s="35"/>
      <c r="AS222" s="35"/>
      <c r="AT222" s="35"/>
      <c r="AU222" s="35"/>
      <c r="AV222" s="32"/>
      <c r="AW222" s="32"/>
      <c r="AX222" s="32"/>
      <c r="AY222" s="32"/>
      <c r="BC222" s="37"/>
      <c r="BD222" s="37"/>
      <c r="BE222" s="37"/>
      <c r="BF222" s="37"/>
      <c r="BG222" s="37"/>
      <c r="BH222" s="37"/>
      <c r="BI222" s="37"/>
      <c r="BJ222" s="37"/>
      <c r="BK222" s="37"/>
      <c r="BL222" s="37"/>
      <c r="BM222" s="37"/>
      <c r="BN222" s="37"/>
      <c r="BO222" s="37"/>
      <c r="BP222" s="37"/>
      <c r="BQ222" s="37"/>
      <c r="BR222" s="38"/>
      <c r="BS222" s="38"/>
      <c r="BT222" s="34"/>
      <c r="BU222" s="39"/>
      <c r="BV222" s="40"/>
      <c r="BW222" s="32"/>
    </row>
    <row r="223" spans="1:75" s="36" customFormat="1" ht="18" x14ac:dyDescent="0.2">
      <c r="A223" s="18" t="s">
        <v>1370</v>
      </c>
      <c r="B223" s="18" t="s">
        <v>1363</v>
      </c>
      <c r="C223" s="18" t="s">
        <v>1364</v>
      </c>
      <c r="D223" s="19" t="s">
        <v>1365</v>
      </c>
      <c r="E223" s="19">
        <v>600</v>
      </c>
      <c r="F223" s="73">
        <v>1.0039103903417177</v>
      </c>
      <c r="G223" s="21">
        <v>57.061678408305546</v>
      </c>
      <c r="H223" s="33"/>
      <c r="I223" s="33"/>
      <c r="J223" s="33"/>
      <c r="K223" s="33"/>
      <c r="L223" s="33"/>
      <c r="M223" s="33"/>
      <c r="N223" s="32"/>
      <c r="O223" s="32"/>
      <c r="P223" s="32"/>
      <c r="Q223" s="32"/>
      <c r="R223" s="33"/>
      <c r="S223" s="33"/>
      <c r="T223" s="32"/>
      <c r="U223" s="32"/>
      <c r="V223" s="32"/>
      <c r="W223" s="32"/>
      <c r="X223" s="32"/>
      <c r="Y223" s="32"/>
      <c r="Z223" s="32"/>
      <c r="AA223" s="32"/>
      <c r="AB223" s="32"/>
      <c r="AC223" s="32"/>
      <c r="AD223" s="32"/>
      <c r="AE223" s="32"/>
      <c r="AF223" s="32"/>
      <c r="AG223" s="34"/>
      <c r="AH223" s="34"/>
      <c r="AI223" s="35"/>
      <c r="AJ223" s="35"/>
      <c r="AK223" s="35"/>
      <c r="AL223" s="35"/>
      <c r="AM223" s="35"/>
      <c r="AN223" s="35"/>
      <c r="AO223" s="35"/>
      <c r="AP223" s="32"/>
      <c r="AQ223" s="35"/>
      <c r="AR223" s="35"/>
      <c r="AS223" s="35"/>
      <c r="AT223" s="35"/>
      <c r="AU223" s="35"/>
      <c r="AV223" s="32"/>
      <c r="AW223" s="32"/>
      <c r="AX223" s="32"/>
      <c r="AY223" s="32"/>
      <c r="BC223" s="37"/>
      <c r="BD223" s="37"/>
      <c r="BE223" s="37"/>
      <c r="BF223" s="37"/>
      <c r="BG223" s="37"/>
      <c r="BH223" s="37"/>
      <c r="BI223" s="37"/>
      <c r="BJ223" s="37"/>
      <c r="BK223" s="37"/>
      <c r="BL223" s="37"/>
      <c r="BM223" s="37"/>
      <c r="BN223" s="37"/>
      <c r="BO223" s="37"/>
      <c r="BP223" s="37"/>
      <c r="BQ223" s="37"/>
      <c r="BR223" s="38"/>
      <c r="BS223" s="38"/>
      <c r="BT223" s="34"/>
      <c r="BU223" s="39"/>
      <c r="BV223" s="40"/>
      <c r="BW223" s="32"/>
    </row>
    <row r="224" spans="1:75" s="36" customFormat="1" ht="18" x14ac:dyDescent="0.2">
      <c r="A224" s="18" t="s">
        <v>1371</v>
      </c>
      <c r="B224" s="18" t="s">
        <v>1363</v>
      </c>
      <c r="C224" s="18" t="s">
        <v>1364</v>
      </c>
      <c r="D224" s="19" t="s">
        <v>1365</v>
      </c>
      <c r="E224" s="19">
        <v>600</v>
      </c>
      <c r="F224" s="73">
        <v>0.9084364672649401</v>
      </c>
      <c r="G224" s="21">
        <v>49.488878510516102</v>
      </c>
      <c r="H224" s="33"/>
      <c r="I224" s="33"/>
      <c r="J224" s="33"/>
      <c r="K224" s="33"/>
      <c r="L224" s="33"/>
      <c r="M224" s="33"/>
      <c r="N224" s="32"/>
      <c r="O224" s="32"/>
      <c r="P224" s="32"/>
      <c r="Q224" s="32"/>
      <c r="R224" s="33"/>
      <c r="S224" s="33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4"/>
      <c r="AH224" s="34"/>
      <c r="AI224" s="35"/>
      <c r="AJ224" s="35"/>
      <c r="AK224" s="35"/>
      <c r="AL224" s="35"/>
      <c r="AM224" s="35"/>
      <c r="AN224" s="35"/>
      <c r="AO224" s="35"/>
      <c r="AP224" s="32"/>
      <c r="AQ224" s="35"/>
      <c r="AR224" s="35"/>
      <c r="AS224" s="35"/>
      <c r="AT224" s="35"/>
      <c r="AU224" s="35"/>
      <c r="AV224" s="32"/>
      <c r="AW224" s="32"/>
      <c r="AX224" s="32"/>
      <c r="AY224" s="32"/>
      <c r="BC224" s="37"/>
      <c r="BD224" s="37"/>
      <c r="BE224" s="37"/>
      <c r="BF224" s="37"/>
      <c r="BG224" s="37"/>
      <c r="BH224" s="37"/>
      <c r="BI224" s="37"/>
      <c r="BJ224" s="37"/>
      <c r="BK224" s="37"/>
      <c r="BL224" s="37"/>
      <c r="BM224" s="37"/>
      <c r="BN224" s="37"/>
      <c r="BO224" s="37"/>
      <c r="BP224" s="37"/>
      <c r="BQ224" s="37"/>
      <c r="BR224" s="38"/>
      <c r="BS224" s="38"/>
      <c r="BT224" s="34"/>
      <c r="BU224" s="39"/>
      <c r="BV224" s="40"/>
      <c r="BW224" s="32"/>
    </row>
    <row r="225" spans="1:75" s="36" customFormat="1" ht="18" x14ac:dyDescent="0.2">
      <c r="A225" s="18" t="s">
        <v>1372</v>
      </c>
      <c r="B225" s="18" t="s">
        <v>1363</v>
      </c>
      <c r="C225" s="18" t="s">
        <v>1364</v>
      </c>
      <c r="D225" s="19" t="s">
        <v>1365</v>
      </c>
      <c r="E225" s="19">
        <v>600</v>
      </c>
      <c r="F225" s="73">
        <v>0.94685234547962527</v>
      </c>
      <c r="G225" s="21">
        <v>60.127031362530133</v>
      </c>
      <c r="H225" s="33"/>
      <c r="I225" s="33"/>
      <c r="J225" s="33"/>
      <c r="K225" s="33"/>
      <c r="L225" s="33"/>
      <c r="M225" s="33"/>
      <c r="N225" s="32"/>
      <c r="O225" s="32"/>
      <c r="P225" s="32"/>
      <c r="Q225" s="32"/>
      <c r="R225" s="33"/>
      <c r="S225" s="33"/>
      <c r="T225" s="32"/>
      <c r="U225" s="32"/>
      <c r="V225" s="32"/>
      <c r="W225" s="32"/>
      <c r="X225" s="32"/>
      <c r="Y225" s="32"/>
      <c r="Z225" s="32"/>
      <c r="AA225" s="32"/>
      <c r="AB225" s="32"/>
      <c r="AC225" s="32"/>
      <c r="AD225" s="32"/>
      <c r="AE225" s="32"/>
      <c r="AF225" s="32"/>
      <c r="AG225" s="34"/>
      <c r="AH225" s="34"/>
      <c r="AI225" s="35"/>
      <c r="AJ225" s="35"/>
      <c r="AK225" s="35"/>
      <c r="AL225" s="35"/>
      <c r="AM225" s="35"/>
      <c r="AN225" s="35"/>
      <c r="AO225" s="35"/>
      <c r="AP225" s="32"/>
      <c r="AQ225" s="35"/>
      <c r="AR225" s="35"/>
      <c r="AS225" s="35"/>
      <c r="AT225" s="35"/>
      <c r="AU225" s="35"/>
      <c r="AV225" s="32"/>
      <c r="AW225" s="32"/>
      <c r="AX225" s="32"/>
      <c r="AY225" s="32"/>
      <c r="BC225" s="37"/>
      <c r="BD225" s="37"/>
      <c r="BE225" s="37"/>
      <c r="BF225" s="37"/>
      <c r="BG225" s="37"/>
      <c r="BH225" s="37"/>
      <c r="BI225" s="37"/>
      <c r="BJ225" s="37"/>
      <c r="BK225" s="37"/>
      <c r="BL225" s="37"/>
      <c r="BM225" s="37"/>
      <c r="BN225" s="37"/>
      <c r="BO225" s="37"/>
      <c r="BP225" s="37"/>
      <c r="BQ225" s="37"/>
      <c r="BR225" s="38"/>
      <c r="BS225" s="38"/>
      <c r="BT225" s="34"/>
      <c r="BU225" s="39"/>
      <c r="BV225" s="40"/>
      <c r="BW225" s="32"/>
    </row>
    <row r="226" spans="1:75" s="36" customFormat="1" ht="18" x14ac:dyDescent="0.2">
      <c r="A226" s="18" t="s">
        <v>1373</v>
      </c>
      <c r="B226" s="18" t="s">
        <v>1363</v>
      </c>
      <c r="C226" s="18" t="s">
        <v>1364</v>
      </c>
      <c r="D226" s="19" t="s">
        <v>1365</v>
      </c>
      <c r="E226" s="19">
        <v>600</v>
      </c>
      <c r="F226" s="73">
        <v>0.67311830472502909</v>
      </c>
      <c r="G226" s="21">
        <v>58.139925665598966</v>
      </c>
      <c r="H226" s="33"/>
      <c r="I226" s="33"/>
      <c r="J226" s="33"/>
      <c r="K226" s="33"/>
      <c r="L226" s="33"/>
      <c r="M226" s="33"/>
      <c r="N226" s="32"/>
      <c r="O226" s="32"/>
      <c r="P226" s="32"/>
      <c r="Q226" s="32"/>
      <c r="R226" s="33"/>
      <c r="S226" s="33"/>
      <c r="T226" s="32"/>
      <c r="U226" s="32"/>
      <c r="V226" s="32"/>
      <c r="W226" s="32"/>
      <c r="X226" s="32"/>
      <c r="Y226" s="32"/>
      <c r="Z226" s="32"/>
      <c r="AA226" s="32"/>
      <c r="AB226" s="32"/>
      <c r="AC226" s="32"/>
      <c r="AD226" s="32"/>
      <c r="AE226" s="32"/>
      <c r="AF226" s="32"/>
      <c r="AG226" s="34"/>
      <c r="AH226" s="34"/>
      <c r="AI226" s="35"/>
      <c r="AJ226" s="35"/>
      <c r="AK226" s="35"/>
      <c r="AL226" s="35"/>
      <c r="AM226" s="35"/>
      <c r="AN226" s="35"/>
      <c r="AO226" s="35"/>
      <c r="AP226" s="32"/>
      <c r="AQ226" s="35"/>
      <c r="AR226" s="35"/>
      <c r="AS226" s="35"/>
      <c r="AT226" s="35"/>
      <c r="AU226" s="35"/>
      <c r="AV226" s="32"/>
      <c r="AW226" s="32"/>
      <c r="AX226" s="32"/>
      <c r="AY226" s="32"/>
      <c r="BC226" s="37"/>
      <c r="BD226" s="37"/>
      <c r="BE226" s="37"/>
      <c r="BF226" s="37"/>
      <c r="BG226" s="37"/>
      <c r="BH226" s="37"/>
      <c r="BI226" s="37"/>
      <c r="BJ226" s="37"/>
      <c r="BK226" s="37"/>
      <c r="BL226" s="37"/>
      <c r="BM226" s="37"/>
      <c r="BN226" s="37"/>
      <c r="BO226" s="37"/>
      <c r="BP226" s="37"/>
      <c r="BQ226" s="37"/>
      <c r="BR226" s="38"/>
      <c r="BS226" s="38"/>
      <c r="BT226" s="34"/>
      <c r="BU226" s="39"/>
      <c r="BV226" s="40"/>
      <c r="BW226" s="32"/>
    </row>
    <row r="227" spans="1:75" s="36" customFormat="1" ht="18" x14ac:dyDescent="0.2">
      <c r="A227" s="18" t="s">
        <v>1374</v>
      </c>
      <c r="B227" s="18" t="s">
        <v>1363</v>
      </c>
      <c r="C227" s="18" t="s">
        <v>1364</v>
      </c>
      <c r="D227" s="19" t="s">
        <v>1365</v>
      </c>
      <c r="E227" s="19">
        <v>600</v>
      </c>
      <c r="F227" s="73">
        <v>0.67154110147227952</v>
      </c>
      <c r="G227" s="21">
        <v>72.897588430719026</v>
      </c>
      <c r="H227" s="33"/>
      <c r="I227" s="33"/>
      <c r="J227" s="33"/>
      <c r="K227" s="33"/>
      <c r="L227" s="33"/>
      <c r="M227" s="33"/>
      <c r="N227" s="32"/>
      <c r="O227" s="32"/>
      <c r="P227" s="32"/>
      <c r="Q227" s="32"/>
      <c r="R227" s="33"/>
      <c r="S227" s="33"/>
      <c r="T227" s="32"/>
      <c r="U227" s="32"/>
      <c r="V227" s="32"/>
      <c r="W227" s="32"/>
      <c r="X227" s="32"/>
      <c r="Y227" s="32"/>
      <c r="Z227" s="32"/>
      <c r="AA227" s="32"/>
      <c r="AB227" s="32"/>
      <c r="AC227" s="32"/>
      <c r="AD227" s="32"/>
      <c r="AE227" s="32"/>
      <c r="AF227" s="32"/>
      <c r="AG227" s="34"/>
      <c r="AH227" s="34"/>
      <c r="AI227" s="35"/>
      <c r="AJ227" s="35"/>
      <c r="AK227" s="35"/>
      <c r="AL227" s="35"/>
      <c r="AM227" s="35"/>
      <c r="AN227" s="35"/>
      <c r="AO227" s="35"/>
      <c r="AP227" s="32"/>
      <c r="AQ227" s="35"/>
      <c r="AR227" s="35"/>
      <c r="AS227" s="35"/>
      <c r="AT227" s="35"/>
      <c r="AU227" s="35"/>
      <c r="AV227" s="32"/>
      <c r="AW227" s="32"/>
      <c r="AX227" s="32"/>
      <c r="AY227" s="32"/>
      <c r="BC227" s="37"/>
      <c r="BD227" s="37"/>
      <c r="BE227" s="37"/>
      <c r="BF227" s="37"/>
      <c r="BG227" s="37"/>
      <c r="BH227" s="37"/>
      <c r="BI227" s="37"/>
      <c r="BJ227" s="37"/>
      <c r="BK227" s="37"/>
      <c r="BL227" s="37"/>
      <c r="BM227" s="37"/>
      <c r="BN227" s="37"/>
      <c r="BO227" s="37"/>
      <c r="BP227" s="37"/>
      <c r="BQ227" s="37"/>
      <c r="BR227" s="38"/>
      <c r="BS227" s="38"/>
      <c r="BT227" s="34"/>
      <c r="BU227" s="39"/>
      <c r="BV227" s="40"/>
      <c r="BW227" s="32"/>
    </row>
    <row r="228" spans="1:75" s="36" customFormat="1" ht="18" x14ac:dyDescent="0.2">
      <c r="A228" s="18" t="s">
        <v>1375</v>
      </c>
      <c r="B228" s="18" t="s">
        <v>1363</v>
      </c>
      <c r="C228" s="18" t="s">
        <v>1364</v>
      </c>
      <c r="D228" s="19" t="s">
        <v>1365</v>
      </c>
      <c r="E228" s="19">
        <v>600</v>
      </c>
      <c r="F228" s="73">
        <v>0.52040069311372084</v>
      </c>
      <c r="G228" s="21">
        <v>51.625496120095043</v>
      </c>
      <c r="H228" s="33"/>
      <c r="I228" s="33"/>
      <c r="J228" s="33"/>
      <c r="K228" s="33"/>
      <c r="L228" s="33"/>
      <c r="M228" s="33"/>
      <c r="N228" s="32"/>
      <c r="O228" s="32"/>
      <c r="P228" s="32"/>
      <c r="Q228" s="32"/>
      <c r="R228" s="33"/>
      <c r="S228" s="33"/>
      <c r="T228" s="32"/>
      <c r="U228" s="32"/>
      <c r="V228" s="32"/>
      <c r="W228" s="32"/>
      <c r="X228" s="32"/>
      <c r="Y228" s="32"/>
      <c r="Z228" s="32"/>
      <c r="AA228" s="32"/>
      <c r="AB228" s="32"/>
      <c r="AC228" s="32"/>
      <c r="AD228" s="32"/>
      <c r="AE228" s="32"/>
      <c r="AF228" s="32"/>
      <c r="AG228" s="34"/>
      <c r="AH228" s="34"/>
      <c r="AI228" s="35"/>
      <c r="AJ228" s="35"/>
      <c r="AK228" s="35"/>
      <c r="AL228" s="35"/>
      <c r="AM228" s="35"/>
      <c r="AN228" s="35"/>
      <c r="AO228" s="35"/>
      <c r="AP228" s="32"/>
      <c r="AQ228" s="35"/>
      <c r="AR228" s="35"/>
      <c r="AS228" s="35"/>
      <c r="AT228" s="35"/>
      <c r="AU228" s="35"/>
      <c r="AV228" s="32"/>
      <c r="AW228" s="32"/>
      <c r="AX228" s="32"/>
      <c r="AY228" s="32"/>
      <c r="BC228" s="37"/>
      <c r="BD228" s="37"/>
      <c r="BE228" s="37"/>
      <c r="BF228" s="37"/>
      <c r="BG228" s="37"/>
      <c r="BH228" s="37"/>
      <c r="BI228" s="37"/>
      <c r="BJ228" s="37"/>
      <c r="BK228" s="37"/>
      <c r="BL228" s="37"/>
      <c r="BM228" s="37"/>
      <c r="BN228" s="37"/>
      <c r="BO228" s="37"/>
      <c r="BP228" s="37"/>
      <c r="BQ228" s="37"/>
      <c r="BR228" s="38"/>
      <c r="BS228" s="38"/>
      <c r="BT228" s="34"/>
      <c r="BU228" s="39"/>
      <c r="BV228" s="40"/>
      <c r="BW228" s="32"/>
    </row>
    <row r="229" spans="1:75" s="36" customFormat="1" ht="18" x14ac:dyDescent="0.2">
      <c r="A229" s="18" t="s">
        <v>1376</v>
      </c>
      <c r="B229" s="18" t="s">
        <v>1363</v>
      </c>
      <c r="C229" s="18" t="s">
        <v>1364</v>
      </c>
      <c r="D229" s="19" t="s">
        <v>1365</v>
      </c>
      <c r="E229" s="19">
        <v>600</v>
      </c>
      <c r="F229" s="73">
        <v>0.67771065392403562</v>
      </c>
      <c r="G229" s="21">
        <v>53.463472499532486</v>
      </c>
      <c r="H229" s="33"/>
      <c r="I229" s="33"/>
      <c r="J229" s="33"/>
      <c r="K229" s="33"/>
      <c r="L229" s="33"/>
      <c r="M229" s="33"/>
      <c r="N229" s="32"/>
      <c r="O229" s="32"/>
      <c r="P229" s="32"/>
      <c r="Q229" s="32"/>
      <c r="R229" s="33"/>
      <c r="S229" s="33"/>
      <c r="T229" s="32"/>
      <c r="U229" s="32"/>
      <c r="V229" s="32"/>
      <c r="W229" s="32"/>
      <c r="X229" s="32"/>
      <c r="Y229" s="32"/>
      <c r="Z229" s="32"/>
      <c r="AA229" s="32"/>
      <c r="AB229" s="32"/>
      <c r="AC229" s="32"/>
      <c r="AD229" s="32"/>
      <c r="AE229" s="32"/>
      <c r="AF229" s="32"/>
      <c r="AG229" s="34"/>
      <c r="AH229" s="34"/>
      <c r="AI229" s="35"/>
      <c r="AJ229" s="35"/>
      <c r="AK229" s="35"/>
      <c r="AL229" s="35"/>
      <c r="AM229" s="35"/>
      <c r="AN229" s="35"/>
      <c r="AO229" s="35"/>
      <c r="AP229" s="32"/>
      <c r="AQ229" s="35"/>
      <c r="AR229" s="35"/>
      <c r="AS229" s="35"/>
      <c r="AT229" s="35"/>
      <c r="AU229" s="35"/>
      <c r="AV229" s="32"/>
      <c r="AW229" s="32"/>
      <c r="AX229" s="32"/>
      <c r="AY229" s="32"/>
      <c r="BC229" s="37"/>
      <c r="BD229" s="37"/>
      <c r="BE229" s="37"/>
      <c r="BF229" s="37"/>
      <c r="BG229" s="37"/>
      <c r="BH229" s="37"/>
      <c r="BI229" s="37"/>
      <c r="BJ229" s="37"/>
      <c r="BK229" s="37"/>
      <c r="BL229" s="37"/>
      <c r="BM229" s="37"/>
      <c r="BN229" s="37"/>
      <c r="BO229" s="37"/>
      <c r="BP229" s="37"/>
      <c r="BQ229" s="37"/>
      <c r="BR229" s="38"/>
      <c r="BS229" s="38"/>
      <c r="BT229" s="34"/>
      <c r="BU229" s="39"/>
      <c r="BV229" s="40"/>
      <c r="BW229" s="32"/>
    </row>
    <row r="230" spans="1:75" ht="18" customHeight="1" x14ac:dyDescent="0.25">
      <c r="A230" s="11" t="s">
        <v>252</v>
      </c>
      <c r="B230" s="10" t="s">
        <v>253</v>
      </c>
      <c r="C230" s="10" t="s">
        <v>254</v>
      </c>
      <c r="D230" s="12" t="s">
        <v>9</v>
      </c>
      <c r="E230" s="12">
        <v>551</v>
      </c>
      <c r="F230" s="13">
        <v>0.99581344364451385</v>
      </c>
      <c r="G230" s="14">
        <v>21.02216793569146</v>
      </c>
    </row>
    <row r="231" spans="1:75" ht="18" customHeight="1" x14ac:dyDescent="0.25">
      <c r="A231" s="11" t="s">
        <v>255</v>
      </c>
      <c r="B231" s="10" t="s">
        <v>253</v>
      </c>
      <c r="C231" s="10" t="s">
        <v>254</v>
      </c>
      <c r="D231" s="12" t="s">
        <v>9</v>
      </c>
      <c r="E231" s="12">
        <v>551</v>
      </c>
      <c r="F231" s="13">
        <v>0.99786331365226044</v>
      </c>
      <c r="G231" s="14">
        <v>20.579465783548233</v>
      </c>
    </row>
    <row r="232" spans="1:75" ht="18" customHeight="1" x14ac:dyDescent="0.25">
      <c r="A232" s="11" t="s">
        <v>256</v>
      </c>
      <c r="B232" s="10" t="s">
        <v>253</v>
      </c>
      <c r="C232" s="10" t="s">
        <v>254</v>
      </c>
      <c r="D232" s="12" t="s">
        <v>9</v>
      </c>
      <c r="E232" s="12">
        <v>551</v>
      </c>
      <c r="F232" s="13">
        <v>1.0146889955902678</v>
      </c>
      <c r="G232" s="14">
        <v>23.517854256587377</v>
      </c>
    </row>
    <row r="233" spans="1:75" ht="18" customHeight="1" x14ac:dyDescent="0.25">
      <c r="A233" s="11" t="s">
        <v>257</v>
      </c>
      <c r="B233" s="10" t="s">
        <v>253</v>
      </c>
      <c r="C233" s="10" t="s">
        <v>254</v>
      </c>
      <c r="D233" s="12" t="s">
        <v>9</v>
      </c>
      <c r="E233" s="12">
        <v>551</v>
      </c>
      <c r="F233" s="13">
        <v>0.9764812258794926</v>
      </c>
      <c r="G233" s="14">
        <v>22.311531127359071</v>
      </c>
    </row>
    <row r="234" spans="1:75" ht="18" customHeight="1" x14ac:dyDescent="0.25">
      <c r="A234" s="11" t="s">
        <v>258</v>
      </c>
      <c r="B234" s="10" t="s">
        <v>253</v>
      </c>
      <c r="C234" s="10" t="s">
        <v>254</v>
      </c>
      <c r="D234" s="12" t="s">
        <v>9</v>
      </c>
      <c r="E234" s="12">
        <v>551</v>
      </c>
      <c r="F234" s="13">
        <v>0.92068757177750904</v>
      </c>
      <c r="G234" s="14">
        <v>22.965316480632367</v>
      </c>
    </row>
    <row r="235" spans="1:75" ht="18" customHeight="1" x14ac:dyDescent="0.25">
      <c r="A235" s="11" t="s">
        <v>259</v>
      </c>
      <c r="B235" s="10" t="s">
        <v>253</v>
      </c>
      <c r="C235" s="10" t="s">
        <v>254</v>
      </c>
      <c r="D235" s="12" t="s">
        <v>9</v>
      </c>
      <c r="E235" s="12">
        <v>551</v>
      </c>
      <c r="F235" s="13">
        <v>0.95261420849951628</v>
      </c>
      <c r="G235" s="14">
        <v>24.640352417814455</v>
      </c>
    </row>
    <row r="236" spans="1:75" ht="18" customHeight="1" x14ac:dyDescent="0.25">
      <c r="A236" s="11" t="s">
        <v>260</v>
      </c>
      <c r="B236" s="10" t="s">
        <v>253</v>
      </c>
      <c r="C236" s="10" t="s">
        <v>254</v>
      </c>
      <c r="D236" s="12" t="s">
        <v>9</v>
      </c>
      <c r="E236" s="12">
        <v>551</v>
      </c>
      <c r="F236" s="13">
        <v>1.0215643203039961</v>
      </c>
      <c r="G236" s="14">
        <v>22.06882227634997</v>
      </c>
    </row>
    <row r="237" spans="1:75" ht="18" customHeight="1" x14ac:dyDescent="0.25">
      <c r="A237" s="11" t="s">
        <v>261</v>
      </c>
      <c r="B237" s="10" t="s">
        <v>253</v>
      </c>
      <c r="C237" s="10" t="s">
        <v>254</v>
      </c>
      <c r="D237" s="12" t="s">
        <v>9</v>
      </c>
      <c r="E237" s="12">
        <v>551</v>
      </c>
      <c r="F237" s="13">
        <v>0.97386267726771192</v>
      </c>
      <c r="G237" s="14">
        <v>24.169346486195593</v>
      </c>
    </row>
    <row r="238" spans="1:75" ht="18" customHeight="1" x14ac:dyDescent="0.25">
      <c r="A238" s="11" t="s">
        <v>262</v>
      </c>
      <c r="B238" s="10" t="s">
        <v>253</v>
      </c>
      <c r="C238" s="10" t="s">
        <v>254</v>
      </c>
      <c r="D238" s="12" t="s">
        <v>9</v>
      </c>
      <c r="E238" s="12">
        <v>551</v>
      </c>
      <c r="F238" s="13">
        <v>1.0397184846747145</v>
      </c>
      <c r="G238" s="14">
        <v>22.77932176830285</v>
      </c>
    </row>
    <row r="239" spans="1:75" ht="18" customHeight="1" x14ac:dyDescent="0.25">
      <c r="A239" s="11" t="s">
        <v>263</v>
      </c>
      <c r="B239" s="10" t="s">
        <v>253</v>
      </c>
      <c r="C239" s="10" t="s">
        <v>254</v>
      </c>
      <c r="D239" s="12" t="s">
        <v>9</v>
      </c>
      <c r="E239" s="12">
        <v>551</v>
      </c>
      <c r="F239" s="13">
        <v>1.0069293888727533</v>
      </c>
      <c r="G239" s="14">
        <v>36.856127104149067</v>
      </c>
    </row>
    <row r="240" spans="1:75" ht="18" customHeight="1" x14ac:dyDescent="0.25">
      <c r="A240" s="11" t="s">
        <v>264</v>
      </c>
      <c r="B240" s="10" t="s">
        <v>253</v>
      </c>
      <c r="C240" s="10" t="s">
        <v>254</v>
      </c>
      <c r="D240" s="12" t="s">
        <v>9</v>
      </c>
      <c r="E240" s="12">
        <v>551</v>
      </c>
      <c r="F240" s="13">
        <v>0.85877899093344856</v>
      </c>
      <c r="G240" s="14">
        <v>44.919473049385438</v>
      </c>
    </row>
    <row r="241" spans="1:75" s="36" customFormat="1" ht="18" x14ac:dyDescent="0.2">
      <c r="A241" s="18" t="s">
        <v>1377</v>
      </c>
      <c r="B241" s="18" t="s">
        <v>1489</v>
      </c>
      <c r="C241" s="18" t="s">
        <v>1378</v>
      </c>
      <c r="D241" s="19" t="s">
        <v>1365</v>
      </c>
      <c r="E241" s="19">
        <v>550</v>
      </c>
      <c r="F241" s="73">
        <v>0.79286373950592748</v>
      </c>
      <c r="G241" s="21">
        <v>29.183199321987651</v>
      </c>
      <c r="H241" s="33"/>
      <c r="I241" s="33"/>
      <c r="J241" s="33"/>
      <c r="K241" s="33"/>
      <c r="L241" s="33"/>
      <c r="M241" s="33"/>
      <c r="N241" s="32"/>
      <c r="O241" s="32"/>
      <c r="P241" s="32"/>
      <c r="Q241" s="32"/>
      <c r="R241" s="33"/>
      <c r="S241" s="33"/>
      <c r="T241" s="32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  <c r="AE241" s="32"/>
      <c r="AF241" s="32"/>
      <c r="AG241" s="34"/>
      <c r="AH241" s="34"/>
      <c r="AI241" s="34"/>
      <c r="AJ241" s="34"/>
      <c r="AK241" s="34"/>
      <c r="AL241" s="34"/>
      <c r="AM241" s="34"/>
      <c r="AN241" s="34"/>
      <c r="AO241" s="34"/>
      <c r="AP241" s="34"/>
      <c r="AQ241" s="34"/>
      <c r="AR241" s="34"/>
      <c r="AS241" s="34"/>
      <c r="AT241" s="34"/>
      <c r="AU241" s="35"/>
      <c r="AV241" s="32"/>
      <c r="AW241" s="32"/>
      <c r="AX241" s="32"/>
      <c r="AY241" s="32"/>
      <c r="BC241" s="37"/>
      <c r="BD241" s="37"/>
      <c r="BE241" s="37"/>
      <c r="BF241" s="37"/>
      <c r="BG241" s="37"/>
      <c r="BH241" s="37"/>
      <c r="BI241" s="37"/>
      <c r="BJ241" s="37"/>
      <c r="BK241" s="37"/>
      <c r="BL241" s="37"/>
      <c r="BM241" s="37"/>
      <c r="BN241" s="37"/>
      <c r="BO241" s="37"/>
      <c r="BP241" s="37"/>
      <c r="BQ241" s="37"/>
      <c r="BR241" s="38"/>
      <c r="BS241" s="38"/>
      <c r="BT241" s="34"/>
      <c r="BU241" s="39"/>
      <c r="BV241" s="40"/>
      <c r="BW241" s="32"/>
    </row>
    <row r="242" spans="1:75" s="36" customFormat="1" ht="18" x14ac:dyDescent="0.2">
      <c r="A242" s="18" t="s">
        <v>1379</v>
      </c>
      <c r="B242" s="18" t="s">
        <v>1489</v>
      </c>
      <c r="C242" s="18" t="s">
        <v>1378</v>
      </c>
      <c r="D242" s="19" t="s">
        <v>1365</v>
      </c>
      <c r="E242" s="19">
        <v>550</v>
      </c>
      <c r="F242" s="73">
        <v>0.78395512722543748</v>
      </c>
      <c r="G242" s="21">
        <v>26.175025184817301</v>
      </c>
      <c r="H242" s="33"/>
      <c r="I242" s="33"/>
      <c r="J242" s="33"/>
      <c r="K242" s="33"/>
      <c r="L242" s="33"/>
      <c r="M242" s="33"/>
      <c r="N242" s="32"/>
      <c r="O242" s="32"/>
      <c r="P242" s="32"/>
      <c r="Q242" s="32"/>
      <c r="R242" s="33"/>
      <c r="S242" s="33"/>
      <c r="T242" s="32"/>
      <c r="U242" s="32"/>
      <c r="V242" s="32"/>
      <c r="W242" s="32"/>
      <c r="X242" s="32"/>
      <c r="Y242" s="32"/>
      <c r="Z242" s="32"/>
      <c r="AA242" s="32"/>
      <c r="AB242" s="32"/>
      <c r="AC242" s="32"/>
      <c r="AD242" s="32"/>
      <c r="AE242" s="32"/>
      <c r="AF242" s="32"/>
      <c r="AG242" s="34"/>
      <c r="AH242" s="34"/>
      <c r="AI242" s="34"/>
      <c r="AJ242" s="34"/>
      <c r="AK242" s="34"/>
      <c r="AL242" s="34"/>
      <c r="AM242" s="34"/>
      <c r="AN242" s="34"/>
      <c r="AO242" s="34"/>
      <c r="AP242" s="34"/>
      <c r="AQ242" s="34"/>
      <c r="AR242" s="34"/>
      <c r="AS242" s="34"/>
      <c r="AT242" s="34"/>
      <c r="AU242" s="35"/>
      <c r="AV242" s="32"/>
      <c r="AW242" s="32"/>
      <c r="AX242" s="32"/>
      <c r="AY242" s="32"/>
      <c r="BC242" s="37"/>
      <c r="BD242" s="37"/>
      <c r="BE242" s="37"/>
      <c r="BF242" s="37"/>
      <c r="BG242" s="37"/>
      <c r="BH242" s="37"/>
      <c r="BI242" s="37"/>
      <c r="BJ242" s="37"/>
      <c r="BK242" s="37"/>
      <c r="BL242" s="37"/>
      <c r="BM242" s="37"/>
      <c r="BN242" s="37"/>
      <c r="BO242" s="37"/>
      <c r="BP242" s="37"/>
      <c r="BQ242" s="37"/>
      <c r="BR242" s="38"/>
      <c r="BS242" s="38"/>
      <c r="BT242" s="34"/>
      <c r="BU242" s="39"/>
      <c r="BV242" s="40"/>
      <c r="BW242" s="32"/>
    </row>
    <row r="243" spans="1:75" s="36" customFormat="1" ht="18" x14ac:dyDescent="0.2">
      <c r="A243" s="18" t="s">
        <v>1380</v>
      </c>
      <c r="B243" s="18" t="s">
        <v>1489</v>
      </c>
      <c r="C243" s="18" t="s">
        <v>1378</v>
      </c>
      <c r="D243" s="19" t="s">
        <v>1365</v>
      </c>
      <c r="E243" s="19">
        <v>550</v>
      </c>
      <c r="F243" s="73">
        <v>0.80987441599335841</v>
      </c>
      <c r="G243" s="21">
        <v>27.42738256750286</v>
      </c>
      <c r="H243" s="33"/>
      <c r="I243" s="33"/>
      <c r="J243" s="33"/>
      <c r="K243" s="33"/>
      <c r="L243" s="33"/>
      <c r="M243" s="33"/>
      <c r="N243" s="32"/>
      <c r="O243" s="32"/>
      <c r="P243" s="32"/>
      <c r="Q243" s="32"/>
      <c r="R243" s="33"/>
      <c r="S243" s="33"/>
      <c r="T243" s="32"/>
      <c r="U243" s="32"/>
      <c r="V243" s="32"/>
      <c r="W243" s="32"/>
      <c r="X243" s="32"/>
      <c r="Y243" s="32"/>
      <c r="Z243" s="32"/>
      <c r="AA243" s="32"/>
      <c r="AB243" s="32"/>
      <c r="AC243" s="32"/>
      <c r="AD243" s="32"/>
      <c r="AE243" s="32"/>
      <c r="AF243" s="32"/>
      <c r="AG243" s="34"/>
      <c r="AH243" s="34"/>
      <c r="AI243" s="34"/>
      <c r="AJ243" s="34"/>
      <c r="AK243" s="34"/>
      <c r="AL243" s="34"/>
      <c r="AM243" s="34"/>
      <c r="AN243" s="34"/>
      <c r="AO243" s="34"/>
      <c r="AP243" s="34"/>
      <c r="AQ243" s="34"/>
      <c r="AR243" s="34"/>
      <c r="AS243" s="34"/>
      <c r="AT243" s="34"/>
      <c r="AU243" s="35"/>
      <c r="AV243" s="32"/>
      <c r="AW243" s="32"/>
      <c r="AX243" s="32"/>
      <c r="AY243" s="32"/>
      <c r="BC243" s="37"/>
      <c r="BD243" s="37"/>
      <c r="BE243" s="37"/>
      <c r="BF243" s="37"/>
      <c r="BG243" s="37"/>
      <c r="BH243" s="37"/>
      <c r="BI243" s="37"/>
      <c r="BJ243" s="37"/>
      <c r="BK243" s="37"/>
      <c r="BL243" s="37"/>
      <c r="BM243" s="37"/>
      <c r="BN243" s="37"/>
      <c r="BO243" s="37"/>
      <c r="BP243" s="37"/>
      <c r="BQ243" s="37"/>
      <c r="BR243" s="38"/>
      <c r="BS243" s="38"/>
      <c r="BT243" s="34"/>
      <c r="BU243" s="39"/>
      <c r="BV243" s="40"/>
      <c r="BW243" s="32"/>
    </row>
    <row r="244" spans="1:75" s="36" customFormat="1" ht="18" x14ac:dyDescent="0.2">
      <c r="A244" s="18" t="s">
        <v>1381</v>
      </c>
      <c r="B244" s="18" t="s">
        <v>1489</v>
      </c>
      <c r="C244" s="18" t="s">
        <v>1378</v>
      </c>
      <c r="D244" s="19" t="s">
        <v>1365</v>
      </c>
      <c r="E244" s="19">
        <v>550</v>
      </c>
      <c r="F244" s="73">
        <v>0.83502341710908423</v>
      </c>
      <c r="G244" s="21">
        <v>25.764563654860304</v>
      </c>
      <c r="H244" s="33"/>
      <c r="I244" s="33"/>
      <c r="J244" s="33"/>
      <c r="K244" s="33"/>
      <c r="L244" s="33"/>
      <c r="M244" s="33"/>
      <c r="N244" s="32"/>
      <c r="O244" s="32"/>
      <c r="P244" s="32"/>
      <c r="Q244" s="32"/>
      <c r="R244" s="33"/>
      <c r="S244" s="33"/>
      <c r="T244" s="32"/>
      <c r="U244" s="32"/>
      <c r="V244" s="32"/>
      <c r="W244" s="32"/>
      <c r="X244" s="32"/>
      <c r="Y244" s="32"/>
      <c r="Z244" s="32"/>
      <c r="AA244" s="32"/>
      <c r="AB244" s="32"/>
      <c r="AC244" s="32"/>
      <c r="AD244" s="32"/>
      <c r="AE244" s="32"/>
      <c r="AF244" s="32"/>
      <c r="AG244" s="34"/>
      <c r="AH244" s="34"/>
      <c r="AI244" s="34"/>
      <c r="AJ244" s="34"/>
      <c r="AK244" s="34"/>
      <c r="AL244" s="34"/>
      <c r="AM244" s="34"/>
      <c r="AN244" s="34"/>
      <c r="AO244" s="34"/>
      <c r="AP244" s="34"/>
      <c r="AQ244" s="34"/>
      <c r="AR244" s="34"/>
      <c r="AS244" s="34"/>
      <c r="AT244" s="34"/>
      <c r="AU244" s="35"/>
      <c r="AV244" s="32"/>
      <c r="AW244" s="32"/>
      <c r="AX244" s="32"/>
      <c r="AY244" s="32"/>
      <c r="BC244" s="37"/>
      <c r="BD244" s="37"/>
      <c r="BE244" s="37"/>
      <c r="BF244" s="37"/>
      <c r="BG244" s="37"/>
      <c r="BH244" s="37"/>
      <c r="BI244" s="37"/>
      <c r="BJ244" s="37"/>
      <c r="BK244" s="37"/>
      <c r="BL244" s="37"/>
      <c r="BM244" s="37"/>
      <c r="BN244" s="37"/>
      <c r="BO244" s="37"/>
      <c r="BP244" s="37"/>
      <c r="BQ244" s="37"/>
      <c r="BR244" s="38"/>
      <c r="BS244" s="38"/>
      <c r="BT244" s="34"/>
      <c r="BU244" s="39"/>
      <c r="BV244" s="40"/>
      <c r="BW244" s="32"/>
    </row>
    <row r="245" spans="1:75" s="36" customFormat="1" ht="18" x14ac:dyDescent="0.2">
      <c r="A245" s="18" t="s">
        <v>1382</v>
      </c>
      <c r="B245" s="18" t="s">
        <v>1489</v>
      </c>
      <c r="C245" s="18" t="s">
        <v>1378</v>
      </c>
      <c r="D245" s="19" t="s">
        <v>1365</v>
      </c>
      <c r="E245" s="19">
        <v>550</v>
      </c>
      <c r="F245" s="73">
        <v>0.84052973207390758</v>
      </c>
      <c r="G245" s="21">
        <v>32.676905287483663</v>
      </c>
      <c r="H245" s="33"/>
      <c r="I245" s="33"/>
      <c r="J245" s="33"/>
      <c r="K245" s="33"/>
      <c r="L245" s="33"/>
      <c r="M245" s="33"/>
      <c r="N245" s="32"/>
      <c r="O245" s="32"/>
      <c r="P245" s="32"/>
      <c r="Q245" s="32"/>
      <c r="R245" s="33"/>
      <c r="S245" s="33"/>
      <c r="T245" s="32"/>
      <c r="U245" s="32"/>
      <c r="V245" s="32"/>
      <c r="W245" s="32"/>
      <c r="X245" s="32"/>
      <c r="Y245" s="32"/>
      <c r="Z245" s="32"/>
      <c r="AA245" s="32"/>
      <c r="AB245" s="32"/>
      <c r="AC245" s="32"/>
      <c r="AD245" s="32"/>
      <c r="AE245" s="32"/>
      <c r="AF245" s="32"/>
      <c r="AG245" s="34"/>
      <c r="AH245" s="34"/>
      <c r="AI245" s="34"/>
      <c r="AJ245" s="34"/>
      <c r="AK245" s="34"/>
      <c r="AL245" s="34"/>
      <c r="AM245" s="34"/>
      <c r="AN245" s="34"/>
      <c r="AO245" s="34"/>
      <c r="AP245" s="34"/>
      <c r="AQ245" s="34"/>
      <c r="AR245" s="34"/>
      <c r="AS245" s="34"/>
      <c r="AT245" s="34"/>
      <c r="AU245" s="35"/>
      <c r="AV245" s="32"/>
      <c r="AW245" s="32"/>
      <c r="AX245" s="32"/>
      <c r="AY245" s="32"/>
      <c r="BC245" s="37"/>
      <c r="BD245" s="37"/>
      <c r="BE245" s="37"/>
      <c r="BF245" s="37"/>
      <c r="BG245" s="37"/>
      <c r="BH245" s="37"/>
      <c r="BI245" s="37"/>
      <c r="BJ245" s="37"/>
      <c r="BK245" s="37"/>
      <c r="BL245" s="37"/>
      <c r="BM245" s="37"/>
      <c r="BN245" s="37"/>
      <c r="BO245" s="37"/>
      <c r="BP245" s="37"/>
      <c r="BQ245" s="37"/>
      <c r="BR245" s="38"/>
      <c r="BS245" s="38"/>
      <c r="BT245" s="34"/>
      <c r="BU245" s="39"/>
      <c r="BV245" s="40"/>
      <c r="BW245" s="32"/>
    </row>
    <row r="246" spans="1:75" s="36" customFormat="1" ht="18" x14ac:dyDescent="0.2">
      <c r="A246" s="18" t="s">
        <v>1383</v>
      </c>
      <c r="B246" s="18" t="s">
        <v>1489</v>
      </c>
      <c r="C246" s="18" t="s">
        <v>1378</v>
      </c>
      <c r="D246" s="19" t="s">
        <v>1365</v>
      </c>
      <c r="E246" s="19">
        <v>550</v>
      </c>
      <c r="F246" s="73">
        <v>0.79659873266395176</v>
      </c>
      <c r="G246" s="21">
        <v>24.863450473411007</v>
      </c>
      <c r="H246" s="33"/>
      <c r="I246" s="33"/>
      <c r="J246" s="33"/>
      <c r="K246" s="33"/>
      <c r="L246" s="33"/>
      <c r="M246" s="33"/>
      <c r="N246" s="32"/>
      <c r="O246" s="32"/>
      <c r="P246" s="32"/>
      <c r="Q246" s="32"/>
      <c r="R246" s="33"/>
      <c r="S246" s="33"/>
      <c r="T246" s="32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  <c r="AE246" s="32"/>
      <c r="AF246" s="32"/>
      <c r="AG246" s="34"/>
      <c r="AH246" s="34"/>
      <c r="AI246" s="34"/>
      <c r="AJ246" s="34"/>
      <c r="AK246" s="34"/>
      <c r="AL246" s="34"/>
      <c r="AM246" s="34"/>
      <c r="AN246" s="34"/>
      <c r="AO246" s="34"/>
      <c r="AP246" s="34"/>
      <c r="AQ246" s="34"/>
      <c r="AR246" s="34"/>
      <c r="AS246" s="34"/>
      <c r="AT246" s="34"/>
      <c r="AU246" s="35"/>
      <c r="AV246" s="32"/>
      <c r="AW246" s="32"/>
      <c r="AX246" s="32"/>
      <c r="AY246" s="32"/>
      <c r="BC246" s="37"/>
      <c r="BD246" s="37"/>
      <c r="BE246" s="37"/>
      <c r="BF246" s="37"/>
      <c r="BG246" s="37"/>
      <c r="BH246" s="37"/>
      <c r="BI246" s="37"/>
      <c r="BJ246" s="37"/>
      <c r="BK246" s="37"/>
      <c r="BL246" s="37"/>
      <c r="BM246" s="37"/>
      <c r="BN246" s="37"/>
      <c r="BO246" s="37"/>
      <c r="BP246" s="37"/>
      <c r="BQ246" s="37"/>
      <c r="BR246" s="38"/>
      <c r="BS246" s="38"/>
      <c r="BT246" s="34"/>
      <c r="BU246" s="39"/>
      <c r="BV246" s="40"/>
      <c r="BW246" s="32"/>
    </row>
    <row r="247" spans="1:75" s="36" customFormat="1" ht="18" x14ac:dyDescent="0.2">
      <c r="A247" s="18" t="s">
        <v>1384</v>
      </c>
      <c r="B247" s="18" t="s">
        <v>1489</v>
      </c>
      <c r="C247" s="18" t="s">
        <v>1378</v>
      </c>
      <c r="D247" s="19" t="s">
        <v>1365</v>
      </c>
      <c r="E247" s="19">
        <v>550</v>
      </c>
      <c r="F247" s="73">
        <v>0.8213005447902858</v>
      </c>
      <c r="G247" s="21">
        <v>27.303808213559925</v>
      </c>
      <c r="H247" s="33"/>
      <c r="I247" s="33"/>
      <c r="J247" s="33"/>
      <c r="K247" s="33"/>
      <c r="L247" s="33"/>
      <c r="M247" s="33"/>
      <c r="N247" s="32"/>
      <c r="O247" s="32"/>
      <c r="P247" s="32"/>
      <c r="Q247" s="32"/>
      <c r="R247" s="33"/>
      <c r="S247" s="33"/>
      <c r="T247" s="32"/>
      <c r="U247" s="32"/>
      <c r="V247" s="32"/>
      <c r="W247" s="32"/>
      <c r="X247" s="32"/>
      <c r="Y247" s="32"/>
      <c r="Z247" s="32"/>
      <c r="AA247" s="32"/>
      <c r="AB247" s="32"/>
      <c r="AC247" s="32"/>
      <c r="AD247" s="32"/>
      <c r="AE247" s="32"/>
      <c r="AF247" s="32"/>
      <c r="AG247" s="34"/>
      <c r="AH247" s="34"/>
      <c r="AI247" s="34"/>
      <c r="AJ247" s="34"/>
      <c r="AK247" s="34"/>
      <c r="AL247" s="34"/>
      <c r="AM247" s="34"/>
      <c r="AN247" s="34"/>
      <c r="AO247" s="34"/>
      <c r="AP247" s="34"/>
      <c r="AQ247" s="34"/>
      <c r="AR247" s="34"/>
      <c r="AS247" s="34"/>
      <c r="AT247" s="34"/>
      <c r="AU247" s="35"/>
      <c r="AV247" s="32"/>
      <c r="AW247" s="32"/>
      <c r="AX247" s="32"/>
      <c r="AY247" s="32"/>
      <c r="BC247" s="37"/>
      <c r="BD247" s="37"/>
      <c r="BE247" s="37"/>
      <c r="BF247" s="37"/>
      <c r="BG247" s="37"/>
      <c r="BH247" s="37"/>
      <c r="BI247" s="37"/>
      <c r="BJ247" s="37"/>
      <c r="BK247" s="37"/>
      <c r="BL247" s="37"/>
      <c r="BM247" s="37"/>
      <c r="BN247" s="37"/>
      <c r="BO247" s="37"/>
      <c r="BP247" s="37"/>
      <c r="BQ247" s="37"/>
      <c r="BR247" s="38"/>
      <c r="BS247" s="38"/>
      <c r="BT247" s="34"/>
      <c r="BU247" s="39"/>
      <c r="BV247" s="40"/>
      <c r="BW247" s="32"/>
    </row>
    <row r="248" spans="1:75" s="36" customFormat="1" ht="18" x14ac:dyDescent="0.2">
      <c r="A248" s="18" t="s">
        <v>1385</v>
      </c>
      <c r="B248" s="18" t="s">
        <v>1386</v>
      </c>
      <c r="C248" s="18" t="s">
        <v>1387</v>
      </c>
      <c r="D248" s="19" t="s">
        <v>1365</v>
      </c>
      <c r="E248" s="19">
        <v>550</v>
      </c>
      <c r="F248" s="73">
        <v>0.81537238058822792</v>
      </c>
      <c r="G248" s="21">
        <v>32.089678503669681</v>
      </c>
      <c r="H248" s="33"/>
      <c r="I248" s="33"/>
      <c r="J248" s="33"/>
      <c r="K248" s="33"/>
      <c r="L248" s="33"/>
      <c r="M248" s="33"/>
      <c r="N248" s="32"/>
      <c r="O248" s="32"/>
      <c r="P248" s="32"/>
      <c r="Q248" s="32"/>
      <c r="R248" s="33"/>
      <c r="S248" s="33"/>
      <c r="T248" s="32"/>
      <c r="U248" s="32"/>
      <c r="V248" s="32"/>
      <c r="W248" s="32"/>
      <c r="X248" s="32"/>
      <c r="Y248" s="32"/>
      <c r="Z248" s="32"/>
      <c r="AA248" s="32"/>
      <c r="AB248" s="32"/>
      <c r="AC248" s="32"/>
      <c r="AD248" s="32"/>
      <c r="AE248" s="32"/>
      <c r="AF248" s="32"/>
      <c r="AG248" s="34"/>
      <c r="AH248" s="34"/>
      <c r="AI248" s="34"/>
      <c r="AJ248" s="34"/>
      <c r="AK248" s="34"/>
      <c r="AL248" s="34"/>
      <c r="AM248" s="34"/>
      <c r="AN248" s="34"/>
      <c r="AO248" s="34"/>
      <c r="AP248" s="34"/>
      <c r="AQ248" s="34"/>
      <c r="AR248" s="34"/>
      <c r="AS248" s="34"/>
      <c r="AT248" s="34"/>
      <c r="AU248" s="34"/>
      <c r="AV248" s="32"/>
      <c r="AW248" s="32"/>
      <c r="AX248" s="32"/>
      <c r="AY248" s="32"/>
      <c r="BC248" s="37"/>
      <c r="BD248" s="37"/>
      <c r="BE248" s="37"/>
      <c r="BF248" s="37"/>
      <c r="BG248" s="37"/>
      <c r="BH248" s="37"/>
      <c r="BI248" s="37"/>
      <c r="BJ248" s="37"/>
      <c r="BK248" s="37"/>
      <c r="BL248" s="37"/>
      <c r="BM248" s="37"/>
      <c r="BN248" s="37"/>
      <c r="BO248" s="37"/>
      <c r="BP248" s="37"/>
      <c r="BQ248" s="37"/>
      <c r="BR248" s="38"/>
      <c r="BS248" s="38"/>
      <c r="BT248" s="34"/>
      <c r="BU248" s="39"/>
      <c r="BV248" s="40"/>
      <c r="BW248" s="32"/>
    </row>
    <row r="249" spans="1:75" s="36" customFormat="1" ht="18" x14ac:dyDescent="0.2">
      <c r="A249" s="18" t="s">
        <v>1388</v>
      </c>
      <c r="B249" s="18" t="s">
        <v>1386</v>
      </c>
      <c r="C249" s="18" t="s">
        <v>1387</v>
      </c>
      <c r="D249" s="19" t="s">
        <v>1365</v>
      </c>
      <c r="E249" s="19">
        <v>550</v>
      </c>
      <c r="F249" s="73">
        <v>1.1818566262200476</v>
      </c>
      <c r="G249" s="21">
        <v>34.425274717130733</v>
      </c>
      <c r="H249" s="33"/>
      <c r="I249" s="33"/>
      <c r="J249" s="33"/>
      <c r="K249" s="33"/>
      <c r="L249" s="33"/>
      <c r="M249" s="33"/>
      <c r="N249" s="32"/>
      <c r="O249" s="32"/>
      <c r="P249" s="32"/>
      <c r="Q249" s="32"/>
      <c r="R249" s="33"/>
      <c r="S249" s="33"/>
      <c r="T249" s="32"/>
      <c r="U249" s="32"/>
      <c r="V249" s="32"/>
      <c r="W249" s="32"/>
      <c r="X249" s="32"/>
      <c r="Y249" s="32"/>
      <c r="Z249" s="32"/>
      <c r="AA249" s="32"/>
      <c r="AB249" s="32"/>
      <c r="AC249" s="32"/>
      <c r="AD249" s="32"/>
      <c r="AE249" s="32"/>
      <c r="AF249" s="32"/>
      <c r="AG249" s="34"/>
      <c r="AH249" s="34"/>
      <c r="AI249" s="34"/>
      <c r="AJ249" s="34"/>
      <c r="AK249" s="34"/>
      <c r="AL249" s="34"/>
      <c r="AM249" s="34"/>
      <c r="AN249" s="34"/>
      <c r="AO249" s="34"/>
      <c r="AP249" s="34"/>
      <c r="AQ249" s="34"/>
      <c r="AR249" s="34"/>
      <c r="AS249" s="34"/>
      <c r="AT249" s="34"/>
      <c r="AU249" s="34"/>
      <c r="AV249" s="32"/>
      <c r="AW249" s="32"/>
      <c r="AX249" s="32"/>
      <c r="AY249" s="32"/>
      <c r="BC249" s="37"/>
      <c r="BD249" s="37"/>
      <c r="BE249" s="37"/>
      <c r="BF249" s="37"/>
      <c r="BG249" s="37"/>
      <c r="BH249" s="37"/>
      <c r="BI249" s="37"/>
      <c r="BJ249" s="37"/>
      <c r="BK249" s="37"/>
      <c r="BL249" s="37"/>
      <c r="BM249" s="37"/>
      <c r="BN249" s="37"/>
      <c r="BO249" s="37"/>
      <c r="BP249" s="37"/>
      <c r="BQ249" s="37"/>
      <c r="BR249" s="38"/>
      <c r="BS249" s="38"/>
      <c r="BT249" s="34"/>
      <c r="BU249" s="39"/>
      <c r="BV249" s="40"/>
      <c r="BW249" s="32"/>
    </row>
    <row r="250" spans="1:75" s="36" customFormat="1" ht="18" x14ac:dyDescent="0.2">
      <c r="A250" s="18" t="s">
        <v>1389</v>
      </c>
      <c r="B250" s="18" t="s">
        <v>1386</v>
      </c>
      <c r="C250" s="18" t="s">
        <v>1387</v>
      </c>
      <c r="D250" s="19" t="s">
        <v>1390</v>
      </c>
      <c r="E250" s="19">
        <v>550</v>
      </c>
      <c r="F250" s="73">
        <v>2.3308336533363865</v>
      </c>
      <c r="G250" s="21">
        <v>21.287546062614759</v>
      </c>
      <c r="H250" s="33"/>
      <c r="I250" s="33"/>
      <c r="J250" s="33"/>
      <c r="K250" s="33"/>
      <c r="L250" s="33"/>
      <c r="M250" s="33"/>
      <c r="N250" s="32"/>
      <c r="O250" s="32"/>
      <c r="P250" s="32"/>
      <c r="Q250" s="32"/>
      <c r="R250" s="33"/>
      <c r="S250" s="33"/>
      <c r="T250" s="32"/>
      <c r="U250" s="32"/>
      <c r="V250" s="32"/>
      <c r="W250" s="32"/>
      <c r="X250" s="32"/>
      <c r="Y250" s="32"/>
      <c r="Z250" s="32"/>
      <c r="AA250" s="32"/>
      <c r="AB250" s="32"/>
      <c r="AC250" s="32"/>
      <c r="AD250" s="32"/>
      <c r="AE250" s="32"/>
      <c r="AF250" s="32"/>
      <c r="AG250" s="34"/>
      <c r="AH250" s="34"/>
      <c r="AI250" s="34"/>
      <c r="AJ250" s="34"/>
      <c r="AK250" s="34"/>
      <c r="AL250" s="34"/>
      <c r="AM250" s="34"/>
      <c r="AN250" s="34"/>
      <c r="AO250" s="34"/>
      <c r="AP250" s="34"/>
      <c r="AQ250" s="34"/>
      <c r="AR250" s="34"/>
      <c r="AS250" s="34"/>
      <c r="AT250" s="34"/>
      <c r="AU250" s="34"/>
      <c r="AV250" s="32"/>
      <c r="AW250" s="32"/>
      <c r="AX250" s="32"/>
      <c r="AY250" s="32"/>
      <c r="BC250" s="37"/>
      <c r="BD250" s="37"/>
      <c r="BE250" s="37"/>
      <c r="BF250" s="37"/>
      <c r="BG250" s="37"/>
      <c r="BH250" s="37"/>
      <c r="BI250" s="37"/>
      <c r="BJ250" s="37"/>
      <c r="BK250" s="37"/>
      <c r="BL250" s="37"/>
      <c r="BM250" s="37"/>
      <c r="BN250" s="37"/>
      <c r="BO250" s="37"/>
      <c r="BP250" s="37"/>
      <c r="BQ250" s="37"/>
      <c r="BR250" s="38"/>
      <c r="BS250" s="38"/>
      <c r="BT250" s="34"/>
      <c r="BU250" s="39"/>
      <c r="BV250" s="40"/>
      <c r="BW250" s="32"/>
    </row>
    <row r="251" spans="1:75" s="36" customFormat="1" ht="18" x14ac:dyDescent="0.2">
      <c r="A251" s="18" t="s">
        <v>1391</v>
      </c>
      <c r="B251" s="18" t="s">
        <v>1386</v>
      </c>
      <c r="C251" s="18" t="s">
        <v>1387</v>
      </c>
      <c r="D251" s="19" t="s">
        <v>1390</v>
      </c>
      <c r="E251" s="19">
        <v>550</v>
      </c>
      <c r="F251" s="73">
        <v>1.8225893923464724</v>
      </c>
      <c r="G251" s="21">
        <v>22.766064531595067</v>
      </c>
      <c r="H251" s="33"/>
      <c r="I251" s="33"/>
      <c r="J251" s="33"/>
      <c r="K251" s="33"/>
      <c r="L251" s="33"/>
      <c r="M251" s="33"/>
      <c r="N251" s="32"/>
      <c r="O251" s="32"/>
      <c r="P251" s="32"/>
      <c r="Q251" s="32"/>
      <c r="R251" s="33"/>
      <c r="S251" s="33"/>
      <c r="T251" s="32"/>
      <c r="U251" s="32"/>
      <c r="V251" s="32"/>
      <c r="W251" s="32"/>
      <c r="X251" s="32"/>
      <c r="Y251" s="32"/>
      <c r="Z251" s="32"/>
      <c r="AA251" s="32"/>
      <c r="AB251" s="32"/>
      <c r="AC251" s="32"/>
      <c r="AD251" s="32"/>
      <c r="AE251" s="32"/>
      <c r="AF251" s="32"/>
      <c r="AG251" s="34"/>
      <c r="AH251" s="34"/>
      <c r="AI251" s="34"/>
      <c r="AJ251" s="34"/>
      <c r="AK251" s="34"/>
      <c r="AL251" s="34"/>
      <c r="AM251" s="34"/>
      <c r="AN251" s="34"/>
      <c r="AO251" s="34"/>
      <c r="AP251" s="34"/>
      <c r="AQ251" s="34"/>
      <c r="AR251" s="34"/>
      <c r="AS251" s="34"/>
      <c r="AT251" s="34"/>
      <c r="AU251" s="34"/>
      <c r="AV251" s="32"/>
      <c r="AW251" s="32"/>
      <c r="AX251" s="32"/>
      <c r="AY251" s="32"/>
      <c r="BC251" s="37"/>
      <c r="BD251" s="37"/>
      <c r="BE251" s="37"/>
      <c r="BF251" s="37"/>
      <c r="BG251" s="37"/>
      <c r="BH251" s="37"/>
      <c r="BI251" s="37"/>
      <c r="BJ251" s="37"/>
      <c r="BK251" s="37"/>
      <c r="BL251" s="37"/>
      <c r="BM251" s="37"/>
      <c r="BN251" s="37"/>
      <c r="BO251" s="37"/>
      <c r="BP251" s="37"/>
      <c r="BQ251" s="37"/>
      <c r="BR251" s="38"/>
      <c r="BS251" s="38"/>
      <c r="BT251" s="34"/>
      <c r="BU251" s="39"/>
      <c r="BV251" s="40"/>
      <c r="BW251" s="32"/>
    </row>
    <row r="252" spans="1:75" s="36" customFormat="1" ht="18" x14ac:dyDescent="0.2">
      <c r="A252" s="18" t="s">
        <v>1392</v>
      </c>
      <c r="B252" s="18" t="s">
        <v>1386</v>
      </c>
      <c r="C252" s="18" t="s">
        <v>1387</v>
      </c>
      <c r="D252" s="19" t="s">
        <v>1365</v>
      </c>
      <c r="E252" s="19">
        <v>550</v>
      </c>
      <c r="F252" s="73">
        <v>0.69576846131170522</v>
      </c>
      <c r="G252" s="21">
        <v>36.869751185589926</v>
      </c>
      <c r="H252" s="33"/>
      <c r="I252" s="33"/>
      <c r="J252" s="33"/>
      <c r="K252" s="33"/>
      <c r="L252" s="33"/>
      <c r="M252" s="33"/>
      <c r="N252" s="32"/>
      <c r="O252" s="32"/>
      <c r="P252" s="32"/>
      <c r="Q252" s="32"/>
      <c r="R252" s="33"/>
      <c r="S252" s="33"/>
      <c r="T252" s="32"/>
      <c r="U252" s="32"/>
      <c r="V252" s="32"/>
      <c r="W252" s="32"/>
      <c r="X252" s="32"/>
      <c r="Y252" s="32"/>
      <c r="Z252" s="32"/>
      <c r="AA252" s="32"/>
      <c r="AB252" s="32"/>
      <c r="AC252" s="32"/>
      <c r="AD252" s="32"/>
      <c r="AE252" s="32"/>
      <c r="AF252" s="32"/>
      <c r="AG252" s="34"/>
      <c r="AH252" s="34"/>
      <c r="AI252" s="34"/>
      <c r="AJ252" s="34"/>
      <c r="AK252" s="34"/>
      <c r="AL252" s="34"/>
      <c r="AM252" s="34"/>
      <c r="AN252" s="34"/>
      <c r="AO252" s="34"/>
      <c r="AP252" s="34"/>
      <c r="AQ252" s="34"/>
      <c r="AR252" s="34"/>
      <c r="AS252" s="34"/>
      <c r="AT252" s="34"/>
      <c r="AU252" s="34"/>
      <c r="AV252" s="32"/>
      <c r="AW252" s="32"/>
      <c r="AX252" s="32"/>
      <c r="AY252" s="32"/>
      <c r="BC252" s="37"/>
      <c r="BD252" s="37"/>
      <c r="BE252" s="37"/>
      <c r="BF252" s="37"/>
      <c r="BG252" s="37"/>
      <c r="BH252" s="37"/>
      <c r="BI252" s="37"/>
      <c r="BJ252" s="37"/>
      <c r="BK252" s="37"/>
      <c r="BL252" s="37"/>
      <c r="BM252" s="37"/>
      <c r="BN252" s="37"/>
      <c r="BO252" s="37"/>
      <c r="BP252" s="37"/>
      <c r="BQ252" s="37"/>
      <c r="BR252" s="38"/>
      <c r="BS252" s="38"/>
      <c r="BT252" s="34"/>
      <c r="BU252" s="39"/>
      <c r="BV252" s="40"/>
      <c r="BW252" s="32"/>
    </row>
    <row r="253" spans="1:75" s="36" customFormat="1" ht="18" x14ac:dyDescent="0.2">
      <c r="A253" s="18" t="s">
        <v>1393</v>
      </c>
      <c r="B253" s="18" t="s">
        <v>1386</v>
      </c>
      <c r="C253" s="18" t="s">
        <v>1387</v>
      </c>
      <c r="D253" s="19" t="s">
        <v>1365</v>
      </c>
      <c r="E253" s="19">
        <v>550</v>
      </c>
      <c r="F253" s="73">
        <v>0.55800717353598506</v>
      </c>
      <c r="G253" s="21">
        <v>32.063521983198882</v>
      </c>
      <c r="H253" s="33"/>
      <c r="I253" s="33"/>
      <c r="J253" s="33"/>
      <c r="K253" s="33"/>
      <c r="L253" s="33"/>
      <c r="M253" s="33"/>
      <c r="N253" s="32"/>
      <c r="O253" s="32"/>
      <c r="P253" s="32"/>
      <c r="Q253" s="32"/>
      <c r="R253" s="33"/>
      <c r="S253" s="33"/>
      <c r="T253" s="32"/>
      <c r="U253" s="32"/>
      <c r="V253" s="32"/>
      <c r="W253" s="32"/>
      <c r="X253" s="32"/>
      <c r="Y253" s="32"/>
      <c r="Z253" s="32"/>
      <c r="AA253" s="32"/>
      <c r="AB253" s="32"/>
      <c r="AC253" s="32"/>
      <c r="AD253" s="32"/>
      <c r="AE253" s="32"/>
      <c r="AF253" s="32"/>
      <c r="AG253" s="34"/>
      <c r="AH253" s="34"/>
      <c r="AI253" s="34"/>
      <c r="AJ253" s="34"/>
      <c r="AK253" s="34"/>
      <c r="AL253" s="34"/>
      <c r="AM253" s="34"/>
      <c r="AN253" s="34"/>
      <c r="AO253" s="34"/>
      <c r="AP253" s="34"/>
      <c r="AQ253" s="34"/>
      <c r="AR253" s="34"/>
      <c r="AS253" s="34"/>
      <c r="AT253" s="34"/>
      <c r="AU253" s="34"/>
      <c r="AV253" s="32"/>
      <c r="AW253" s="32"/>
      <c r="AX253" s="32"/>
      <c r="AY253" s="32"/>
      <c r="BC253" s="37"/>
      <c r="BD253" s="37"/>
      <c r="BE253" s="37"/>
      <c r="BF253" s="37"/>
      <c r="BG253" s="37"/>
      <c r="BH253" s="37"/>
      <c r="BI253" s="37"/>
      <c r="BJ253" s="37"/>
      <c r="BK253" s="37"/>
      <c r="BL253" s="37"/>
      <c r="BM253" s="37"/>
      <c r="BN253" s="37"/>
      <c r="BO253" s="37"/>
      <c r="BP253" s="37"/>
      <c r="BQ253" s="37"/>
      <c r="BR253" s="38"/>
      <c r="BS253" s="38"/>
      <c r="BT253" s="34"/>
      <c r="BU253" s="39"/>
      <c r="BV253" s="40"/>
      <c r="BW253" s="32"/>
    </row>
    <row r="254" spans="1:75" s="36" customFormat="1" ht="18" x14ac:dyDescent="0.2">
      <c r="A254" s="18" t="s">
        <v>1394</v>
      </c>
      <c r="B254" s="18" t="s">
        <v>1386</v>
      </c>
      <c r="C254" s="18" t="s">
        <v>1387</v>
      </c>
      <c r="D254" s="19" t="s">
        <v>1365</v>
      </c>
      <c r="E254" s="19">
        <v>550</v>
      </c>
      <c r="F254" s="73">
        <v>0.5132524996856701</v>
      </c>
      <c r="G254" s="21">
        <v>28.957602732875642</v>
      </c>
      <c r="H254" s="33"/>
      <c r="I254" s="33"/>
      <c r="J254" s="33"/>
      <c r="K254" s="33"/>
      <c r="L254" s="33"/>
      <c r="M254" s="33"/>
      <c r="N254" s="32"/>
      <c r="O254" s="32"/>
      <c r="P254" s="32"/>
      <c r="Q254" s="32"/>
      <c r="R254" s="33"/>
      <c r="S254" s="33"/>
      <c r="T254" s="32"/>
      <c r="U254" s="32"/>
      <c r="V254" s="32"/>
      <c r="W254" s="32"/>
      <c r="X254" s="32"/>
      <c r="Y254" s="32"/>
      <c r="Z254" s="32"/>
      <c r="AA254" s="32"/>
      <c r="AB254" s="32"/>
      <c r="AC254" s="32"/>
      <c r="AD254" s="32"/>
      <c r="AE254" s="32"/>
      <c r="AF254" s="32"/>
      <c r="AG254" s="34"/>
      <c r="AH254" s="34"/>
      <c r="AI254" s="34"/>
      <c r="AJ254" s="34"/>
      <c r="AK254" s="34"/>
      <c r="AL254" s="34"/>
      <c r="AM254" s="34"/>
      <c r="AN254" s="34"/>
      <c r="AO254" s="34"/>
      <c r="AP254" s="34"/>
      <c r="AQ254" s="34"/>
      <c r="AR254" s="34"/>
      <c r="AS254" s="34"/>
      <c r="AT254" s="34"/>
      <c r="AU254" s="34"/>
      <c r="AV254" s="32"/>
      <c r="AW254" s="32"/>
      <c r="AX254" s="32"/>
      <c r="AY254" s="32"/>
      <c r="BC254" s="37"/>
      <c r="BD254" s="37"/>
      <c r="BE254" s="37"/>
      <c r="BF254" s="37"/>
      <c r="BG254" s="37"/>
      <c r="BH254" s="37"/>
      <c r="BI254" s="37"/>
      <c r="BJ254" s="37"/>
      <c r="BK254" s="37"/>
      <c r="BL254" s="37"/>
      <c r="BM254" s="37"/>
      <c r="BN254" s="37"/>
      <c r="BO254" s="37"/>
      <c r="BP254" s="37"/>
      <c r="BQ254" s="37"/>
      <c r="BR254" s="38"/>
      <c r="BS254" s="38"/>
      <c r="BT254" s="34"/>
      <c r="BU254" s="39"/>
      <c r="BV254" s="40"/>
      <c r="BW254" s="32"/>
    </row>
    <row r="255" spans="1:75" s="36" customFormat="1" ht="18" x14ac:dyDescent="0.2">
      <c r="A255" s="18" t="s">
        <v>1395</v>
      </c>
      <c r="B255" s="18" t="s">
        <v>1386</v>
      </c>
      <c r="C255" s="18" t="s">
        <v>1387</v>
      </c>
      <c r="D255" s="19" t="s">
        <v>1365</v>
      </c>
      <c r="E255" s="19">
        <v>550</v>
      </c>
      <c r="F255" s="73">
        <v>0.53444528851889839</v>
      </c>
      <c r="G255" s="21">
        <v>29.955110468949961</v>
      </c>
      <c r="H255" s="33"/>
      <c r="I255" s="33"/>
      <c r="J255" s="33"/>
      <c r="K255" s="33"/>
      <c r="L255" s="33"/>
      <c r="M255" s="33"/>
      <c r="N255" s="32"/>
      <c r="O255" s="32"/>
      <c r="P255" s="32"/>
      <c r="Q255" s="32"/>
      <c r="R255" s="33"/>
      <c r="S255" s="33"/>
      <c r="T255" s="32"/>
      <c r="U255" s="32"/>
      <c r="V255" s="32"/>
      <c r="W255" s="32"/>
      <c r="X255" s="32"/>
      <c r="Y255" s="32"/>
      <c r="Z255" s="32"/>
      <c r="AA255" s="32"/>
      <c r="AB255" s="32"/>
      <c r="AC255" s="32"/>
      <c r="AD255" s="32"/>
      <c r="AE255" s="32"/>
      <c r="AF255" s="32"/>
      <c r="AG255" s="34"/>
      <c r="AH255" s="34"/>
      <c r="AI255" s="34"/>
      <c r="AJ255" s="34"/>
      <c r="AK255" s="34"/>
      <c r="AL255" s="34"/>
      <c r="AM255" s="34"/>
      <c r="AN255" s="34"/>
      <c r="AO255" s="34"/>
      <c r="AP255" s="34"/>
      <c r="AQ255" s="34"/>
      <c r="AR255" s="34"/>
      <c r="AS255" s="34"/>
      <c r="AT255" s="34"/>
      <c r="AU255" s="34"/>
      <c r="AV255" s="32"/>
      <c r="AW255" s="32"/>
      <c r="AX255" s="32"/>
      <c r="AY255" s="32"/>
      <c r="BC255" s="37"/>
      <c r="BD255" s="37"/>
      <c r="BE255" s="37"/>
      <c r="BF255" s="37"/>
      <c r="BG255" s="37"/>
      <c r="BH255" s="37"/>
      <c r="BI255" s="37"/>
      <c r="BJ255" s="37"/>
      <c r="BK255" s="37"/>
      <c r="BL255" s="37"/>
      <c r="BM255" s="37"/>
      <c r="BN255" s="37"/>
      <c r="BO255" s="37"/>
      <c r="BP255" s="37"/>
      <c r="BQ255" s="37"/>
      <c r="BR255" s="38"/>
      <c r="BS255" s="38"/>
      <c r="BT255" s="34"/>
      <c r="BU255" s="39"/>
      <c r="BV255" s="40"/>
      <c r="BW255" s="32"/>
    </row>
    <row r="256" spans="1:75" s="36" customFormat="1" ht="18" x14ac:dyDescent="0.2">
      <c r="A256" s="18" t="s">
        <v>1396</v>
      </c>
      <c r="B256" s="18" t="s">
        <v>1386</v>
      </c>
      <c r="C256" s="18" t="s">
        <v>1387</v>
      </c>
      <c r="D256" s="19" t="s">
        <v>1365</v>
      </c>
      <c r="E256" s="19">
        <v>550</v>
      </c>
      <c r="F256" s="73">
        <v>0.63608802534810283</v>
      </c>
      <c r="G256" s="21">
        <v>30.232864931717931</v>
      </c>
      <c r="H256" s="33"/>
      <c r="I256" s="33"/>
      <c r="J256" s="33"/>
      <c r="K256" s="33"/>
      <c r="L256" s="33"/>
      <c r="M256" s="33"/>
      <c r="N256" s="32"/>
      <c r="O256" s="32"/>
      <c r="P256" s="32"/>
      <c r="Q256" s="32"/>
      <c r="R256" s="33"/>
      <c r="S256" s="33"/>
      <c r="T256" s="32"/>
      <c r="U256" s="32"/>
      <c r="V256" s="32"/>
      <c r="W256" s="32"/>
      <c r="X256" s="32"/>
      <c r="Y256" s="32"/>
      <c r="Z256" s="32"/>
      <c r="AA256" s="32"/>
      <c r="AB256" s="32"/>
      <c r="AC256" s="32"/>
      <c r="AD256" s="32"/>
      <c r="AE256" s="32"/>
      <c r="AF256" s="32"/>
      <c r="AG256" s="34"/>
      <c r="AH256" s="34"/>
      <c r="AI256" s="34"/>
      <c r="AJ256" s="34"/>
      <c r="AK256" s="34"/>
      <c r="AL256" s="34"/>
      <c r="AM256" s="34"/>
      <c r="AN256" s="34"/>
      <c r="AO256" s="34"/>
      <c r="AP256" s="34"/>
      <c r="AQ256" s="34"/>
      <c r="AR256" s="34"/>
      <c r="AS256" s="34"/>
      <c r="AT256" s="34"/>
      <c r="AU256" s="34"/>
      <c r="AV256" s="32"/>
      <c r="AW256" s="32"/>
      <c r="AX256" s="32"/>
      <c r="AY256" s="32"/>
      <c r="BC256" s="37"/>
      <c r="BD256" s="37"/>
      <c r="BE256" s="37"/>
      <c r="BF256" s="37"/>
      <c r="BG256" s="37"/>
      <c r="BH256" s="37"/>
      <c r="BI256" s="37"/>
      <c r="BJ256" s="37"/>
      <c r="BK256" s="37"/>
      <c r="BL256" s="37"/>
      <c r="BM256" s="37"/>
      <c r="BN256" s="37"/>
      <c r="BO256" s="37"/>
      <c r="BP256" s="37"/>
      <c r="BQ256" s="37"/>
      <c r="BR256" s="38"/>
      <c r="BS256" s="38"/>
      <c r="BT256" s="34"/>
      <c r="BU256" s="39"/>
      <c r="BV256" s="40"/>
      <c r="BW256" s="32"/>
    </row>
    <row r="257" spans="1:75" s="36" customFormat="1" ht="18" x14ac:dyDescent="0.2">
      <c r="A257" s="18" t="s">
        <v>1397</v>
      </c>
      <c r="B257" s="18" t="s">
        <v>1386</v>
      </c>
      <c r="C257" s="18" t="s">
        <v>1387</v>
      </c>
      <c r="D257" s="19" t="s">
        <v>1365</v>
      </c>
      <c r="E257" s="19">
        <v>550</v>
      </c>
      <c r="F257" s="73">
        <v>0.61734982950632655</v>
      </c>
      <c r="G257" s="21">
        <v>32.499445896356349</v>
      </c>
      <c r="H257" s="33"/>
      <c r="I257" s="33"/>
      <c r="J257" s="33"/>
      <c r="K257" s="33"/>
      <c r="L257" s="33"/>
      <c r="M257" s="33"/>
      <c r="N257" s="32"/>
      <c r="O257" s="32"/>
      <c r="P257" s="32"/>
      <c r="Q257" s="32"/>
      <c r="R257" s="33"/>
      <c r="S257" s="33"/>
      <c r="T257" s="32"/>
      <c r="U257" s="32"/>
      <c r="V257" s="32"/>
      <c r="W257" s="32"/>
      <c r="X257" s="32"/>
      <c r="Y257" s="32"/>
      <c r="Z257" s="32"/>
      <c r="AA257" s="32"/>
      <c r="AB257" s="32"/>
      <c r="AC257" s="32"/>
      <c r="AD257" s="32"/>
      <c r="AE257" s="32"/>
      <c r="AF257" s="32"/>
      <c r="AG257" s="34"/>
      <c r="AH257" s="34"/>
      <c r="AI257" s="34"/>
      <c r="AJ257" s="34"/>
      <c r="AK257" s="34"/>
      <c r="AL257" s="34"/>
      <c r="AM257" s="34"/>
      <c r="AN257" s="34"/>
      <c r="AO257" s="34"/>
      <c r="AP257" s="34"/>
      <c r="AQ257" s="34"/>
      <c r="AR257" s="34"/>
      <c r="AS257" s="34"/>
      <c r="AT257" s="34"/>
      <c r="AU257" s="34"/>
      <c r="AV257" s="32"/>
      <c r="AW257" s="32"/>
      <c r="AX257" s="32"/>
      <c r="AY257" s="32"/>
      <c r="BC257" s="37"/>
      <c r="BD257" s="37"/>
      <c r="BE257" s="37"/>
      <c r="BF257" s="37"/>
      <c r="BG257" s="37"/>
      <c r="BH257" s="37"/>
      <c r="BI257" s="37"/>
      <c r="BJ257" s="37"/>
      <c r="BK257" s="37"/>
      <c r="BL257" s="37"/>
      <c r="BM257" s="37"/>
      <c r="BN257" s="37"/>
      <c r="BO257" s="37"/>
      <c r="BP257" s="37"/>
      <c r="BQ257" s="37"/>
      <c r="BR257" s="38"/>
      <c r="BS257" s="38"/>
      <c r="BT257" s="34"/>
      <c r="BU257" s="39"/>
      <c r="BV257" s="40"/>
      <c r="BW257" s="32"/>
    </row>
    <row r="258" spans="1:75" s="36" customFormat="1" ht="18" x14ac:dyDescent="0.2">
      <c r="A258" s="18" t="s">
        <v>1398</v>
      </c>
      <c r="B258" s="18" t="s">
        <v>1386</v>
      </c>
      <c r="C258" s="18" t="s">
        <v>1387</v>
      </c>
      <c r="D258" s="19" t="s">
        <v>1365</v>
      </c>
      <c r="E258" s="19">
        <v>550</v>
      </c>
      <c r="F258" s="73">
        <v>0.61920980537355896</v>
      </c>
      <c r="G258" s="21">
        <v>31.54308842389813</v>
      </c>
      <c r="H258" s="33"/>
      <c r="I258" s="33"/>
      <c r="J258" s="33"/>
      <c r="K258" s="33"/>
      <c r="L258" s="33"/>
      <c r="M258" s="33"/>
      <c r="N258" s="32"/>
      <c r="O258" s="32"/>
      <c r="P258" s="32"/>
      <c r="Q258" s="32"/>
      <c r="R258" s="33"/>
      <c r="S258" s="33"/>
      <c r="T258" s="32"/>
      <c r="U258" s="32"/>
      <c r="V258" s="32"/>
      <c r="W258" s="32"/>
      <c r="X258" s="32"/>
      <c r="Y258" s="32"/>
      <c r="Z258" s="32"/>
      <c r="AA258" s="32"/>
      <c r="AB258" s="32"/>
      <c r="AC258" s="32"/>
      <c r="AD258" s="32"/>
      <c r="AE258" s="32"/>
      <c r="AF258" s="32"/>
      <c r="AG258" s="34"/>
      <c r="AH258" s="34"/>
      <c r="AI258" s="34"/>
      <c r="AJ258" s="34"/>
      <c r="AK258" s="34"/>
      <c r="AL258" s="34"/>
      <c r="AM258" s="34"/>
      <c r="AN258" s="34"/>
      <c r="AO258" s="34"/>
      <c r="AP258" s="34"/>
      <c r="AQ258" s="34"/>
      <c r="AR258" s="34"/>
      <c r="AS258" s="34"/>
      <c r="AT258" s="34"/>
      <c r="AU258" s="34"/>
      <c r="AV258" s="32"/>
      <c r="AW258" s="32"/>
      <c r="AX258" s="32"/>
      <c r="AY258" s="32"/>
      <c r="BC258" s="37"/>
      <c r="BD258" s="37"/>
      <c r="BE258" s="37"/>
      <c r="BF258" s="37"/>
      <c r="BG258" s="37"/>
      <c r="BH258" s="37"/>
      <c r="BI258" s="37"/>
      <c r="BJ258" s="37"/>
      <c r="BK258" s="37"/>
      <c r="BL258" s="37"/>
      <c r="BM258" s="37"/>
      <c r="BN258" s="37"/>
      <c r="BO258" s="37"/>
      <c r="BP258" s="37"/>
      <c r="BQ258" s="37"/>
      <c r="BR258" s="38"/>
      <c r="BS258" s="38"/>
      <c r="BT258" s="34"/>
      <c r="BU258" s="39"/>
      <c r="BV258" s="40"/>
      <c r="BW258" s="32"/>
    </row>
    <row r="259" spans="1:75" s="36" customFormat="1" ht="18" x14ac:dyDescent="0.2">
      <c r="A259" s="18" t="s">
        <v>1399</v>
      </c>
      <c r="B259" s="18" t="s">
        <v>1386</v>
      </c>
      <c r="C259" s="18" t="s">
        <v>1387</v>
      </c>
      <c r="D259" s="19" t="s">
        <v>1365</v>
      </c>
      <c r="E259" s="19">
        <v>550</v>
      </c>
      <c r="F259" s="73">
        <v>0.56468799751962739</v>
      </c>
      <c r="G259" s="21">
        <v>29.919746931717064</v>
      </c>
      <c r="H259" s="33"/>
      <c r="I259" s="33"/>
      <c r="J259" s="33"/>
      <c r="K259" s="33"/>
      <c r="L259" s="33"/>
      <c r="M259" s="33"/>
      <c r="N259" s="32"/>
      <c r="O259" s="32"/>
      <c r="P259" s="32"/>
      <c r="Q259" s="32"/>
      <c r="R259" s="33"/>
      <c r="S259" s="33"/>
      <c r="T259" s="32"/>
      <c r="U259" s="32"/>
      <c r="V259" s="32"/>
      <c r="W259" s="32"/>
      <c r="X259" s="32"/>
      <c r="Y259" s="32"/>
      <c r="Z259" s="32"/>
      <c r="AA259" s="32"/>
      <c r="AB259" s="32"/>
      <c r="AC259" s="32"/>
      <c r="AD259" s="32"/>
      <c r="AE259" s="32"/>
      <c r="AF259" s="32"/>
      <c r="AG259" s="34"/>
      <c r="AH259" s="34"/>
      <c r="AI259" s="34"/>
      <c r="AJ259" s="34"/>
      <c r="AK259" s="34"/>
      <c r="AL259" s="34"/>
      <c r="AM259" s="34"/>
      <c r="AN259" s="34"/>
      <c r="AO259" s="34"/>
      <c r="AP259" s="34"/>
      <c r="AQ259" s="34"/>
      <c r="AR259" s="34"/>
      <c r="AS259" s="34"/>
      <c r="AT259" s="34"/>
      <c r="AU259" s="34"/>
      <c r="AV259" s="32"/>
      <c r="AW259" s="32"/>
      <c r="AX259" s="32"/>
      <c r="AY259" s="32"/>
      <c r="BC259" s="37"/>
      <c r="BD259" s="37"/>
      <c r="BE259" s="37"/>
      <c r="BF259" s="37"/>
      <c r="BG259" s="37"/>
      <c r="BH259" s="37"/>
      <c r="BI259" s="37"/>
      <c r="BJ259" s="37"/>
      <c r="BK259" s="37"/>
      <c r="BL259" s="37"/>
      <c r="BM259" s="37"/>
      <c r="BN259" s="37"/>
      <c r="BO259" s="37"/>
      <c r="BP259" s="37"/>
      <c r="BQ259" s="37"/>
      <c r="BR259" s="38"/>
      <c r="BS259" s="38"/>
      <c r="BT259" s="34"/>
      <c r="BU259" s="39"/>
      <c r="BV259" s="40"/>
      <c r="BW259" s="32"/>
    </row>
    <row r="260" spans="1:75" s="36" customFormat="1" ht="18" x14ac:dyDescent="0.2">
      <c r="A260" s="18" t="s">
        <v>1400</v>
      </c>
      <c r="B260" s="18" t="s">
        <v>1386</v>
      </c>
      <c r="C260" s="18" t="s">
        <v>1387</v>
      </c>
      <c r="D260" s="19" t="s">
        <v>1365</v>
      </c>
      <c r="E260" s="19">
        <v>550</v>
      </c>
      <c r="F260" s="73">
        <v>0.64247169802682469</v>
      </c>
      <c r="G260" s="21">
        <v>29.960878019510535</v>
      </c>
      <c r="H260" s="33"/>
      <c r="I260" s="33"/>
      <c r="J260" s="33"/>
      <c r="K260" s="33"/>
      <c r="L260" s="33"/>
      <c r="M260" s="33"/>
      <c r="N260" s="32"/>
      <c r="O260" s="32"/>
      <c r="P260" s="32"/>
      <c r="Q260" s="32"/>
      <c r="R260" s="33"/>
      <c r="S260" s="33"/>
      <c r="T260" s="32"/>
      <c r="U260" s="32"/>
      <c r="V260" s="32"/>
      <c r="W260" s="32"/>
      <c r="X260" s="32"/>
      <c r="Y260" s="32"/>
      <c r="Z260" s="32"/>
      <c r="AA260" s="32"/>
      <c r="AB260" s="32"/>
      <c r="AC260" s="32"/>
      <c r="AD260" s="32"/>
      <c r="AE260" s="32"/>
      <c r="AF260" s="32"/>
      <c r="AG260" s="34"/>
      <c r="AH260" s="34"/>
      <c r="AI260" s="34"/>
      <c r="AJ260" s="34"/>
      <c r="AK260" s="34"/>
      <c r="AL260" s="34"/>
      <c r="AM260" s="34"/>
      <c r="AN260" s="34"/>
      <c r="AO260" s="34"/>
      <c r="AP260" s="34"/>
      <c r="AQ260" s="34"/>
      <c r="AR260" s="34"/>
      <c r="AS260" s="34"/>
      <c r="AT260" s="34"/>
      <c r="AU260" s="34"/>
      <c r="AV260" s="32"/>
      <c r="AW260" s="32"/>
      <c r="AX260" s="32"/>
      <c r="AY260" s="32"/>
      <c r="BC260" s="37"/>
      <c r="BD260" s="37"/>
      <c r="BE260" s="37"/>
      <c r="BF260" s="37"/>
      <c r="BG260" s="37"/>
      <c r="BH260" s="37"/>
      <c r="BI260" s="37"/>
      <c r="BJ260" s="37"/>
      <c r="BK260" s="37"/>
      <c r="BL260" s="37"/>
      <c r="BM260" s="37"/>
      <c r="BN260" s="37"/>
      <c r="BO260" s="37"/>
      <c r="BP260" s="37"/>
      <c r="BQ260" s="37"/>
      <c r="BR260" s="38"/>
      <c r="BS260" s="38"/>
      <c r="BT260" s="34"/>
      <c r="BU260" s="39"/>
      <c r="BV260" s="40"/>
      <c r="BW260" s="32"/>
    </row>
    <row r="261" spans="1:75" s="36" customFormat="1" ht="18" x14ac:dyDescent="0.2">
      <c r="A261" s="18" t="s">
        <v>1401</v>
      </c>
      <c r="B261" s="18" t="s">
        <v>1386</v>
      </c>
      <c r="C261" s="18" t="s">
        <v>1387</v>
      </c>
      <c r="D261" s="19" t="s">
        <v>1365</v>
      </c>
      <c r="E261" s="19">
        <v>550</v>
      </c>
      <c r="F261" s="73">
        <v>0.55833431594292515</v>
      </c>
      <c r="G261" s="21">
        <v>32.734979984087303</v>
      </c>
      <c r="H261" s="33"/>
      <c r="I261" s="33"/>
      <c r="J261" s="33"/>
      <c r="K261" s="33"/>
      <c r="L261" s="33"/>
      <c r="M261" s="33"/>
      <c r="N261" s="32"/>
      <c r="O261" s="32"/>
      <c r="P261" s="32"/>
      <c r="Q261" s="32"/>
      <c r="R261" s="33"/>
      <c r="S261" s="33"/>
      <c r="T261" s="32"/>
      <c r="U261" s="32"/>
      <c r="V261" s="32"/>
      <c r="W261" s="32"/>
      <c r="X261" s="32"/>
      <c r="Y261" s="32"/>
      <c r="Z261" s="32"/>
      <c r="AA261" s="32"/>
      <c r="AB261" s="32"/>
      <c r="AC261" s="32"/>
      <c r="AD261" s="32"/>
      <c r="AE261" s="32"/>
      <c r="AF261" s="32"/>
      <c r="AG261" s="34"/>
      <c r="AH261" s="34"/>
      <c r="AI261" s="34"/>
      <c r="AJ261" s="34"/>
      <c r="AK261" s="34"/>
      <c r="AL261" s="34"/>
      <c r="AM261" s="34"/>
      <c r="AN261" s="34"/>
      <c r="AO261" s="34"/>
      <c r="AP261" s="34"/>
      <c r="AQ261" s="34"/>
      <c r="AR261" s="34"/>
      <c r="AS261" s="34"/>
      <c r="AT261" s="34"/>
      <c r="AU261" s="34"/>
      <c r="AV261" s="32"/>
      <c r="AW261" s="32"/>
      <c r="AX261" s="32"/>
      <c r="AY261" s="32"/>
      <c r="BC261" s="37"/>
      <c r="BD261" s="37"/>
      <c r="BE261" s="37"/>
      <c r="BF261" s="37"/>
      <c r="BG261" s="37"/>
      <c r="BH261" s="37"/>
      <c r="BI261" s="37"/>
      <c r="BJ261" s="37"/>
      <c r="BK261" s="37"/>
      <c r="BL261" s="37"/>
      <c r="BM261" s="37"/>
      <c r="BN261" s="37"/>
      <c r="BO261" s="37"/>
      <c r="BP261" s="37"/>
      <c r="BQ261" s="37"/>
      <c r="BR261" s="38"/>
      <c r="BS261" s="38"/>
      <c r="BT261" s="34"/>
      <c r="BU261" s="39"/>
      <c r="BV261" s="40"/>
      <c r="BW261" s="32"/>
    </row>
    <row r="262" spans="1:75" s="36" customFormat="1" ht="18" x14ac:dyDescent="0.2">
      <c r="A262" s="18" t="s">
        <v>1402</v>
      </c>
      <c r="B262" s="18" t="s">
        <v>1386</v>
      </c>
      <c r="C262" s="18" t="s">
        <v>1387</v>
      </c>
      <c r="D262" s="19" t="s">
        <v>1365</v>
      </c>
      <c r="E262" s="19">
        <v>550</v>
      </c>
      <c r="F262" s="73">
        <v>0.59109627783213192</v>
      </c>
      <c r="G262" s="21">
        <v>33.253082394278856</v>
      </c>
      <c r="H262" s="33"/>
      <c r="I262" s="33"/>
      <c r="J262" s="33"/>
      <c r="K262" s="33"/>
      <c r="L262" s="33"/>
      <c r="M262" s="33"/>
      <c r="N262" s="32"/>
      <c r="O262" s="32"/>
      <c r="P262" s="32"/>
      <c r="Q262" s="32"/>
      <c r="R262" s="33"/>
      <c r="S262" s="33"/>
      <c r="T262" s="32"/>
      <c r="U262" s="32"/>
      <c r="V262" s="32"/>
      <c r="W262" s="32"/>
      <c r="X262" s="32"/>
      <c r="Y262" s="32"/>
      <c r="Z262" s="32"/>
      <c r="AA262" s="32"/>
      <c r="AB262" s="32"/>
      <c r="AC262" s="32"/>
      <c r="AD262" s="32"/>
      <c r="AE262" s="32"/>
      <c r="AF262" s="32"/>
      <c r="AG262" s="34"/>
      <c r="AH262" s="34"/>
      <c r="AI262" s="34"/>
      <c r="AJ262" s="34"/>
      <c r="AK262" s="34"/>
      <c r="AL262" s="34"/>
      <c r="AM262" s="34"/>
      <c r="AN262" s="34"/>
      <c r="AO262" s="34"/>
      <c r="AP262" s="34"/>
      <c r="AQ262" s="34"/>
      <c r="AR262" s="34"/>
      <c r="AS262" s="34"/>
      <c r="AT262" s="34"/>
      <c r="AU262" s="34"/>
      <c r="AV262" s="32"/>
      <c r="AW262" s="32"/>
      <c r="AX262" s="32"/>
      <c r="AY262" s="32"/>
      <c r="BC262" s="37"/>
      <c r="BD262" s="37"/>
      <c r="BE262" s="37"/>
      <c r="BF262" s="37"/>
      <c r="BG262" s="37"/>
      <c r="BH262" s="37"/>
      <c r="BI262" s="37"/>
      <c r="BJ262" s="37"/>
      <c r="BK262" s="37"/>
      <c r="BL262" s="37"/>
      <c r="BM262" s="37"/>
      <c r="BN262" s="37"/>
      <c r="BO262" s="37"/>
      <c r="BP262" s="37"/>
      <c r="BQ262" s="37"/>
      <c r="BR262" s="38"/>
      <c r="BS262" s="38"/>
      <c r="BT262" s="34"/>
      <c r="BU262" s="39"/>
      <c r="BV262" s="40"/>
      <c r="BW262" s="32"/>
    </row>
    <row r="263" spans="1:75" s="36" customFormat="1" ht="18" x14ac:dyDescent="0.2">
      <c r="A263" s="18" t="s">
        <v>1403</v>
      </c>
      <c r="B263" s="18" t="s">
        <v>1386</v>
      </c>
      <c r="C263" s="18" t="s">
        <v>1387</v>
      </c>
      <c r="D263" s="19" t="s">
        <v>1365</v>
      </c>
      <c r="E263" s="19">
        <v>550</v>
      </c>
      <c r="F263" s="73">
        <v>0.51750182250428522</v>
      </c>
      <c r="G263" s="21">
        <v>31.490465054959131</v>
      </c>
      <c r="H263" s="33"/>
      <c r="I263" s="33"/>
      <c r="J263" s="33"/>
      <c r="K263" s="33"/>
      <c r="L263" s="33"/>
      <c r="M263" s="33"/>
      <c r="N263" s="32"/>
      <c r="O263" s="32"/>
      <c r="P263" s="32"/>
      <c r="Q263" s="32"/>
      <c r="R263" s="33"/>
      <c r="S263" s="33"/>
      <c r="T263" s="32"/>
      <c r="U263" s="32"/>
      <c r="V263" s="32"/>
      <c r="W263" s="32"/>
      <c r="X263" s="32"/>
      <c r="Y263" s="32"/>
      <c r="Z263" s="32"/>
      <c r="AA263" s="32"/>
      <c r="AB263" s="32"/>
      <c r="AC263" s="32"/>
      <c r="AD263" s="32"/>
      <c r="AE263" s="32"/>
      <c r="AF263" s="32"/>
      <c r="AG263" s="34"/>
      <c r="AH263" s="34"/>
      <c r="AI263" s="34"/>
      <c r="AJ263" s="34"/>
      <c r="AK263" s="34"/>
      <c r="AL263" s="34"/>
      <c r="AM263" s="34"/>
      <c r="AN263" s="34"/>
      <c r="AO263" s="34"/>
      <c r="AP263" s="34"/>
      <c r="AQ263" s="34"/>
      <c r="AR263" s="34"/>
      <c r="AS263" s="34"/>
      <c r="AT263" s="34"/>
      <c r="AU263" s="34"/>
      <c r="AV263" s="32"/>
      <c r="AW263" s="32"/>
      <c r="AX263" s="32"/>
      <c r="AY263" s="32"/>
      <c r="BC263" s="37"/>
      <c r="BD263" s="37"/>
      <c r="BE263" s="37"/>
      <c r="BF263" s="37"/>
      <c r="BG263" s="37"/>
      <c r="BH263" s="37"/>
      <c r="BI263" s="37"/>
      <c r="BJ263" s="37"/>
      <c r="BK263" s="37"/>
      <c r="BL263" s="37"/>
      <c r="BM263" s="37"/>
      <c r="BN263" s="37"/>
      <c r="BO263" s="37"/>
      <c r="BP263" s="37"/>
      <c r="BQ263" s="37"/>
      <c r="BR263" s="38"/>
      <c r="BS263" s="38"/>
      <c r="BT263" s="34"/>
      <c r="BU263" s="39"/>
      <c r="BV263" s="40"/>
      <c r="BW263" s="32"/>
    </row>
    <row r="264" spans="1:75" s="36" customFormat="1" ht="18" x14ac:dyDescent="0.2">
      <c r="A264" s="18" t="s">
        <v>1404</v>
      </c>
      <c r="B264" s="18" t="s">
        <v>1386</v>
      </c>
      <c r="C264" s="18" t="s">
        <v>1387</v>
      </c>
      <c r="D264" s="19" t="s">
        <v>1365</v>
      </c>
      <c r="E264" s="19">
        <v>550</v>
      </c>
      <c r="F264" s="73">
        <v>0.55690653408452473</v>
      </c>
      <c r="G264" s="21">
        <v>30.655712446835643</v>
      </c>
      <c r="H264" s="33"/>
      <c r="I264" s="33"/>
      <c r="J264" s="33"/>
      <c r="K264" s="33"/>
      <c r="L264" s="33"/>
      <c r="M264" s="33"/>
      <c r="N264" s="32"/>
      <c r="O264" s="32"/>
      <c r="P264" s="32"/>
      <c r="Q264" s="32"/>
      <c r="R264" s="33"/>
      <c r="S264" s="33"/>
      <c r="T264" s="32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  <c r="AE264" s="32"/>
      <c r="AF264" s="32"/>
      <c r="AG264" s="34"/>
      <c r="AH264" s="34"/>
      <c r="AI264" s="34"/>
      <c r="AJ264" s="34"/>
      <c r="AK264" s="34"/>
      <c r="AL264" s="34"/>
      <c r="AM264" s="34"/>
      <c r="AN264" s="34"/>
      <c r="AO264" s="34"/>
      <c r="AP264" s="34"/>
      <c r="AQ264" s="34"/>
      <c r="AR264" s="34"/>
      <c r="AS264" s="34"/>
      <c r="AT264" s="34"/>
      <c r="AU264" s="34"/>
      <c r="AV264" s="32"/>
      <c r="AW264" s="32"/>
      <c r="AX264" s="32"/>
      <c r="AY264" s="32"/>
      <c r="BC264" s="37"/>
      <c r="BD264" s="37"/>
      <c r="BE264" s="37"/>
      <c r="BF264" s="37"/>
      <c r="BG264" s="37"/>
      <c r="BH264" s="37"/>
      <c r="BI264" s="37"/>
      <c r="BJ264" s="37"/>
      <c r="BK264" s="37"/>
      <c r="BL264" s="37"/>
      <c r="BM264" s="37"/>
      <c r="BN264" s="37"/>
      <c r="BO264" s="37"/>
      <c r="BP264" s="37"/>
      <c r="BQ264" s="37"/>
      <c r="BR264" s="38"/>
      <c r="BS264" s="38"/>
      <c r="BT264" s="34"/>
      <c r="BU264" s="39"/>
      <c r="BV264" s="40"/>
      <c r="BW264" s="32"/>
    </row>
    <row r="265" spans="1:75" s="36" customFormat="1" ht="18" x14ac:dyDescent="0.2">
      <c r="A265" s="18" t="s">
        <v>1405</v>
      </c>
      <c r="B265" s="18" t="s">
        <v>1386</v>
      </c>
      <c r="C265" s="18" t="s">
        <v>1387</v>
      </c>
      <c r="D265" s="19" t="s">
        <v>1365</v>
      </c>
      <c r="E265" s="19">
        <v>550</v>
      </c>
      <c r="F265" s="73">
        <v>0.58640542952152486</v>
      </c>
      <c r="G265" s="21">
        <v>31.91702862849607</v>
      </c>
      <c r="H265" s="33"/>
      <c r="I265" s="33"/>
      <c r="J265" s="33"/>
      <c r="K265" s="33"/>
      <c r="L265" s="33"/>
      <c r="M265" s="33"/>
      <c r="N265" s="32"/>
      <c r="O265" s="32"/>
      <c r="P265" s="32"/>
      <c r="Q265" s="32"/>
      <c r="R265" s="33"/>
      <c r="S265" s="33"/>
      <c r="T265" s="32"/>
      <c r="U265" s="32"/>
      <c r="V265" s="32"/>
      <c r="W265" s="32"/>
      <c r="X265" s="32"/>
      <c r="Y265" s="32"/>
      <c r="Z265" s="32"/>
      <c r="AA265" s="32"/>
      <c r="AB265" s="32"/>
      <c r="AC265" s="32"/>
      <c r="AD265" s="32"/>
      <c r="AE265" s="32"/>
      <c r="AF265" s="32"/>
      <c r="AG265" s="34"/>
      <c r="AH265" s="34"/>
      <c r="AI265" s="34"/>
      <c r="AJ265" s="34"/>
      <c r="AK265" s="34"/>
      <c r="AL265" s="34"/>
      <c r="AM265" s="34"/>
      <c r="AN265" s="34"/>
      <c r="AO265" s="34"/>
      <c r="AP265" s="34"/>
      <c r="AQ265" s="34"/>
      <c r="AR265" s="34"/>
      <c r="AS265" s="34"/>
      <c r="AT265" s="34"/>
      <c r="AU265" s="34"/>
      <c r="AV265" s="32"/>
      <c r="AW265" s="32"/>
      <c r="AX265" s="32"/>
      <c r="AY265" s="32"/>
      <c r="BC265" s="37"/>
      <c r="BD265" s="37"/>
      <c r="BE265" s="37"/>
      <c r="BF265" s="37"/>
      <c r="BG265" s="37"/>
      <c r="BH265" s="37"/>
      <c r="BI265" s="37"/>
      <c r="BJ265" s="37"/>
      <c r="BK265" s="37"/>
      <c r="BL265" s="37"/>
      <c r="BM265" s="37"/>
      <c r="BN265" s="37"/>
      <c r="BO265" s="37"/>
      <c r="BP265" s="37"/>
      <c r="BQ265" s="37"/>
      <c r="BR265" s="38"/>
      <c r="BS265" s="38"/>
      <c r="BT265" s="34"/>
      <c r="BU265" s="39"/>
      <c r="BV265" s="40"/>
      <c r="BW265" s="32"/>
    </row>
    <row r="266" spans="1:75" s="36" customFormat="1" ht="18" x14ac:dyDescent="0.2">
      <c r="A266" s="18" t="s">
        <v>1406</v>
      </c>
      <c r="B266" s="18" t="s">
        <v>1386</v>
      </c>
      <c r="C266" s="18" t="s">
        <v>1387</v>
      </c>
      <c r="D266" s="19" t="s">
        <v>1365</v>
      </c>
      <c r="E266" s="19">
        <v>550</v>
      </c>
      <c r="F266" s="73">
        <v>0.54067178612725153</v>
      </c>
      <c r="G266" s="21">
        <v>30.15628832018831</v>
      </c>
      <c r="H266" s="33"/>
      <c r="I266" s="33"/>
      <c r="J266" s="33"/>
      <c r="K266" s="33"/>
      <c r="L266" s="33"/>
      <c r="M266" s="33"/>
      <c r="N266" s="32"/>
      <c r="O266" s="32"/>
      <c r="P266" s="32"/>
      <c r="Q266" s="32"/>
      <c r="R266" s="33"/>
      <c r="S266" s="33"/>
      <c r="T266" s="32"/>
      <c r="U266" s="32"/>
      <c r="V266" s="32"/>
      <c r="W266" s="32"/>
      <c r="X266" s="32"/>
      <c r="Y266" s="32"/>
      <c r="Z266" s="32"/>
      <c r="AA266" s="32"/>
      <c r="AB266" s="32"/>
      <c r="AC266" s="32"/>
      <c r="AD266" s="32"/>
      <c r="AE266" s="32"/>
      <c r="AF266" s="32"/>
      <c r="AG266" s="34"/>
      <c r="AH266" s="34"/>
      <c r="AI266" s="34"/>
      <c r="AJ266" s="34"/>
      <c r="AK266" s="34"/>
      <c r="AL266" s="34"/>
      <c r="AM266" s="34"/>
      <c r="AN266" s="34"/>
      <c r="AO266" s="34"/>
      <c r="AP266" s="34"/>
      <c r="AQ266" s="34"/>
      <c r="AR266" s="34"/>
      <c r="AS266" s="34"/>
      <c r="AT266" s="34"/>
      <c r="AU266" s="34"/>
      <c r="AV266" s="32"/>
      <c r="AW266" s="32"/>
      <c r="AX266" s="32"/>
      <c r="AY266" s="32"/>
      <c r="BC266" s="37"/>
      <c r="BD266" s="37"/>
      <c r="BE266" s="37"/>
      <c r="BF266" s="37"/>
      <c r="BG266" s="37"/>
      <c r="BH266" s="37"/>
      <c r="BI266" s="37"/>
      <c r="BJ266" s="37"/>
      <c r="BK266" s="37"/>
      <c r="BL266" s="37"/>
      <c r="BM266" s="37"/>
      <c r="BN266" s="37"/>
      <c r="BO266" s="37"/>
      <c r="BP266" s="37"/>
      <c r="BQ266" s="37"/>
      <c r="BR266" s="38"/>
      <c r="BS266" s="38"/>
      <c r="BT266" s="34"/>
      <c r="BU266" s="39"/>
      <c r="BV266" s="40"/>
      <c r="BW266" s="32"/>
    </row>
    <row r="267" spans="1:75" s="36" customFormat="1" ht="18" x14ac:dyDescent="0.2">
      <c r="A267" s="18" t="s">
        <v>1407</v>
      </c>
      <c r="B267" s="18" t="s">
        <v>1386</v>
      </c>
      <c r="C267" s="18" t="s">
        <v>1387</v>
      </c>
      <c r="D267" s="19" t="s">
        <v>1365</v>
      </c>
      <c r="E267" s="19">
        <v>550</v>
      </c>
      <c r="F267" s="73">
        <v>0.56706155275396486</v>
      </c>
      <c r="G267" s="21">
        <v>29.440171535972333</v>
      </c>
      <c r="H267" s="33"/>
      <c r="I267" s="33"/>
      <c r="J267" s="33"/>
      <c r="K267" s="33"/>
      <c r="L267" s="33"/>
      <c r="M267" s="33"/>
      <c r="N267" s="32"/>
      <c r="O267" s="32"/>
      <c r="P267" s="32"/>
      <c r="Q267" s="32"/>
      <c r="R267" s="33"/>
      <c r="S267" s="33"/>
      <c r="T267" s="32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  <c r="AE267" s="32"/>
      <c r="AF267" s="32"/>
      <c r="AG267" s="34"/>
      <c r="AH267" s="34"/>
      <c r="AI267" s="34"/>
      <c r="AJ267" s="34"/>
      <c r="AK267" s="34"/>
      <c r="AL267" s="34"/>
      <c r="AM267" s="34"/>
      <c r="AN267" s="34"/>
      <c r="AO267" s="34"/>
      <c r="AP267" s="34"/>
      <c r="AQ267" s="34"/>
      <c r="AR267" s="34"/>
      <c r="AS267" s="34"/>
      <c r="AT267" s="34"/>
      <c r="AU267" s="34"/>
      <c r="AV267" s="32"/>
      <c r="AW267" s="32"/>
      <c r="AX267" s="32"/>
      <c r="AY267" s="32"/>
      <c r="BC267" s="37"/>
      <c r="BD267" s="37"/>
      <c r="BE267" s="37"/>
      <c r="BF267" s="37"/>
      <c r="BG267" s="37"/>
      <c r="BH267" s="37"/>
      <c r="BI267" s="37"/>
      <c r="BJ267" s="37"/>
      <c r="BK267" s="37"/>
      <c r="BL267" s="37"/>
      <c r="BM267" s="37"/>
      <c r="BN267" s="37"/>
      <c r="BO267" s="37"/>
      <c r="BP267" s="37"/>
      <c r="BQ267" s="37"/>
      <c r="BR267" s="38"/>
      <c r="BS267" s="38"/>
      <c r="BT267" s="34"/>
      <c r="BU267" s="39"/>
      <c r="BV267" s="40"/>
      <c r="BW267" s="32"/>
    </row>
    <row r="268" spans="1:75" s="36" customFormat="1" ht="18" x14ac:dyDescent="0.2">
      <c r="A268" s="18" t="s">
        <v>1408</v>
      </c>
      <c r="B268" s="18" t="s">
        <v>1386</v>
      </c>
      <c r="C268" s="18" t="s">
        <v>1387</v>
      </c>
      <c r="D268" s="19" t="s">
        <v>1365</v>
      </c>
      <c r="E268" s="19">
        <v>550</v>
      </c>
      <c r="F268" s="73">
        <v>0.53415507340680723</v>
      </c>
      <c r="G268" s="21">
        <v>29.271688052535264</v>
      </c>
      <c r="H268" s="33"/>
      <c r="I268" s="33"/>
      <c r="J268" s="33"/>
      <c r="K268" s="33"/>
      <c r="L268" s="33"/>
      <c r="M268" s="33"/>
      <c r="N268" s="32"/>
      <c r="O268" s="32"/>
      <c r="P268" s="32"/>
      <c r="Q268" s="32"/>
      <c r="R268" s="33"/>
      <c r="S268" s="33"/>
      <c r="T268" s="32"/>
      <c r="U268" s="32"/>
      <c r="V268" s="32"/>
      <c r="W268" s="32"/>
      <c r="X268" s="32"/>
      <c r="Y268" s="32"/>
      <c r="Z268" s="32"/>
      <c r="AA268" s="32"/>
      <c r="AB268" s="32"/>
      <c r="AC268" s="32"/>
      <c r="AD268" s="32"/>
      <c r="AE268" s="32"/>
      <c r="AF268" s="32"/>
      <c r="AG268" s="34"/>
      <c r="AH268" s="34"/>
      <c r="AI268" s="34"/>
      <c r="AJ268" s="34"/>
      <c r="AK268" s="34"/>
      <c r="AL268" s="34"/>
      <c r="AM268" s="34"/>
      <c r="AN268" s="34"/>
      <c r="AO268" s="34"/>
      <c r="AP268" s="34"/>
      <c r="AQ268" s="34"/>
      <c r="AR268" s="34"/>
      <c r="AS268" s="34"/>
      <c r="AT268" s="34"/>
      <c r="AU268" s="34"/>
      <c r="AV268" s="32"/>
      <c r="AW268" s="32"/>
      <c r="AX268" s="32"/>
      <c r="AY268" s="32"/>
      <c r="BC268" s="37"/>
      <c r="BD268" s="37"/>
      <c r="BE268" s="37"/>
      <c r="BF268" s="37"/>
      <c r="BG268" s="37"/>
      <c r="BH268" s="37"/>
      <c r="BI268" s="37"/>
      <c r="BJ268" s="37"/>
      <c r="BK268" s="37"/>
      <c r="BL268" s="37"/>
      <c r="BM268" s="37"/>
      <c r="BN268" s="37"/>
      <c r="BO268" s="37"/>
      <c r="BP268" s="37"/>
      <c r="BQ268" s="37"/>
      <c r="BR268" s="38"/>
      <c r="BS268" s="38"/>
      <c r="BT268" s="34"/>
      <c r="BU268" s="39"/>
      <c r="BV268" s="40"/>
      <c r="BW268" s="32"/>
    </row>
    <row r="269" spans="1:75" s="36" customFormat="1" ht="18" x14ac:dyDescent="0.2">
      <c r="A269" s="18" t="s">
        <v>1409</v>
      </c>
      <c r="B269" s="18" t="s">
        <v>1386</v>
      </c>
      <c r="C269" s="18" t="s">
        <v>1387</v>
      </c>
      <c r="D269" s="19" t="s">
        <v>1365</v>
      </c>
      <c r="E269" s="19">
        <v>550</v>
      </c>
      <c r="F269" s="73">
        <v>0.592672665183133</v>
      </c>
      <c r="G269" s="21">
        <v>25.793712215127012</v>
      </c>
      <c r="H269" s="33"/>
      <c r="I269" s="33"/>
      <c r="J269" s="33"/>
      <c r="K269" s="33"/>
      <c r="L269" s="33"/>
      <c r="M269" s="33"/>
      <c r="N269" s="32"/>
      <c r="O269" s="32"/>
      <c r="P269" s="32"/>
      <c r="Q269" s="32"/>
      <c r="R269" s="33"/>
      <c r="S269" s="33"/>
      <c r="T269" s="32"/>
      <c r="U269" s="32"/>
      <c r="V269" s="32"/>
      <c r="W269" s="32"/>
      <c r="X269" s="32"/>
      <c r="Y269" s="32"/>
      <c r="Z269" s="32"/>
      <c r="AA269" s="32"/>
      <c r="AB269" s="32"/>
      <c r="AC269" s="32"/>
      <c r="AD269" s="32"/>
      <c r="AE269" s="32"/>
      <c r="AF269" s="32"/>
      <c r="AG269" s="34"/>
      <c r="AH269" s="34"/>
      <c r="AI269" s="34"/>
      <c r="AJ269" s="34"/>
      <c r="AK269" s="34"/>
      <c r="AL269" s="34"/>
      <c r="AM269" s="34"/>
      <c r="AN269" s="34"/>
      <c r="AO269" s="34"/>
      <c r="AP269" s="34"/>
      <c r="AQ269" s="34"/>
      <c r="AR269" s="34"/>
      <c r="AS269" s="34"/>
      <c r="AT269" s="34"/>
      <c r="AU269" s="34"/>
      <c r="AV269" s="32"/>
      <c r="AW269" s="32"/>
      <c r="AX269" s="32"/>
      <c r="AY269" s="32"/>
      <c r="BC269" s="37"/>
      <c r="BD269" s="37"/>
      <c r="BE269" s="37"/>
      <c r="BF269" s="37"/>
      <c r="BG269" s="37"/>
      <c r="BH269" s="37"/>
      <c r="BI269" s="37"/>
      <c r="BJ269" s="37"/>
      <c r="BK269" s="37"/>
      <c r="BL269" s="37"/>
      <c r="BM269" s="37"/>
      <c r="BN269" s="37"/>
      <c r="BO269" s="37"/>
      <c r="BP269" s="37"/>
      <c r="BQ269" s="37"/>
      <c r="BR269" s="38"/>
      <c r="BS269" s="38"/>
      <c r="BT269" s="34"/>
      <c r="BU269" s="39"/>
      <c r="BV269" s="40"/>
      <c r="BW269" s="32"/>
    </row>
    <row r="270" spans="1:75" s="36" customFormat="1" ht="18" x14ac:dyDescent="0.2">
      <c r="A270" s="18" t="s">
        <v>1410</v>
      </c>
      <c r="B270" s="18" t="s">
        <v>1386</v>
      </c>
      <c r="C270" s="18" t="s">
        <v>1387</v>
      </c>
      <c r="D270" s="19" t="s">
        <v>1365</v>
      </c>
      <c r="E270" s="19">
        <v>550</v>
      </c>
      <c r="F270" s="73">
        <v>0.56757342389930321</v>
      </c>
      <c r="G270" s="21">
        <v>29.555266406662088</v>
      </c>
      <c r="H270" s="33"/>
      <c r="I270" s="33"/>
      <c r="J270" s="33"/>
      <c r="K270" s="33"/>
      <c r="L270" s="33"/>
      <c r="M270" s="33"/>
      <c r="N270" s="32"/>
      <c r="O270" s="32"/>
      <c r="P270" s="32"/>
      <c r="Q270" s="32"/>
      <c r="R270" s="33"/>
      <c r="S270" s="33"/>
      <c r="T270" s="32"/>
      <c r="U270" s="32"/>
      <c r="V270" s="32"/>
      <c r="W270" s="32"/>
      <c r="X270" s="32"/>
      <c r="Y270" s="32"/>
      <c r="Z270" s="32"/>
      <c r="AA270" s="32"/>
      <c r="AB270" s="32"/>
      <c r="AC270" s="32"/>
      <c r="AD270" s="32"/>
      <c r="AE270" s="32"/>
      <c r="AF270" s="32"/>
      <c r="AG270" s="34"/>
      <c r="AH270" s="34"/>
      <c r="AI270" s="34"/>
      <c r="AJ270" s="34"/>
      <c r="AK270" s="34"/>
      <c r="AL270" s="34"/>
      <c r="AM270" s="34"/>
      <c r="AN270" s="34"/>
      <c r="AO270" s="34"/>
      <c r="AP270" s="34"/>
      <c r="AQ270" s="34"/>
      <c r="AR270" s="34"/>
      <c r="AS270" s="34"/>
      <c r="AT270" s="34"/>
      <c r="AU270" s="34"/>
      <c r="AV270" s="32"/>
      <c r="AW270" s="32"/>
      <c r="AX270" s="32"/>
      <c r="AY270" s="32"/>
      <c r="BC270" s="37"/>
      <c r="BD270" s="37"/>
      <c r="BE270" s="37"/>
      <c r="BF270" s="37"/>
      <c r="BG270" s="37"/>
      <c r="BH270" s="37"/>
      <c r="BI270" s="37"/>
      <c r="BJ270" s="37"/>
      <c r="BK270" s="37"/>
      <c r="BL270" s="37"/>
      <c r="BM270" s="37"/>
      <c r="BN270" s="37"/>
      <c r="BO270" s="37"/>
      <c r="BP270" s="37"/>
      <c r="BQ270" s="37"/>
      <c r="BR270" s="38"/>
      <c r="BS270" s="38"/>
      <c r="BT270" s="34"/>
      <c r="BU270" s="39"/>
      <c r="BV270" s="40"/>
      <c r="BW270" s="32"/>
    </row>
    <row r="271" spans="1:75" s="36" customFormat="1" ht="18" x14ac:dyDescent="0.2">
      <c r="A271" s="18" t="s">
        <v>1411</v>
      </c>
      <c r="B271" s="18" t="s">
        <v>1386</v>
      </c>
      <c r="C271" s="18" t="s">
        <v>1387</v>
      </c>
      <c r="D271" s="19" t="s">
        <v>1365</v>
      </c>
      <c r="E271" s="19">
        <v>550</v>
      </c>
      <c r="F271" s="73">
        <v>0.57958405051136752</v>
      </c>
      <c r="G271" s="21">
        <v>26.162182059650917</v>
      </c>
      <c r="H271" s="33"/>
      <c r="I271" s="33"/>
      <c r="J271" s="33"/>
      <c r="K271" s="33"/>
      <c r="L271" s="33"/>
      <c r="M271" s="33"/>
      <c r="N271" s="32"/>
      <c r="O271" s="32"/>
      <c r="P271" s="32"/>
      <c r="Q271" s="32"/>
      <c r="R271" s="33"/>
      <c r="S271" s="33"/>
      <c r="T271" s="32"/>
      <c r="U271" s="32"/>
      <c r="V271" s="32"/>
      <c r="W271" s="32"/>
      <c r="X271" s="32"/>
      <c r="Y271" s="32"/>
      <c r="Z271" s="32"/>
      <c r="AA271" s="32"/>
      <c r="AB271" s="32"/>
      <c r="AC271" s="32"/>
      <c r="AD271" s="32"/>
      <c r="AE271" s="32"/>
      <c r="AF271" s="32"/>
      <c r="AG271" s="34"/>
      <c r="AH271" s="34"/>
      <c r="AI271" s="34"/>
      <c r="AJ271" s="34"/>
      <c r="AK271" s="34"/>
      <c r="AL271" s="34"/>
      <c r="AM271" s="34"/>
      <c r="AN271" s="34"/>
      <c r="AO271" s="34"/>
      <c r="AP271" s="34"/>
      <c r="AQ271" s="34"/>
      <c r="AR271" s="34"/>
      <c r="AS271" s="34"/>
      <c r="AT271" s="34"/>
      <c r="AU271" s="34"/>
      <c r="AV271" s="32"/>
      <c r="AW271" s="32"/>
      <c r="AX271" s="32"/>
      <c r="AY271" s="32"/>
      <c r="BC271" s="37"/>
      <c r="BD271" s="37"/>
      <c r="BE271" s="37"/>
      <c r="BF271" s="37"/>
      <c r="BG271" s="37"/>
      <c r="BH271" s="37"/>
      <c r="BI271" s="37"/>
      <c r="BJ271" s="37"/>
      <c r="BK271" s="37"/>
      <c r="BL271" s="37"/>
      <c r="BM271" s="37"/>
      <c r="BN271" s="37"/>
      <c r="BO271" s="37"/>
      <c r="BP271" s="37"/>
      <c r="BQ271" s="37"/>
      <c r="BR271" s="38"/>
      <c r="BS271" s="38"/>
      <c r="BT271" s="34"/>
      <c r="BU271" s="39"/>
      <c r="BV271" s="40"/>
      <c r="BW271" s="32"/>
    </row>
    <row r="272" spans="1:75" ht="18" customHeight="1" x14ac:dyDescent="0.25">
      <c r="A272" s="11" t="s">
        <v>265</v>
      </c>
      <c r="B272" s="10" t="s">
        <v>7</v>
      </c>
      <c r="C272" s="10" t="s">
        <v>266</v>
      </c>
      <c r="D272" s="12" t="s">
        <v>9</v>
      </c>
      <c r="E272" s="12">
        <v>465</v>
      </c>
      <c r="F272" s="13">
        <v>0.90046066336556607</v>
      </c>
      <c r="G272" s="14">
        <v>36.512939824024194</v>
      </c>
    </row>
    <row r="273" spans="1:7" ht="18" customHeight="1" x14ac:dyDescent="0.25">
      <c r="A273" s="11" t="s">
        <v>267</v>
      </c>
      <c r="B273" s="10" t="s">
        <v>7</v>
      </c>
      <c r="C273" s="10" t="s">
        <v>268</v>
      </c>
      <c r="D273" s="12" t="s">
        <v>9</v>
      </c>
      <c r="E273" s="12">
        <v>465</v>
      </c>
      <c r="F273" s="13">
        <v>0.89178498316656107</v>
      </c>
      <c r="G273" s="14">
        <v>30.373237088501547</v>
      </c>
    </row>
    <row r="274" spans="1:7" ht="18" customHeight="1" x14ac:dyDescent="0.25">
      <c r="A274" s="11" t="s">
        <v>269</v>
      </c>
      <c r="B274" s="10" t="s">
        <v>7</v>
      </c>
      <c r="C274" s="10" t="s">
        <v>270</v>
      </c>
      <c r="D274" s="12" t="s">
        <v>9</v>
      </c>
      <c r="E274" s="12">
        <v>465</v>
      </c>
      <c r="F274" s="13">
        <v>0.89507139833027261</v>
      </c>
      <c r="G274" s="14">
        <v>28.1526603350808</v>
      </c>
    </row>
    <row r="275" spans="1:7" ht="18" customHeight="1" x14ac:dyDescent="0.25">
      <c r="A275" s="11" t="s">
        <v>271</v>
      </c>
      <c r="B275" s="10" t="s">
        <v>7</v>
      </c>
      <c r="C275" s="10" t="s">
        <v>272</v>
      </c>
      <c r="D275" s="12" t="s">
        <v>9</v>
      </c>
      <c r="E275" s="12">
        <v>465</v>
      </c>
      <c r="F275" s="13">
        <v>0.89089184566140478</v>
      </c>
      <c r="G275" s="14">
        <v>31.187757870214682</v>
      </c>
    </row>
    <row r="276" spans="1:7" ht="18" customHeight="1" x14ac:dyDescent="0.25">
      <c r="A276" s="11" t="s">
        <v>273</v>
      </c>
      <c r="B276" s="10" t="s">
        <v>7</v>
      </c>
      <c r="C276" s="10" t="s">
        <v>274</v>
      </c>
      <c r="D276" s="12" t="s">
        <v>9</v>
      </c>
      <c r="E276" s="12">
        <v>465</v>
      </c>
      <c r="F276" s="13">
        <v>0.93014772533571022</v>
      </c>
      <c r="G276" s="14">
        <v>30.725404332116899</v>
      </c>
    </row>
    <row r="277" spans="1:7" ht="18" customHeight="1" x14ac:dyDescent="0.25">
      <c r="A277" s="11" t="s">
        <v>275</v>
      </c>
      <c r="B277" s="10" t="s">
        <v>7</v>
      </c>
      <c r="C277" s="10" t="s">
        <v>268</v>
      </c>
      <c r="D277" s="12" t="s">
        <v>9</v>
      </c>
      <c r="E277" s="12">
        <v>465</v>
      </c>
      <c r="F277" s="13">
        <v>0.98455776044286925</v>
      </c>
      <c r="G277" s="14">
        <v>31.199187313894093</v>
      </c>
    </row>
    <row r="278" spans="1:7" ht="18" customHeight="1" x14ac:dyDescent="0.25">
      <c r="A278" s="11" t="s">
        <v>276</v>
      </c>
      <c r="B278" s="10" t="s">
        <v>7</v>
      </c>
      <c r="C278" s="10" t="s">
        <v>277</v>
      </c>
      <c r="D278" s="12" t="s">
        <v>9</v>
      </c>
      <c r="E278" s="12">
        <v>465</v>
      </c>
      <c r="F278" s="13">
        <v>0.96689366940405164</v>
      </c>
      <c r="G278" s="14">
        <v>29.128773370723298</v>
      </c>
    </row>
    <row r="279" spans="1:7" ht="18" customHeight="1" x14ac:dyDescent="0.25">
      <c r="A279" s="11" t="s">
        <v>278</v>
      </c>
      <c r="B279" s="10" t="s">
        <v>7</v>
      </c>
      <c r="C279" s="10" t="s">
        <v>279</v>
      </c>
      <c r="D279" s="12" t="s">
        <v>9</v>
      </c>
      <c r="E279" s="12">
        <v>465</v>
      </c>
      <c r="F279" s="13">
        <v>0.96858489617892651</v>
      </c>
      <c r="G279" s="14">
        <v>30.789801974547785</v>
      </c>
    </row>
    <row r="280" spans="1:7" ht="18" customHeight="1" x14ac:dyDescent="0.25">
      <c r="A280" s="11" t="s">
        <v>280</v>
      </c>
      <c r="B280" s="10" t="s">
        <v>7</v>
      </c>
      <c r="C280" s="10" t="s">
        <v>281</v>
      </c>
      <c r="D280" s="12" t="s">
        <v>9</v>
      </c>
      <c r="E280" s="12">
        <v>465</v>
      </c>
      <c r="F280" s="13">
        <v>0.87594992408355898</v>
      </c>
      <c r="G280" s="14">
        <v>34.341579866554646</v>
      </c>
    </row>
    <row r="281" spans="1:7" ht="18" customHeight="1" x14ac:dyDescent="0.25">
      <c r="A281" s="11" t="s">
        <v>282</v>
      </c>
      <c r="B281" s="10" t="s">
        <v>1488</v>
      </c>
      <c r="C281" s="10" t="s">
        <v>283</v>
      </c>
      <c r="D281" s="12" t="s">
        <v>9</v>
      </c>
      <c r="E281" s="12">
        <v>464</v>
      </c>
      <c r="F281" s="13">
        <v>0.79367475744609806</v>
      </c>
      <c r="G281" s="14">
        <v>28.183050252512238</v>
      </c>
    </row>
    <row r="282" spans="1:7" ht="18" customHeight="1" x14ac:dyDescent="0.25">
      <c r="A282" s="11" t="s">
        <v>284</v>
      </c>
      <c r="B282" s="10" t="s">
        <v>1488</v>
      </c>
      <c r="C282" s="10" t="s">
        <v>283</v>
      </c>
      <c r="D282" s="12" t="s">
        <v>9</v>
      </c>
      <c r="E282" s="12">
        <v>464</v>
      </c>
      <c r="F282" s="13">
        <v>0.73577856529073282</v>
      </c>
      <c r="G282" s="14">
        <v>20.684657430596815</v>
      </c>
    </row>
    <row r="283" spans="1:7" ht="18" customHeight="1" x14ac:dyDescent="0.25">
      <c r="A283" s="11" t="s">
        <v>285</v>
      </c>
      <c r="B283" s="10" t="s">
        <v>1488</v>
      </c>
      <c r="C283" s="10" t="s">
        <v>283</v>
      </c>
      <c r="D283" s="12" t="s">
        <v>9</v>
      </c>
      <c r="E283" s="12">
        <v>464</v>
      </c>
      <c r="F283" s="13">
        <v>0.93820074528353425</v>
      </c>
      <c r="G283" s="14">
        <v>29.129832418276877</v>
      </c>
    </row>
    <row r="284" spans="1:7" ht="18" customHeight="1" x14ac:dyDescent="0.25">
      <c r="A284" s="11" t="s">
        <v>286</v>
      </c>
      <c r="B284" s="10" t="s">
        <v>1488</v>
      </c>
      <c r="C284" s="10" t="s">
        <v>283</v>
      </c>
      <c r="D284" s="12" t="s">
        <v>9</v>
      </c>
      <c r="E284" s="12">
        <v>464</v>
      </c>
      <c r="F284" s="13">
        <v>1.0126009287964037</v>
      </c>
      <c r="G284" s="14">
        <v>29.352318801080774</v>
      </c>
    </row>
    <row r="285" spans="1:7" ht="18" customHeight="1" x14ac:dyDescent="0.25">
      <c r="A285" s="11" t="s">
        <v>287</v>
      </c>
      <c r="B285" s="10" t="s">
        <v>1488</v>
      </c>
      <c r="C285" s="10" t="s">
        <v>283</v>
      </c>
      <c r="D285" s="12" t="s">
        <v>9</v>
      </c>
      <c r="E285" s="12">
        <v>464</v>
      </c>
      <c r="F285" s="13">
        <v>0.77703937553142544</v>
      </c>
      <c r="G285" s="14">
        <v>21.350342720224621</v>
      </c>
    </row>
    <row r="286" spans="1:7" ht="18" customHeight="1" x14ac:dyDescent="0.25">
      <c r="A286" s="11" t="s">
        <v>288</v>
      </c>
      <c r="B286" s="10" t="s">
        <v>7</v>
      </c>
      <c r="C286" s="10" t="s">
        <v>289</v>
      </c>
      <c r="D286" s="12" t="s">
        <v>9</v>
      </c>
      <c r="E286" s="12">
        <v>457</v>
      </c>
      <c r="F286" s="13">
        <v>0.92666191270028819</v>
      </c>
      <c r="G286" s="14">
        <v>28.857307188627942</v>
      </c>
    </row>
    <row r="287" spans="1:7" ht="18" customHeight="1" x14ac:dyDescent="0.25">
      <c r="A287" s="11" t="s">
        <v>290</v>
      </c>
      <c r="B287" s="10" t="s">
        <v>7</v>
      </c>
      <c r="C287" s="10" t="s">
        <v>291</v>
      </c>
      <c r="D287" s="12" t="s">
        <v>9</v>
      </c>
      <c r="E287" s="12">
        <v>451</v>
      </c>
      <c r="F287" s="13">
        <v>0.96512107132570091</v>
      </c>
      <c r="G287" s="14">
        <v>30.204311176694713</v>
      </c>
    </row>
    <row r="288" spans="1:7" ht="18" customHeight="1" x14ac:dyDescent="0.25">
      <c r="A288" s="11" t="s">
        <v>292</v>
      </c>
      <c r="B288" s="10" t="s">
        <v>7</v>
      </c>
      <c r="C288" s="10" t="s">
        <v>293</v>
      </c>
      <c r="D288" s="12" t="s">
        <v>9</v>
      </c>
      <c r="E288" s="12">
        <v>451</v>
      </c>
      <c r="F288" s="13">
        <v>0.93799812605505817</v>
      </c>
      <c r="G288" s="14">
        <v>29.005016659457819</v>
      </c>
    </row>
    <row r="289" spans="1:7" ht="18" customHeight="1" x14ac:dyDescent="0.25">
      <c r="A289" s="11" t="s">
        <v>294</v>
      </c>
      <c r="B289" s="10" t="s">
        <v>7</v>
      </c>
      <c r="C289" s="10" t="s">
        <v>295</v>
      </c>
      <c r="D289" s="12" t="s">
        <v>9</v>
      </c>
      <c r="E289" s="12">
        <v>432</v>
      </c>
      <c r="F289" s="13">
        <v>0.82827555190941371</v>
      </c>
      <c r="G289" s="14">
        <v>27.829361294546775</v>
      </c>
    </row>
    <row r="290" spans="1:7" ht="18" customHeight="1" x14ac:dyDescent="0.25">
      <c r="A290" s="11" t="s">
        <v>296</v>
      </c>
      <c r="B290" s="10" t="s">
        <v>7</v>
      </c>
      <c r="C290" s="10" t="s">
        <v>297</v>
      </c>
      <c r="D290" s="12" t="s">
        <v>9</v>
      </c>
      <c r="E290" s="12">
        <v>406</v>
      </c>
      <c r="F290" s="13">
        <v>0.93728280086912696</v>
      </c>
      <c r="G290" s="14">
        <v>33.371205343148105</v>
      </c>
    </row>
    <row r="291" spans="1:7" ht="18" customHeight="1" x14ac:dyDescent="0.25">
      <c r="A291" s="11" t="s">
        <v>298</v>
      </c>
      <c r="B291" s="10" t="s">
        <v>7</v>
      </c>
      <c r="C291" s="10" t="s">
        <v>299</v>
      </c>
      <c r="D291" s="12" t="s">
        <v>9</v>
      </c>
      <c r="E291" s="12">
        <v>406</v>
      </c>
      <c r="F291" s="13">
        <v>0.73446113599807761</v>
      </c>
      <c r="G291" s="14">
        <v>31.109650170768614</v>
      </c>
    </row>
    <row r="292" spans="1:7" ht="18" customHeight="1" x14ac:dyDescent="0.25">
      <c r="A292" s="11" t="s">
        <v>300</v>
      </c>
      <c r="B292" s="10" t="s">
        <v>7</v>
      </c>
      <c r="C292" s="10" t="s">
        <v>301</v>
      </c>
      <c r="D292" s="12" t="s">
        <v>9</v>
      </c>
      <c r="E292" s="12">
        <v>406</v>
      </c>
      <c r="F292" s="13">
        <v>0.18023811608612278</v>
      </c>
      <c r="G292" s="14">
        <v>36.317574730348916</v>
      </c>
    </row>
    <row r="293" spans="1:7" ht="18" customHeight="1" x14ac:dyDescent="0.25">
      <c r="A293" s="11" t="s">
        <v>302</v>
      </c>
      <c r="B293" s="10" t="s">
        <v>7</v>
      </c>
      <c r="C293" s="10" t="s">
        <v>303</v>
      </c>
      <c r="D293" s="12" t="s">
        <v>9</v>
      </c>
      <c r="E293" s="12">
        <v>406</v>
      </c>
      <c r="F293" s="13">
        <v>0.89054469034240347</v>
      </c>
      <c r="G293" s="14">
        <v>38.320724418319308</v>
      </c>
    </row>
    <row r="294" spans="1:7" ht="18" customHeight="1" x14ac:dyDescent="0.25">
      <c r="A294" s="11" t="s">
        <v>304</v>
      </c>
      <c r="B294" s="10" t="s">
        <v>7</v>
      </c>
      <c r="C294" s="10" t="s">
        <v>303</v>
      </c>
      <c r="D294" s="12" t="s">
        <v>9</v>
      </c>
      <c r="E294" s="12">
        <v>406</v>
      </c>
      <c r="F294" s="13">
        <v>0.88252323977307889</v>
      </c>
      <c r="G294" s="14">
        <v>33.271387351016415</v>
      </c>
    </row>
    <row r="295" spans="1:7" ht="18" customHeight="1" x14ac:dyDescent="0.25">
      <c r="A295" s="11" t="s">
        <v>305</v>
      </c>
      <c r="B295" s="10" t="s">
        <v>7</v>
      </c>
      <c r="C295" s="10" t="s">
        <v>303</v>
      </c>
      <c r="D295" s="12" t="s">
        <v>9</v>
      </c>
      <c r="E295" s="12">
        <v>406</v>
      </c>
      <c r="F295" s="13">
        <v>0.97449139790302741</v>
      </c>
      <c r="G295" s="14">
        <v>33.649092538782682</v>
      </c>
    </row>
    <row r="296" spans="1:7" ht="18" customHeight="1" x14ac:dyDescent="0.25">
      <c r="A296" s="11" t="s">
        <v>306</v>
      </c>
      <c r="B296" s="10" t="s">
        <v>7</v>
      </c>
      <c r="C296" s="10" t="s">
        <v>307</v>
      </c>
      <c r="D296" s="12" t="s">
        <v>9</v>
      </c>
      <c r="E296" s="12">
        <v>388</v>
      </c>
      <c r="F296" s="13">
        <v>0.77433784358447766</v>
      </c>
      <c r="G296" s="14">
        <v>44.216289070368227</v>
      </c>
    </row>
    <row r="297" spans="1:7" ht="18" customHeight="1" x14ac:dyDescent="0.25">
      <c r="A297" s="11" t="s">
        <v>308</v>
      </c>
      <c r="B297" s="10" t="s">
        <v>7</v>
      </c>
      <c r="C297" s="10" t="s">
        <v>309</v>
      </c>
      <c r="D297" s="12" t="s">
        <v>9</v>
      </c>
      <c r="E297" s="12">
        <v>388</v>
      </c>
      <c r="F297" s="13">
        <v>0.64669926336383587</v>
      </c>
      <c r="G297" s="14">
        <v>57.185908372136907</v>
      </c>
    </row>
    <row r="298" spans="1:7" ht="18" customHeight="1" x14ac:dyDescent="0.25">
      <c r="A298" s="11" t="s">
        <v>310</v>
      </c>
      <c r="B298" s="10" t="s">
        <v>7</v>
      </c>
      <c r="C298" s="10" t="s">
        <v>311</v>
      </c>
      <c r="D298" s="12" t="s">
        <v>9</v>
      </c>
      <c r="E298" s="12">
        <v>388</v>
      </c>
      <c r="F298" s="13">
        <v>0.5091605917884694</v>
      </c>
      <c r="G298" s="14">
        <v>41.503960279454105</v>
      </c>
    </row>
    <row r="299" spans="1:7" ht="18" customHeight="1" x14ac:dyDescent="0.25">
      <c r="A299" s="11" t="s">
        <v>312</v>
      </c>
      <c r="B299" s="10" t="s">
        <v>7</v>
      </c>
      <c r="C299" s="71" t="s">
        <v>313</v>
      </c>
      <c r="D299" s="12" t="s">
        <v>9</v>
      </c>
      <c r="E299" s="12">
        <v>388</v>
      </c>
      <c r="F299" s="13">
        <v>0.65404029295335397</v>
      </c>
      <c r="G299" s="14">
        <v>39.361440819802766</v>
      </c>
    </row>
    <row r="300" spans="1:7" ht="18" customHeight="1" x14ac:dyDescent="0.25">
      <c r="A300" s="11" t="s">
        <v>314</v>
      </c>
      <c r="B300" s="10" t="s">
        <v>7</v>
      </c>
      <c r="C300" s="10" t="s">
        <v>315</v>
      </c>
      <c r="D300" s="12" t="s">
        <v>9</v>
      </c>
      <c r="E300" s="12">
        <v>341</v>
      </c>
      <c r="F300" s="13">
        <v>0.91253121601766474</v>
      </c>
      <c r="G300" s="14">
        <v>46.872745913777685</v>
      </c>
    </row>
    <row r="301" spans="1:7" ht="18" customHeight="1" x14ac:dyDescent="0.25">
      <c r="A301" s="11" t="s">
        <v>316</v>
      </c>
      <c r="B301" s="10" t="s">
        <v>7</v>
      </c>
      <c r="C301" s="10" t="s">
        <v>317</v>
      </c>
      <c r="D301" s="12" t="s">
        <v>9</v>
      </c>
      <c r="E301" s="12">
        <v>341</v>
      </c>
      <c r="F301" s="13">
        <v>0.79342595173120045</v>
      </c>
      <c r="G301" s="14">
        <v>32.290410465524303</v>
      </c>
    </row>
    <row r="302" spans="1:7" ht="18" customHeight="1" x14ac:dyDescent="0.25">
      <c r="A302" s="11" t="s">
        <v>318</v>
      </c>
      <c r="B302" s="10" t="s">
        <v>7</v>
      </c>
      <c r="C302" s="10" t="s">
        <v>319</v>
      </c>
      <c r="D302" s="12" t="s">
        <v>9</v>
      </c>
      <c r="E302" s="12">
        <v>341</v>
      </c>
      <c r="F302" s="13">
        <v>0.85356921807880493</v>
      </c>
      <c r="G302" s="14">
        <v>33.064735118629791</v>
      </c>
    </row>
    <row r="303" spans="1:7" ht="18" customHeight="1" x14ac:dyDescent="0.25">
      <c r="A303" s="11" t="s">
        <v>320</v>
      </c>
      <c r="B303" s="10" t="s">
        <v>7</v>
      </c>
      <c r="C303" s="10" t="s">
        <v>321</v>
      </c>
      <c r="D303" s="12" t="s">
        <v>9</v>
      </c>
      <c r="E303" s="12">
        <v>329</v>
      </c>
      <c r="F303" s="13">
        <v>0.6084039444643099</v>
      </c>
      <c r="G303" s="14">
        <v>49.11502867297726</v>
      </c>
    </row>
    <row r="304" spans="1:7" ht="18" customHeight="1" x14ac:dyDescent="0.25">
      <c r="A304" s="11" t="s">
        <v>322</v>
      </c>
      <c r="B304" s="10" t="s">
        <v>7</v>
      </c>
      <c r="C304" s="10" t="s">
        <v>323</v>
      </c>
      <c r="D304" s="12" t="s">
        <v>9</v>
      </c>
      <c r="E304" s="12">
        <v>329</v>
      </c>
      <c r="F304" s="13">
        <v>0.67920354417560347</v>
      </c>
      <c r="G304" s="14">
        <v>52.043376921746642</v>
      </c>
    </row>
    <row r="305" spans="1:7" ht="18" customHeight="1" x14ac:dyDescent="0.25">
      <c r="A305" s="11" t="s">
        <v>324</v>
      </c>
      <c r="B305" s="10" t="s">
        <v>7</v>
      </c>
      <c r="C305" s="10" t="s">
        <v>325</v>
      </c>
      <c r="D305" s="12" t="s">
        <v>9</v>
      </c>
      <c r="E305" s="12">
        <v>329</v>
      </c>
      <c r="F305" s="13">
        <v>0.64851830154995194</v>
      </c>
      <c r="G305" s="14">
        <v>38.341818370115021</v>
      </c>
    </row>
    <row r="306" spans="1:7" ht="18" customHeight="1" x14ac:dyDescent="0.25">
      <c r="A306" s="11" t="s">
        <v>326</v>
      </c>
      <c r="B306" s="10" t="s">
        <v>7</v>
      </c>
      <c r="C306" s="10" t="s">
        <v>327</v>
      </c>
      <c r="D306" s="12" t="s">
        <v>9</v>
      </c>
      <c r="E306" s="12">
        <v>311</v>
      </c>
      <c r="F306" s="13">
        <v>0.86980262959668964</v>
      </c>
      <c r="G306" s="14">
        <v>40.169643291579824</v>
      </c>
    </row>
    <row r="307" spans="1:7" ht="18" customHeight="1" x14ac:dyDescent="0.25">
      <c r="A307" s="11" t="s">
        <v>328</v>
      </c>
      <c r="B307" s="10" t="s">
        <v>7</v>
      </c>
      <c r="C307" s="10" t="s">
        <v>289</v>
      </c>
      <c r="D307" s="12" t="s">
        <v>9</v>
      </c>
      <c r="E307" s="12">
        <v>276</v>
      </c>
      <c r="F307" s="13">
        <v>0.50426241696974583</v>
      </c>
      <c r="G307" s="14">
        <v>40.169531203408233</v>
      </c>
    </row>
    <row r="308" spans="1:7" ht="18" customHeight="1" x14ac:dyDescent="0.25">
      <c r="A308" s="11" t="s">
        <v>329</v>
      </c>
      <c r="B308" s="10" t="s">
        <v>7</v>
      </c>
      <c r="C308" s="10" t="s">
        <v>330</v>
      </c>
      <c r="D308" s="12" t="s">
        <v>9</v>
      </c>
      <c r="E308" s="12">
        <v>0</v>
      </c>
      <c r="F308" s="13">
        <v>0.68367618598838598</v>
      </c>
      <c r="G308" s="14">
        <v>78.443875618224084</v>
      </c>
    </row>
    <row r="309" spans="1:7" ht="18" customHeight="1" x14ac:dyDescent="0.25">
      <c r="G309" s="4"/>
    </row>
    <row r="310" spans="1:7" s="41" customFormat="1" ht="18" customHeight="1" x14ac:dyDescent="0.25">
      <c r="A310" s="59" t="s">
        <v>1356</v>
      </c>
      <c r="B310" s="60"/>
      <c r="C310" s="60"/>
      <c r="D310" s="63"/>
      <c r="E310" s="61" t="s">
        <v>1477</v>
      </c>
      <c r="F310" s="62">
        <f>COUNT(F311:F1392)</f>
        <v>1082</v>
      </c>
      <c r="G310" s="8"/>
    </row>
    <row r="311" spans="1:7" ht="18" customHeight="1" x14ac:dyDescent="0.25">
      <c r="A311" s="9" t="s">
        <v>331</v>
      </c>
      <c r="B311" s="10" t="s">
        <v>332</v>
      </c>
      <c r="C311" s="10" t="s">
        <v>333</v>
      </c>
      <c r="D311" s="12" t="s">
        <v>18</v>
      </c>
      <c r="E311" s="12">
        <v>3350</v>
      </c>
      <c r="F311" s="13">
        <v>1.0639257095344152</v>
      </c>
      <c r="G311" s="14">
        <v>30.885068449538363</v>
      </c>
    </row>
    <row r="312" spans="1:7" ht="18" customHeight="1" x14ac:dyDescent="0.25">
      <c r="A312" s="9" t="s">
        <v>334</v>
      </c>
      <c r="B312" s="10" t="s">
        <v>332</v>
      </c>
      <c r="C312" s="10" t="s">
        <v>333</v>
      </c>
      <c r="D312" s="12" t="s">
        <v>18</v>
      </c>
      <c r="E312" s="12">
        <v>3350</v>
      </c>
      <c r="F312" s="13">
        <v>0.81360796961021786</v>
      </c>
      <c r="G312" s="14">
        <v>27.331168831168828</v>
      </c>
    </row>
    <row r="313" spans="1:7" ht="18" customHeight="1" x14ac:dyDescent="0.25">
      <c r="A313" s="9" t="s">
        <v>335</v>
      </c>
      <c r="B313" s="10" t="s">
        <v>332</v>
      </c>
      <c r="C313" s="10" t="s">
        <v>333</v>
      </c>
      <c r="D313" s="12" t="s">
        <v>18</v>
      </c>
      <c r="E313" s="12">
        <v>3350</v>
      </c>
      <c r="F313" s="13">
        <v>0.91645868206055248</v>
      </c>
      <c r="G313" s="14">
        <v>29.024807527801538</v>
      </c>
    </row>
    <row r="314" spans="1:7" ht="18" customHeight="1" x14ac:dyDescent="0.25">
      <c r="A314" s="9" t="s">
        <v>336</v>
      </c>
      <c r="B314" s="10" t="s">
        <v>332</v>
      </c>
      <c r="C314" s="10" t="s">
        <v>333</v>
      </c>
      <c r="D314" s="12" t="s">
        <v>18</v>
      </c>
      <c r="E314" s="12">
        <v>3350</v>
      </c>
      <c r="F314" s="13">
        <v>0.99150386852496608</v>
      </c>
      <c r="G314" s="14">
        <v>36.674897119341566</v>
      </c>
    </row>
    <row r="315" spans="1:7" ht="18" customHeight="1" x14ac:dyDescent="0.25">
      <c r="A315" s="9" t="s">
        <v>337</v>
      </c>
      <c r="B315" s="10" t="s">
        <v>332</v>
      </c>
      <c r="C315" s="10" t="s">
        <v>333</v>
      </c>
      <c r="D315" s="12" t="s">
        <v>18</v>
      </c>
      <c r="E315" s="12">
        <v>3350</v>
      </c>
      <c r="F315" s="13">
        <v>1.0180250049826263</v>
      </c>
      <c r="G315" s="14">
        <v>37.227443609022558</v>
      </c>
    </row>
    <row r="316" spans="1:7" ht="18" customHeight="1" x14ac:dyDescent="0.25">
      <c r="A316" s="9" t="s">
        <v>338</v>
      </c>
      <c r="B316" s="10" t="s">
        <v>332</v>
      </c>
      <c r="C316" s="10" t="s">
        <v>333</v>
      </c>
      <c r="D316" s="12" t="s">
        <v>18</v>
      </c>
      <c r="E316" s="12">
        <v>3350</v>
      </c>
      <c r="F316" s="13">
        <v>0.96208221223002544</v>
      </c>
      <c r="G316" s="14">
        <v>35.150793650793652</v>
      </c>
    </row>
    <row r="317" spans="1:7" ht="18" customHeight="1" x14ac:dyDescent="0.25">
      <c r="A317" s="9" t="s">
        <v>339</v>
      </c>
      <c r="B317" s="10" t="s">
        <v>332</v>
      </c>
      <c r="C317" s="10" t="s">
        <v>333</v>
      </c>
      <c r="D317" s="12" t="s">
        <v>18</v>
      </c>
      <c r="E317" s="12">
        <v>3350</v>
      </c>
      <c r="F317" s="13">
        <v>1.005185275753421</v>
      </c>
      <c r="G317" s="14">
        <v>37.204116638078901</v>
      </c>
    </row>
    <row r="318" spans="1:7" ht="18" customHeight="1" x14ac:dyDescent="0.25">
      <c r="A318" s="9" t="s">
        <v>340</v>
      </c>
      <c r="B318" s="10" t="s">
        <v>332</v>
      </c>
      <c r="C318" s="10" t="s">
        <v>333</v>
      </c>
      <c r="D318" s="12" t="s">
        <v>18</v>
      </c>
      <c r="E318" s="12">
        <v>3350</v>
      </c>
      <c r="F318" s="13">
        <v>1.0291471088533559</v>
      </c>
      <c r="G318" s="14">
        <v>45.25875426092346</v>
      </c>
    </row>
    <row r="319" spans="1:7" ht="18" customHeight="1" x14ac:dyDescent="0.25">
      <c r="A319" s="9" t="s">
        <v>341</v>
      </c>
      <c r="B319" s="10" t="s">
        <v>332</v>
      </c>
      <c r="C319" s="10" t="s">
        <v>333</v>
      </c>
      <c r="D319" s="12" t="s">
        <v>18</v>
      </c>
      <c r="E319" s="12">
        <v>3350</v>
      </c>
      <c r="F319" s="13">
        <v>1.1157447003487733</v>
      </c>
      <c r="G319" s="14">
        <v>123.82836275106511</v>
      </c>
    </row>
    <row r="320" spans="1:7" ht="18" customHeight="1" x14ac:dyDescent="0.25">
      <c r="A320" s="9" t="s">
        <v>342</v>
      </c>
      <c r="B320" s="10" t="s">
        <v>332</v>
      </c>
      <c r="C320" s="10" t="s">
        <v>333</v>
      </c>
      <c r="D320" s="12" t="s">
        <v>18</v>
      </c>
      <c r="E320" s="12">
        <v>3350</v>
      </c>
      <c r="F320" s="13">
        <v>1.1625197511383891</v>
      </c>
      <c r="G320" s="14">
        <v>62.645422357106732</v>
      </c>
    </row>
    <row r="321" spans="1:7" ht="18" customHeight="1" x14ac:dyDescent="0.25">
      <c r="A321" s="9" t="s">
        <v>343</v>
      </c>
      <c r="B321" s="10" t="s">
        <v>332</v>
      </c>
      <c r="C321" s="10" t="s">
        <v>333</v>
      </c>
      <c r="D321" s="12" t="s">
        <v>18</v>
      </c>
      <c r="E321" s="12">
        <v>3350</v>
      </c>
      <c r="F321" s="13">
        <v>1.0667469945405503</v>
      </c>
      <c r="G321" s="14">
        <v>49.498327759197323</v>
      </c>
    </row>
    <row r="322" spans="1:7" ht="18" customHeight="1" x14ac:dyDescent="0.25">
      <c r="A322" s="9" t="s">
        <v>344</v>
      </c>
      <c r="B322" s="10" t="s">
        <v>332</v>
      </c>
      <c r="C322" s="10" t="s">
        <v>333</v>
      </c>
      <c r="D322" s="12" t="s">
        <v>18</v>
      </c>
      <c r="E322" s="12">
        <v>3350</v>
      </c>
      <c r="F322" s="13">
        <v>1.0533484322602051</v>
      </c>
      <c r="G322" s="14">
        <v>54.856661045531197</v>
      </c>
    </row>
    <row r="323" spans="1:7" ht="18" customHeight="1" x14ac:dyDescent="0.25">
      <c r="A323" s="9" t="s">
        <v>345</v>
      </c>
      <c r="B323" s="10" t="s">
        <v>332</v>
      </c>
      <c r="C323" s="10" t="s">
        <v>333</v>
      </c>
      <c r="D323" s="12" t="s">
        <v>18</v>
      </c>
      <c r="E323" s="12">
        <v>3350</v>
      </c>
      <c r="F323" s="13">
        <v>1.1027151333087359</v>
      </c>
      <c r="G323" s="14">
        <v>85.598486895433666</v>
      </c>
    </row>
    <row r="324" spans="1:7" ht="18" customHeight="1" x14ac:dyDescent="0.25">
      <c r="A324" s="9" t="s">
        <v>346</v>
      </c>
      <c r="B324" s="10" t="s">
        <v>332</v>
      </c>
      <c r="C324" s="10" t="s">
        <v>333</v>
      </c>
      <c r="D324" s="12" t="s">
        <v>18</v>
      </c>
      <c r="E324" s="12">
        <v>3350</v>
      </c>
      <c r="F324" s="13">
        <v>0.99223465362953234</v>
      </c>
      <c r="G324" s="14">
        <v>44.501329787234042</v>
      </c>
    </row>
    <row r="325" spans="1:7" ht="18" customHeight="1" x14ac:dyDescent="0.25">
      <c r="A325" s="9" t="s">
        <v>347</v>
      </c>
      <c r="B325" s="10" t="s">
        <v>332</v>
      </c>
      <c r="C325" s="10" t="s">
        <v>333</v>
      </c>
      <c r="D325" s="12" t="s">
        <v>18</v>
      </c>
      <c r="E325" s="12">
        <v>3350</v>
      </c>
      <c r="F325" s="13">
        <v>1.0898929439725</v>
      </c>
      <c r="G325" s="14">
        <v>82.696804364770074</v>
      </c>
    </row>
    <row r="326" spans="1:7" ht="18" customHeight="1" x14ac:dyDescent="0.25">
      <c r="A326" s="9" t="s">
        <v>348</v>
      </c>
      <c r="B326" s="10" t="s">
        <v>332</v>
      </c>
      <c r="C326" s="10" t="s">
        <v>333</v>
      </c>
      <c r="D326" s="12" t="s">
        <v>18</v>
      </c>
      <c r="E326" s="12">
        <v>3350</v>
      </c>
      <c r="F326" s="13">
        <v>1.0651557794347646</v>
      </c>
      <c r="G326" s="14">
        <v>45.87697300486797</v>
      </c>
    </row>
    <row r="327" spans="1:7" ht="18" customHeight="1" x14ac:dyDescent="0.25">
      <c r="A327" s="9" t="s">
        <v>349</v>
      </c>
      <c r="B327" s="10" t="s">
        <v>332</v>
      </c>
      <c r="C327" s="10" t="s">
        <v>333</v>
      </c>
      <c r="D327" s="12" t="s">
        <v>18</v>
      </c>
      <c r="E327" s="12">
        <v>3350</v>
      </c>
      <c r="F327" s="13">
        <v>1.1877296926909569</v>
      </c>
      <c r="G327" s="14">
        <v>78.834355828220865</v>
      </c>
    </row>
    <row r="328" spans="1:7" ht="18" customHeight="1" x14ac:dyDescent="0.25">
      <c r="A328" s="15">
        <v>169217</v>
      </c>
      <c r="B328" s="10" t="s">
        <v>350</v>
      </c>
      <c r="C328" s="10" t="s">
        <v>351</v>
      </c>
      <c r="D328" s="12" t="s">
        <v>18</v>
      </c>
      <c r="E328" s="12">
        <v>2700</v>
      </c>
      <c r="F328" s="13">
        <v>0.94230698666678836</v>
      </c>
      <c r="G328" s="14">
        <v>25.904522613065325</v>
      </c>
    </row>
    <row r="329" spans="1:7" ht="18" customHeight="1" x14ac:dyDescent="0.25">
      <c r="A329" s="15">
        <v>169259</v>
      </c>
      <c r="B329" s="10" t="s">
        <v>350</v>
      </c>
      <c r="C329" s="10" t="s">
        <v>351</v>
      </c>
      <c r="D329" s="12" t="s">
        <v>9</v>
      </c>
      <c r="E329" s="12">
        <v>2700</v>
      </c>
      <c r="F329" s="13">
        <v>0.96152710419130072</v>
      </c>
      <c r="G329" s="14">
        <v>35.154999999999994</v>
      </c>
    </row>
    <row r="330" spans="1:7" ht="18" customHeight="1" x14ac:dyDescent="0.25">
      <c r="A330" s="15">
        <v>179992</v>
      </c>
      <c r="B330" s="10" t="s">
        <v>350</v>
      </c>
      <c r="C330" s="10" t="s">
        <v>351</v>
      </c>
      <c r="D330" s="12" t="s">
        <v>18</v>
      </c>
      <c r="E330" s="12">
        <v>2700</v>
      </c>
      <c r="F330" s="13">
        <v>0.90880263181499932</v>
      </c>
      <c r="G330" s="14">
        <v>26.59591836734694</v>
      </c>
    </row>
    <row r="331" spans="1:7" ht="18" customHeight="1" x14ac:dyDescent="0.25">
      <c r="A331" s="9" t="s">
        <v>352</v>
      </c>
      <c r="B331" s="10" t="s">
        <v>350</v>
      </c>
      <c r="C331" s="10" t="s">
        <v>351</v>
      </c>
      <c r="D331" s="12" t="s">
        <v>18</v>
      </c>
      <c r="E331" s="12">
        <v>2700</v>
      </c>
      <c r="F331" s="13">
        <v>1.0083912977804075</v>
      </c>
      <c r="G331" s="14">
        <v>32.109756097560975</v>
      </c>
    </row>
    <row r="332" spans="1:7" ht="18" customHeight="1" x14ac:dyDescent="0.25">
      <c r="A332" s="9" t="s">
        <v>353</v>
      </c>
      <c r="B332" s="10" t="s">
        <v>350</v>
      </c>
      <c r="C332" s="10" t="s">
        <v>351</v>
      </c>
      <c r="D332" s="12" t="s">
        <v>18</v>
      </c>
      <c r="E332" s="12">
        <v>2700</v>
      </c>
      <c r="F332" s="13">
        <v>0.97010666079325558</v>
      </c>
      <c r="G332" s="14">
        <v>31.445255474452551</v>
      </c>
    </row>
    <row r="333" spans="1:7" ht="18" customHeight="1" x14ac:dyDescent="0.25">
      <c r="A333" s="9" t="s">
        <v>354</v>
      </c>
      <c r="B333" s="10" t="s">
        <v>350</v>
      </c>
      <c r="C333" s="10" t="s">
        <v>351</v>
      </c>
      <c r="D333" s="12" t="s">
        <v>18</v>
      </c>
      <c r="E333" s="12">
        <v>2700</v>
      </c>
      <c r="F333" s="13">
        <v>1.0436536176457509</v>
      </c>
      <c r="G333" s="14">
        <v>17</v>
      </c>
    </row>
    <row r="334" spans="1:7" ht="18" customHeight="1" x14ac:dyDescent="0.25">
      <c r="A334" s="9" t="s">
        <v>355</v>
      </c>
      <c r="B334" s="10" t="s">
        <v>356</v>
      </c>
      <c r="C334" s="10" t="s">
        <v>357</v>
      </c>
      <c r="D334" s="12" t="s">
        <v>9</v>
      </c>
      <c r="E334" s="12">
        <v>2600</v>
      </c>
      <c r="F334" s="13">
        <v>1.0707126062864731</v>
      </c>
      <c r="G334" s="14">
        <v>48.959999999999994</v>
      </c>
    </row>
    <row r="335" spans="1:7" ht="18" customHeight="1" x14ac:dyDescent="0.25">
      <c r="A335" s="9" t="s">
        <v>358</v>
      </c>
      <c r="B335" s="10" t="s">
        <v>356</v>
      </c>
      <c r="C335" s="10" t="s">
        <v>357</v>
      </c>
      <c r="D335" s="12" t="s">
        <v>9</v>
      </c>
      <c r="E335" s="12">
        <v>2600</v>
      </c>
      <c r="F335" s="13">
        <v>1.0694197012699833</v>
      </c>
      <c r="G335" s="14">
        <v>47.839999999999996</v>
      </c>
    </row>
    <row r="336" spans="1:7" ht="18" customHeight="1" x14ac:dyDescent="0.25">
      <c r="A336" s="9" t="s">
        <v>359</v>
      </c>
      <c r="B336" s="10" t="s">
        <v>356</v>
      </c>
      <c r="C336" s="10" t="s">
        <v>357</v>
      </c>
      <c r="D336" s="12" t="s">
        <v>9</v>
      </c>
      <c r="E336" s="12">
        <v>2600</v>
      </c>
      <c r="F336" s="13">
        <v>1.0420520947270684</v>
      </c>
      <c r="G336" s="14">
        <v>46.086956521739133</v>
      </c>
    </row>
    <row r="337" spans="1:7" ht="18" customHeight="1" x14ac:dyDescent="0.25">
      <c r="A337" s="9" t="s">
        <v>360</v>
      </c>
      <c r="B337" s="10" t="s">
        <v>356</v>
      </c>
      <c r="C337" s="10" t="s">
        <v>357</v>
      </c>
      <c r="D337" s="12" t="s">
        <v>9</v>
      </c>
      <c r="E337" s="12">
        <v>2600</v>
      </c>
      <c r="F337" s="13">
        <v>1.0479748077296269</v>
      </c>
      <c r="G337" s="14">
        <v>44.913043478260867</v>
      </c>
    </row>
    <row r="338" spans="1:7" ht="18" customHeight="1" x14ac:dyDescent="0.25">
      <c r="A338" s="9" t="s">
        <v>361</v>
      </c>
      <c r="B338" s="10" t="s">
        <v>356</v>
      </c>
      <c r="C338" s="10" t="s">
        <v>357</v>
      </c>
      <c r="D338" s="12" t="s">
        <v>9</v>
      </c>
      <c r="E338" s="12">
        <v>2600</v>
      </c>
      <c r="F338" s="13">
        <v>1.0496714928764408</v>
      </c>
      <c r="G338" s="14">
        <v>45.826086956521742</v>
      </c>
    </row>
    <row r="339" spans="1:7" ht="18" customHeight="1" x14ac:dyDescent="0.25">
      <c r="A339" s="9" t="s">
        <v>362</v>
      </c>
      <c r="B339" s="10" t="s">
        <v>356</v>
      </c>
      <c r="C339" s="10" t="s">
        <v>357</v>
      </c>
      <c r="D339" s="12" t="s">
        <v>9</v>
      </c>
      <c r="E339" s="12">
        <v>2600</v>
      </c>
      <c r="F339" s="13">
        <v>1.0103319029477436</v>
      </c>
      <c r="G339" s="14">
        <v>43</v>
      </c>
    </row>
    <row r="340" spans="1:7" ht="18" customHeight="1" x14ac:dyDescent="0.25">
      <c r="A340" s="9" t="s">
        <v>363</v>
      </c>
      <c r="B340" s="10" t="s">
        <v>356</v>
      </c>
      <c r="C340" s="10" t="s">
        <v>357</v>
      </c>
      <c r="D340" s="12" t="s">
        <v>9</v>
      </c>
      <c r="E340" s="12">
        <v>2600</v>
      </c>
      <c r="F340" s="13">
        <v>1.1073194419376464</v>
      </c>
      <c r="G340" s="14">
        <v>50.307692307692314</v>
      </c>
    </row>
    <row r="341" spans="1:7" ht="18" customHeight="1" x14ac:dyDescent="0.25">
      <c r="A341" s="9" t="s">
        <v>364</v>
      </c>
      <c r="B341" s="10" t="s">
        <v>356</v>
      </c>
      <c r="C341" s="10" t="s">
        <v>357</v>
      </c>
      <c r="D341" s="12" t="s">
        <v>9</v>
      </c>
      <c r="E341" s="12">
        <v>2600</v>
      </c>
      <c r="F341" s="13">
        <v>1.0882317643465365</v>
      </c>
      <c r="G341" s="14">
        <v>48.791666666666664</v>
      </c>
    </row>
    <row r="342" spans="1:7" ht="18" customHeight="1" x14ac:dyDescent="0.25">
      <c r="A342" s="9" t="s">
        <v>365</v>
      </c>
      <c r="B342" s="10" t="s">
        <v>356</v>
      </c>
      <c r="C342" s="10" t="s">
        <v>357</v>
      </c>
      <c r="D342" s="12" t="s">
        <v>9</v>
      </c>
      <c r="E342" s="12">
        <v>2600</v>
      </c>
      <c r="F342" s="13">
        <v>1.0402668147394276</v>
      </c>
      <c r="G342" s="14">
        <v>43.846153846153847</v>
      </c>
    </row>
    <row r="343" spans="1:7" ht="18" customHeight="1" x14ac:dyDescent="0.25">
      <c r="A343" s="9" t="s">
        <v>366</v>
      </c>
      <c r="B343" s="10" t="s">
        <v>356</v>
      </c>
      <c r="C343" s="10" t="s">
        <v>357</v>
      </c>
      <c r="D343" s="12" t="s">
        <v>9</v>
      </c>
      <c r="E343" s="12">
        <v>2600</v>
      </c>
      <c r="F343" s="13">
        <v>1.0794289125731402</v>
      </c>
      <c r="G343" s="14">
        <v>50.296296296296298</v>
      </c>
    </row>
    <row r="344" spans="1:7" ht="18" customHeight="1" x14ac:dyDescent="0.25">
      <c r="A344" s="9" t="s">
        <v>367</v>
      </c>
      <c r="B344" s="10" t="s">
        <v>356</v>
      </c>
      <c r="C344" s="10" t="s">
        <v>357</v>
      </c>
      <c r="D344" s="12" t="s">
        <v>9</v>
      </c>
      <c r="E344" s="12">
        <v>2600</v>
      </c>
      <c r="F344" s="13">
        <v>0.90667139211112779</v>
      </c>
      <c r="G344" s="14">
        <v>46.153846153846153</v>
      </c>
    </row>
    <row r="345" spans="1:7" ht="18" customHeight="1" x14ac:dyDescent="0.25">
      <c r="A345" s="9" t="s">
        <v>368</v>
      </c>
      <c r="B345" s="10" t="s">
        <v>356</v>
      </c>
      <c r="C345" s="10" t="s">
        <v>357</v>
      </c>
      <c r="D345" s="12" t="s">
        <v>9</v>
      </c>
      <c r="E345" s="12">
        <v>2600</v>
      </c>
      <c r="F345" s="13">
        <v>1.0484367527162572</v>
      </c>
      <c r="G345" s="14">
        <v>55.333333333333336</v>
      </c>
    </row>
    <row r="346" spans="1:7" ht="18" customHeight="1" x14ac:dyDescent="0.25">
      <c r="A346" s="9" t="s">
        <v>369</v>
      </c>
      <c r="B346" s="10" t="s">
        <v>356</v>
      </c>
      <c r="C346" s="10" t="s">
        <v>357</v>
      </c>
      <c r="D346" s="12" t="s">
        <v>9</v>
      </c>
      <c r="E346" s="12">
        <v>2600</v>
      </c>
      <c r="F346" s="13">
        <v>1.0840359695722255</v>
      </c>
      <c r="G346" s="14">
        <v>51.3</v>
      </c>
    </row>
    <row r="347" spans="1:7" ht="18" customHeight="1" x14ac:dyDescent="0.25">
      <c r="A347" s="9" t="s">
        <v>370</v>
      </c>
      <c r="B347" s="10" t="s">
        <v>356</v>
      </c>
      <c r="C347" s="10" t="s">
        <v>357</v>
      </c>
      <c r="D347" s="12" t="s">
        <v>9</v>
      </c>
      <c r="E347" s="12">
        <v>2600</v>
      </c>
      <c r="F347" s="13">
        <v>1.0968546537867974</v>
      </c>
      <c r="G347" s="14">
        <v>54.111111111111114</v>
      </c>
    </row>
    <row r="348" spans="1:7" ht="18" customHeight="1" x14ac:dyDescent="0.25">
      <c r="A348" s="9" t="s">
        <v>371</v>
      </c>
      <c r="B348" s="10" t="s">
        <v>356</v>
      </c>
      <c r="C348" s="10" t="s">
        <v>357</v>
      </c>
      <c r="D348" s="12" t="s">
        <v>9</v>
      </c>
      <c r="E348" s="12">
        <v>2600</v>
      </c>
      <c r="F348" s="13">
        <v>1.1392516946299132</v>
      </c>
      <c r="G348" s="14">
        <v>64</v>
      </c>
    </row>
    <row r="349" spans="1:7" ht="18" customHeight="1" x14ac:dyDescent="0.25">
      <c r="A349" s="9" t="s">
        <v>372</v>
      </c>
      <c r="B349" s="10" t="s">
        <v>356</v>
      </c>
      <c r="C349" s="10" t="s">
        <v>357</v>
      </c>
      <c r="D349" s="12" t="s">
        <v>9</v>
      </c>
      <c r="E349" s="12">
        <v>2600</v>
      </c>
      <c r="F349" s="13">
        <v>1.1243517988623337</v>
      </c>
      <c r="G349" s="14">
        <v>54.642857142857146</v>
      </c>
    </row>
    <row r="350" spans="1:7" ht="18" customHeight="1" x14ac:dyDescent="0.25">
      <c r="A350" s="16">
        <v>1</v>
      </c>
      <c r="B350" s="10" t="s">
        <v>373</v>
      </c>
      <c r="C350" s="10" t="s">
        <v>374</v>
      </c>
      <c r="D350" s="12" t="s">
        <v>9</v>
      </c>
      <c r="E350" s="12">
        <v>2520</v>
      </c>
      <c r="F350" s="13">
        <v>1.0016635782196679</v>
      </c>
      <c r="G350" s="14">
        <v>55.611285266457685</v>
      </c>
    </row>
    <row r="351" spans="1:7" ht="18" customHeight="1" x14ac:dyDescent="0.25">
      <c r="A351" s="16">
        <v>1</v>
      </c>
      <c r="B351" s="10" t="s">
        <v>373</v>
      </c>
      <c r="C351" s="10" t="s">
        <v>374</v>
      </c>
      <c r="D351" s="12" t="s">
        <v>9</v>
      </c>
      <c r="E351" s="12">
        <v>2520</v>
      </c>
      <c r="F351" s="13">
        <v>0.99118515860733825</v>
      </c>
      <c r="G351" s="14">
        <v>59.183673469387749</v>
      </c>
    </row>
    <row r="352" spans="1:7" ht="18" customHeight="1" x14ac:dyDescent="0.25">
      <c r="A352" s="16">
        <v>2</v>
      </c>
      <c r="B352" s="10" t="s">
        <v>373</v>
      </c>
      <c r="C352" s="10" t="s">
        <v>374</v>
      </c>
      <c r="D352" s="12" t="s">
        <v>9</v>
      </c>
      <c r="E352" s="12">
        <v>2520</v>
      </c>
      <c r="F352" s="13">
        <v>1.0234748589665199</v>
      </c>
      <c r="G352" s="14">
        <v>76.67259786476869</v>
      </c>
    </row>
    <row r="353" spans="1:7" ht="18" customHeight="1" x14ac:dyDescent="0.25">
      <c r="A353" s="16">
        <v>2</v>
      </c>
      <c r="B353" s="10" t="s">
        <v>373</v>
      </c>
      <c r="C353" s="10" t="s">
        <v>374</v>
      </c>
      <c r="D353" s="12" t="s">
        <v>9</v>
      </c>
      <c r="E353" s="12">
        <v>2520</v>
      </c>
      <c r="F353" s="13">
        <v>1.02425488163348</v>
      </c>
      <c r="G353" s="14">
        <v>77.504393673110727</v>
      </c>
    </row>
    <row r="354" spans="1:7" ht="18" customHeight="1" x14ac:dyDescent="0.25">
      <c r="A354" s="16">
        <v>3</v>
      </c>
      <c r="B354" s="10" t="s">
        <v>373</v>
      </c>
      <c r="C354" s="10" t="s">
        <v>374</v>
      </c>
      <c r="D354" s="12" t="s">
        <v>9</v>
      </c>
      <c r="E354" s="12">
        <v>2520</v>
      </c>
      <c r="F354" s="13">
        <v>0.89476462745940688</v>
      </c>
      <c r="G354" s="14">
        <v>100.20618556701032</v>
      </c>
    </row>
    <row r="355" spans="1:7" ht="18" customHeight="1" x14ac:dyDescent="0.25">
      <c r="A355" s="16">
        <v>3</v>
      </c>
      <c r="B355" s="10" t="s">
        <v>373</v>
      </c>
      <c r="C355" s="10" t="s">
        <v>374</v>
      </c>
      <c r="D355" s="12" t="s">
        <v>9</v>
      </c>
      <c r="E355" s="12">
        <v>2520</v>
      </c>
      <c r="F355" s="13">
        <v>1.0084654397453006</v>
      </c>
      <c r="G355" s="14">
        <v>92.142857142857139</v>
      </c>
    </row>
    <row r="356" spans="1:7" ht="18" customHeight="1" x14ac:dyDescent="0.25">
      <c r="A356" s="16">
        <v>3</v>
      </c>
      <c r="B356" s="10" t="s">
        <v>373</v>
      </c>
      <c r="C356" s="10" t="s">
        <v>374</v>
      </c>
      <c r="D356" s="12" t="s">
        <v>9</v>
      </c>
      <c r="E356" s="12">
        <v>2520</v>
      </c>
      <c r="F356" s="13">
        <v>0.92688111698910436</v>
      </c>
      <c r="G356" s="14">
        <v>78.108108108108098</v>
      </c>
    </row>
    <row r="357" spans="1:7" ht="18" customHeight="1" x14ac:dyDescent="0.25">
      <c r="A357" s="16">
        <v>3</v>
      </c>
      <c r="B357" s="10" t="s">
        <v>373</v>
      </c>
      <c r="C357" s="10" t="s">
        <v>374</v>
      </c>
      <c r="D357" s="12" t="s">
        <v>9</v>
      </c>
      <c r="E357" s="12">
        <v>2520</v>
      </c>
      <c r="F357" s="13">
        <v>0.96136373502009731</v>
      </c>
      <c r="G357" s="14">
        <v>76.443381180223284</v>
      </c>
    </row>
    <row r="358" spans="1:7" ht="18" customHeight="1" x14ac:dyDescent="0.25">
      <c r="A358" s="16">
        <v>4</v>
      </c>
      <c r="B358" s="10" t="s">
        <v>373</v>
      </c>
      <c r="C358" s="10" t="s">
        <v>374</v>
      </c>
      <c r="D358" s="12" t="s">
        <v>9</v>
      </c>
      <c r="E358" s="12">
        <v>2520</v>
      </c>
      <c r="F358" s="13">
        <v>0.9730550727489371</v>
      </c>
      <c r="G358" s="14">
        <v>26.411764705882351</v>
      </c>
    </row>
    <row r="359" spans="1:7" ht="18" customHeight="1" x14ac:dyDescent="0.25">
      <c r="A359" s="16">
        <v>4</v>
      </c>
      <c r="B359" s="10" t="s">
        <v>373</v>
      </c>
      <c r="C359" s="10" t="s">
        <v>374</v>
      </c>
      <c r="D359" s="12" t="s">
        <v>9</v>
      </c>
      <c r="E359" s="12">
        <v>2520</v>
      </c>
      <c r="F359" s="13">
        <v>0.92825775150573597</v>
      </c>
      <c r="G359" s="14">
        <v>25.941176470588236</v>
      </c>
    </row>
    <row r="360" spans="1:7" ht="18" customHeight="1" x14ac:dyDescent="0.25">
      <c r="A360" s="16">
        <v>4</v>
      </c>
      <c r="B360" s="10" t="s">
        <v>373</v>
      </c>
      <c r="C360" s="10" t="s">
        <v>374</v>
      </c>
      <c r="D360" s="12" t="s">
        <v>9</v>
      </c>
      <c r="E360" s="12">
        <v>2520</v>
      </c>
      <c r="F360" s="13">
        <v>0.93612234148062123</v>
      </c>
      <c r="G360" s="14">
        <v>28.749999999999996</v>
      </c>
    </row>
    <row r="361" spans="1:7" ht="18" customHeight="1" x14ac:dyDescent="0.25">
      <c r="A361" s="16">
        <v>5</v>
      </c>
      <c r="B361" s="10" t="s">
        <v>373</v>
      </c>
      <c r="C361" s="10" t="s">
        <v>374</v>
      </c>
      <c r="D361" s="12" t="s">
        <v>9</v>
      </c>
      <c r="E361" s="12">
        <v>2520</v>
      </c>
      <c r="F361" s="13">
        <v>0.99957758532359831</v>
      </c>
      <c r="G361" s="14">
        <v>78.8</v>
      </c>
    </row>
    <row r="362" spans="1:7" ht="18" customHeight="1" x14ac:dyDescent="0.25">
      <c r="A362" s="16">
        <v>5</v>
      </c>
      <c r="B362" s="10" t="s">
        <v>373</v>
      </c>
      <c r="C362" s="10" t="s">
        <v>374</v>
      </c>
      <c r="D362" s="12" t="s">
        <v>9</v>
      </c>
      <c r="E362" s="12">
        <v>2520</v>
      </c>
      <c r="F362" s="13">
        <v>0.97122102329206184</v>
      </c>
      <c r="G362" s="14">
        <v>84.399999999999991</v>
      </c>
    </row>
    <row r="363" spans="1:7" ht="18" customHeight="1" x14ac:dyDescent="0.25">
      <c r="A363" s="16">
        <v>6</v>
      </c>
      <c r="B363" s="10" t="s">
        <v>373</v>
      </c>
      <c r="C363" s="10" t="s">
        <v>374</v>
      </c>
      <c r="D363" s="12" t="s">
        <v>9</v>
      </c>
      <c r="E363" s="12">
        <v>2520</v>
      </c>
      <c r="F363" s="13">
        <v>0.99164430115177671</v>
      </c>
      <c r="G363" s="14">
        <v>67.222222222222229</v>
      </c>
    </row>
    <row r="364" spans="1:7" ht="18" customHeight="1" x14ac:dyDescent="0.25">
      <c r="A364" s="16">
        <v>6</v>
      </c>
      <c r="B364" s="10" t="s">
        <v>373</v>
      </c>
      <c r="C364" s="10" t="s">
        <v>374</v>
      </c>
      <c r="D364" s="12" t="s">
        <v>9</v>
      </c>
      <c r="E364" s="12">
        <v>2520</v>
      </c>
      <c r="F364" s="13">
        <v>0.99754137177863667</v>
      </c>
      <c r="G364" s="14">
        <v>70</v>
      </c>
    </row>
    <row r="365" spans="1:7" ht="18" customHeight="1" x14ac:dyDescent="0.25">
      <c r="A365" s="11">
        <v>674.55</v>
      </c>
      <c r="B365" s="10" t="s">
        <v>375</v>
      </c>
      <c r="C365" s="10" t="s">
        <v>376</v>
      </c>
      <c r="D365" s="12" t="s">
        <v>18</v>
      </c>
      <c r="E365" s="12">
        <v>2500</v>
      </c>
      <c r="F365" s="13">
        <v>0.85575619853498919</v>
      </c>
      <c r="G365" s="14">
        <v>27.599999999999998</v>
      </c>
    </row>
    <row r="366" spans="1:7" ht="18" customHeight="1" x14ac:dyDescent="0.25">
      <c r="A366" s="11">
        <v>675.38</v>
      </c>
      <c r="B366" s="10" t="s">
        <v>375</v>
      </c>
      <c r="C366" s="10" t="s">
        <v>376</v>
      </c>
      <c r="D366" s="12" t="s">
        <v>18</v>
      </c>
      <c r="E366" s="12">
        <v>2500</v>
      </c>
      <c r="F366" s="13">
        <v>0.95535320832731863</v>
      </c>
      <c r="G366" s="14">
        <v>31.911764705882348</v>
      </c>
    </row>
    <row r="367" spans="1:7" ht="18" customHeight="1" x14ac:dyDescent="0.25">
      <c r="A367" s="11">
        <v>678.6</v>
      </c>
      <c r="B367" s="10" t="s">
        <v>375</v>
      </c>
      <c r="C367" s="10" t="s">
        <v>376</v>
      </c>
      <c r="D367" s="12" t="s">
        <v>18</v>
      </c>
      <c r="E367" s="12">
        <v>2500</v>
      </c>
      <c r="F367" s="13">
        <v>1.0104155820540042</v>
      </c>
      <c r="G367" s="14">
        <v>35.196078431372548</v>
      </c>
    </row>
    <row r="368" spans="1:7" ht="18" customHeight="1" x14ac:dyDescent="0.25">
      <c r="A368" s="11">
        <v>680.58</v>
      </c>
      <c r="B368" s="10" t="s">
        <v>375</v>
      </c>
      <c r="C368" s="10" t="s">
        <v>376</v>
      </c>
      <c r="D368" s="12" t="s">
        <v>18</v>
      </c>
      <c r="E368" s="12">
        <v>2500</v>
      </c>
      <c r="F368" s="13">
        <v>1.0308171957818208</v>
      </c>
      <c r="G368" s="14">
        <v>38.333333333333329</v>
      </c>
    </row>
    <row r="369" spans="1:7" ht="18" customHeight="1" x14ac:dyDescent="0.25">
      <c r="A369" s="11">
        <v>697.18</v>
      </c>
      <c r="B369" s="10" t="s">
        <v>375</v>
      </c>
      <c r="C369" s="10" t="s">
        <v>376</v>
      </c>
      <c r="D369" s="12" t="s">
        <v>18</v>
      </c>
      <c r="E369" s="12">
        <v>2500</v>
      </c>
      <c r="F369" s="13">
        <v>0.93080879769108205</v>
      </c>
      <c r="G369" s="14">
        <v>30.7</v>
      </c>
    </row>
    <row r="370" spans="1:7" ht="18" customHeight="1" x14ac:dyDescent="0.25">
      <c r="A370" s="11">
        <v>702.6</v>
      </c>
      <c r="B370" s="10" t="s">
        <v>375</v>
      </c>
      <c r="C370" s="10" t="s">
        <v>376</v>
      </c>
      <c r="D370" s="12" t="s">
        <v>18</v>
      </c>
      <c r="E370" s="12">
        <v>2500</v>
      </c>
      <c r="F370" s="13">
        <v>0.92155258271517626</v>
      </c>
      <c r="G370" s="14">
        <v>30.903225806451612</v>
      </c>
    </row>
    <row r="371" spans="1:7" ht="18" customHeight="1" x14ac:dyDescent="0.25">
      <c r="A371" s="11">
        <v>884.83</v>
      </c>
      <c r="B371" s="10" t="s">
        <v>375</v>
      </c>
      <c r="C371" s="10" t="s">
        <v>376</v>
      </c>
      <c r="D371" s="12" t="s">
        <v>18</v>
      </c>
      <c r="E371" s="12">
        <v>2500</v>
      </c>
      <c r="F371" s="13">
        <v>0.89567920828842673</v>
      </c>
      <c r="G371" s="14">
        <v>30.478260869565215</v>
      </c>
    </row>
    <row r="372" spans="1:7" ht="18" customHeight="1" x14ac:dyDescent="0.25">
      <c r="A372" s="11">
        <v>921.78</v>
      </c>
      <c r="B372" s="10" t="s">
        <v>375</v>
      </c>
      <c r="C372" s="10" t="s">
        <v>376</v>
      </c>
      <c r="D372" s="12" t="s">
        <v>18</v>
      </c>
      <c r="E372" s="12">
        <v>2500</v>
      </c>
      <c r="F372" s="13">
        <v>0.9585661561149873</v>
      </c>
      <c r="G372" s="14">
        <v>34.833333333333329</v>
      </c>
    </row>
    <row r="373" spans="1:7" ht="18" customHeight="1" x14ac:dyDescent="0.25">
      <c r="A373" s="11">
        <v>1072.73</v>
      </c>
      <c r="B373" s="10" t="s">
        <v>375</v>
      </c>
      <c r="C373" s="10" t="s">
        <v>376</v>
      </c>
      <c r="D373" s="12" t="s">
        <v>18</v>
      </c>
      <c r="E373" s="12">
        <v>2500</v>
      </c>
      <c r="F373" s="13">
        <v>1.0302358294851752</v>
      </c>
      <c r="G373" s="14">
        <v>38.111111111111114</v>
      </c>
    </row>
    <row r="374" spans="1:7" ht="18" customHeight="1" x14ac:dyDescent="0.25">
      <c r="A374" s="11">
        <v>1100.2</v>
      </c>
      <c r="B374" s="10" t="s">
        <v>375</v>
      </c>
      <c r="C374" s="10" t="s">
        <v>376</v>
      </c>
      <c r="D374" s="12" t="s">
        <v>18</v>
      </c>
      <c r="E374" s="12">
        <v>2500</v>
      </c>
      <c r="F374" s="13">
        <v>0.93762918632774817</v>
      </c>
      <c r="G374" s="14">
        <v>59.388888888888893</v>
      </c>
    </row>
    <row r="375" spans="1:7" ht="18" customHeight="1" x14ac:dyDescent="0.25">
      <c r="A375" s="11">
        <v>1109.5</v>
      </c>
      <c r="B375" s="10" t="s">
        <v>375</v>
      </c>
      <c r="C375" s="10" t="s">
        <v>376</v>
      </c>
      <c r="D375" s="12" t="s">
        <v>18</v>
      </c>
      <c r="E375" s="12">
        <v>2500</v>
      </c>
      <c r="F375" s="13">
        <v>0.92080125322659312</v>
      </c>
      <c r="G375" s="14">
        <v>33.888888888888893</v>
      </c>
    </row>
    <row r="376" spans="1:7" ht="18" customHeight="1" x14ac:dyDescent="0.25">
      <c r="A376" s="11">
        <v>1143.7</v>
      </c>
      <c r="B376" s="10" t="s">
        <v>375</v>
      </c>
      <c r="C376" s="10" t="s">
        <v>376</v>
      </c>
      <c r="D376" s="12" t="s">
        <v>18</v>
      </c>
      <c r="E376" s="12">
        <v>2500</v>
      </c>
      <c r="F376" s="13">
        <v>0.94419493686303269</v>
      </c>
      <c r="G376" s="14">
        <v>36.714285714285715</v>
      </c>
    </row>
    <row r="377" spans="1:7" ht="18" customHeight="1" x14ac:dyDescent="0.25">
      <c r="A377" s="11">
        <v>1202.58</v>
      </c>
      <c r="B377" s="10" t="s">
        <v>375</v>
      </c>
      <c r="C377" s="10" t="s">
        <v>376</v>
      </c>
      <c r="D377" s="12" t="s">
        <v>18</v>
      </c>
      <c r="E377" s="12">
        <v>2500</v>
      </c>
      <c r="F377" s="13">
        <v>0.97625582529322574</v>
      </c>
      <c r="G377" s="14">
        <v>38.857142857142861</v>
      </c>
    </row>
    <row r="378" spans="1:7" ht="18" customHeight="1" x14ac:dyDescent="0.25">
      <c r="A378" s="11">
        <v>1239.98</v>
      </c>
      <c r="B378" s="10" t="s">
        <v>375</v>
      </c>
      <c r="C378" s="10" t="s">
        <v>376</v>
      </c>
      <c r="D378" s="12" t="s">
        <v>18</v>
      </c>
      <c r="E378" s="12">
        <v>2500</v>
      </c>
      <c r="F378" s="13">
        <v>1.0179971313752929</v>
      </c>
      <c r="G378" s="14">
        <v>34.799999999999997</v>
      </c>
    </row>
    <row r="379" spans="1:7" ht="18" customHeight="1" x14ac:dyDescent="0.25">
      <c r="A379" s="11">
        <v>1401</v>
      </c>
      <c r="B379" s="10" t="s">
        <v>375</v>
      </c>
      <c r="C379" s="10" t="s">
        <v>376</v>
      </c>
      <c r="D379" s="12" t="s">
        <v>18</v>
      </c>
      <c r="E379" s="12">
        <v>2500</v>
      </c>
      <c r="F379" s="13">
        <v>0.99811558416919877</v>
      </c>
      <c r="G379" s="14">
        <v>43.8</v>
      </c>
    </row>
    <row r="380" spans="1:7" ht="18" customHeight="1" x14ac:dyDescent="0.25">
      <c r="A380" s="11">
        <v>1403.8</v>
      </c>
      <c r="B380" s="10" t="s">
        <v>375</v>
      </c>
      <c r="C380" s="10" t="s">
        <v>376</v>
      </c>
      <c r="D380" s="12" t="s">
        <v>18</v>
      </c>
      <c r="E380" s="12">
        <v>2500</v>
      </c>
      <c r="F380" s="13">
        <v>0.9623229689189523</v>
      </c>
      <c r="G380" s="14">
        <v>37.53846153846154</v>
      </c>
    </row>
    <row r="381" spans="1:7" ht="18" customHeight="1" x14ac:dyDescent="0.25">
      <c r="A381" s="11">
        <v>1420.9</v>
      </c>
      <c r="B381" s="10" t="s">
        <v>375</v>
      </c>
      <c r="C381" s="10" t="s">
        <v>376</v>
      </c>
      <c r="D381" s="12" t="s">
        <v>18</v>
      </c>
      <c r="E381" s="12">
        <v>2500</v>
      </c>
      <c r="F381" s="13">
        <v>0.94768711575135955</v>
      </c>
      <c r="G381" s="14">
        <v>58.466666666666669</v>
      </c>
    </row>
    <row r="382" spans="1:7" ht="18" customHeight="1" x14ac:dyDescent="0.25">
      <c r="A382" s="11">
        <v>1425.4</v>
      </c>
      <c r="B382" s="10" t="s">
        <v>375</v>
      </c>
      <c r="C382" s="10" t="s">
        <v>376</v>
      </c>
      <c r="D382" s="12" t="s">
        <v>18</v>
      </c>
      <c r="E382" s="12">
        <v>2500</v>
      </c>
      <c r="F382" s="13">
        <v>0.93599881961434961</v>
      </c>
      <c r="G382" s="14">
        <v>32.739130434782609</v>
      </c>
    </row>
    <row r="383" spans="1:7" ht="18" customHeight="1" x14ac:dyDescent="0.25">
      <c r="A383" s="11">
        <v>1435.25</v>
      </c>
      <c r="B383" s="10" t="s">
        <v>375</v>
      </c>
      <c r="C383" s="10" t="s">
        <v>376</v>
      </c>
      <c r="D383" s="12" t="s">
        <v>18</v>
      </c>
      <c r="E383" s="12">
        <v>2500</v>
      </c>
      <c r="F383" s="13">
        <v>0.93817334917221229</v>
      </c>
      <c r="G383" s="14">
        <v>57.428571428571431</v>
      </c>
    </row>
    <row r="384" spans="1:7" ht="18" customHeight="1" x14ac:dyDescent="0.25">
      <c r="A384" s="11">
        <v>1464.3</v>
      </c>
      <c r="B384" s="10" t="s">
        <v>375</v>
      </c>
      <c r="C384" s="10" t="s">
        <v>376</v>
      </c>
      <c r="D384" s="12" t="s">
        <v>18</v>
      </c>
      <c r="E384" s="12">
        <v>2500</v>
      </c>
      <c r="F384" s="13">
        <v>0.92365667296286424</v>
      </c>
      <c r="G384" s="14">
        <v>47.428571428571431</v>
      </c>
    </row>
    <row r="385" spans="1:7" ht="18" customHeight="1" x14ac:dyDescent="0.25">
      <c r="A385" s="11">
        <v>1467.1</v>
      </c>
      <c r="B385" s="10" t="s">
        <v>375</v>
      </c>
      <c r="C385" s="10" t="s">
        <v>376</v>
      </c>
      <c r="D385" s="12" t="s">
        <v>18</v>
      </c>
      <c r="E385" s="12">
        <v>2500</v>
      </c>
      <c r="F385" s="13">
        <v>0.92701594414792676</v>
      </c>
      <c r="G385" s="14">
        <v>56.357142857142861</v>
      </c>
    </row>
    <row r="386" spans="1:7" ht="18" customHeight="1" x14ac:dyDescent="0.25">
      <c r="A386" s="11">
        <v>1475.35</v>
      </c>
      <c r="B386" s="10" t="s">
        <v>375</v>
      </c>
      <c r="C386" s="10" t="s">
        <v>376</v>
      </c>
      <c r="D386" s="12" t="s">
        <v>18</v>
      </c>
      <c r="E386" s="12">
        <v>2500</v>
      </c>
      <c r="F386" s="13">
        <v>0.95356577500520823</v>
      </c>
      <c r="G386" s="14">
        <v>29.684210526315788</v>
      </c>
    </row>
    <row r="387" spans="1:7" ht="18" customHeight="1" x14ac:dyDescent="0.25">
      <c r="A387" s="11">
        <v>1484.8</v>
      </c>
      <c r="B387" s="10" t="s">
        <v>375</v>
      </c>
      <c r="C387" s="10" t="s">
        <v>376</v>
      </c>
      <c r="D387" s="12" t="s">
        <v>18</v>
      </c>
      <c r="E387" s="12">
        <v>2500</v>
      </c>
      <c r="F387" s="13">
        <v>0.88868545046839564</v>
      </c>
      <c r="G387" s="14">
        <v>56.476190476190467</v>
      </c>
    </row>
    <row r="388" spans="1:7" ht="18" customHeight="1" x14ac:dyDescent="0.25">
      <c r="A388" s="11">
        <v>1524.7</v>
      </c>
      <c r="B388" s="10" t="s">
        <v>375</v>
      </c>
      <c r="C388" s="10" t="s">
        <v>376</v>
      </c>
      <c r="D388" s="12" t="s">
        <v>18</v>
      </c>
      <c r="E388" s="12">
        <v>2500</v>
      </c>
      <c r="F388" s="13">
        <v>0.95268373637835102</v>
      </c>
      <c r="G388" s="14">
        <v>31.25</v>
      </c>
    </row>
    <row r="389" spans="1:7" ht="18" customHeight="1" x14ac:dyDescent="0.25">
      <c r="A389" s="11">
        <v>1539.9</v>
      </c>
      <c r="B389" s="10" t="s">
        <v>375</v>
      </c>
      <c r="C389" s="10" t="s">
        <v>376</v>
      </c>
      <c r="D389" s="12" t="s">
        <v>18</v>
      </c>
      <c r="E389" s="12">
        <v>2500</v>
      </c>
      <c r="F389" s="13">
        <v>0.94332632604310984</v>
      </c>
      <c r="G389" s="14">
        <v>67.92307692307692</v>
      </c>
    </row>
    <row r="390" spans="1:7" ht="18" customHeight="1" x14ac:dyDescent="0.25">
      <c r="A390" s="11">
        <v>1564.3</v>
      </c>
      <c r="B390" s="10" t="s">
        <v>375</v>
      </c>
      <c r="C390" s="10" t="s">
        <v>376</v>
      </c>
      <c r="D390" s="12" t="s">
        <v>18</v>
      </c>
      <c r="E390" s="12">
        <v>2500</v>
      </c>
      <c r="F390" s="13">
        <v>0.94168861239815194</v>
      </c>
      <c r="G390" s="14">
        <v>32</v>
      </c>
    </row>
    <row r="391" spans="1:7" ht="18" customHeight="1" x14ac:dyDescent="0.25">
      <c r="A391" s="11">
        <v>1574.25</v>
      </c>
      <c r="B391" s="10" t="s">
        <v>375</v>
      </c>
      <c r="C391" s="10" t="s">
        <v>376</v>
      </c>
      <c r="D391" s="12" t="s">
        <v>18</v>
      </c>
      <c r="E391" s="12">
        <v>2500</v>
      </c>
      <c r="F391" s="13">
        <v>0.96950332858372668</v>
      </c>
      <c r="G391" s="14">
        <v>34.166666666666664</v>
      </c>
    </row>
    <row r="392" spans="1:7" ht="18" customHeight="1" x14ac:dyDescent="0.25">
      <c r="A392" s="11">
        <v>1589.75</v>
      </c>
      <c r="B392" s="10" t="s">
        <v>375</v>
      </c>
      <c r="C392" s="10" t="s">
        <v>376</v>
      </c>
      <c r="D392" s="12" t="s">
        <v>18</v>
      </c>
      <c r="E392" s="12">
        <v>2500</v>
      </c>
      <c r="F392" s="13">
        <v>0.97557988149924624</v>
      </c>
      <c r="G392" s="14">
        <v>30.125</v>
      </c>
    </row>
    <row r="393" spans="1:7" ht="18" customHeight="1" x14ac:dyDescent="0.25">
      <c r="A393" s="11">
        <v>1589.9</v>
      </c>
      <c r="B393" s="10" t="s">
        <v>375</v>
      </c>
      <c r="C393" s="10" t="s">
        <v>376</v>
      </c>
      <c r="D393" s="12" t="s">
        <v>18</v>
      </c>
      <c r="E393" s="12">
        <v>2500</v>
      </c>
      <c r="F393" s="13">
        <v>0.94483591630719976</v>
      </c>
      <c r="G393" s="14">
        <v>31</v>
      </c>
    </row>
    <row r="394" spans="1:7" ht="18" customHeight="1" x14ac:dyDescent="0.25">
      <c r="A394" s="11">
        <v>1604.6</v>
      </c>
      <c r="B394" s="10" t="s">
        <v>375</v>
      </c>
      <c r="C394" s="10" t="s">
        <v>376</v>
      </c>
      <c r="D394" s="12" t="s">
        <v>18</v>
      </c>
      <c r="E394" s="12">
        <v>2500</v>
      </c>
      <c r="F394" s="13">
        <v>1.0008417826765557</v>
      </c>
      <c r="G394" s="14">
        <v>37.25</v>
      </c>
    </row>
    <row r="395" spans="1:7" ht="18" customHeight="1" x14ac:dyDescent="0.25">
      <c r="A395" s="11">
        <v>1731.1</v>
      </c>
      <c r="B395" s="10" t="s">
        <v>375</v>
      </c>
      <c r="C395" s="10" t="s">
        <v>376</v>
      </c>
      <c r="D395" s="12" t="s">
        <v>18</v>
      </c>
      <c r="E395" s="12">
        <v>2500</v>
      </c>
      <c r="F395" s="13">
        <v>0.99462814635035945</v>
      </c>
      <c r="G395" s="14">
        <v>54.142857142857139</v>
      </c>
    </row>
    <row r="396" spans="1:7" ht="18" customHeight="1" x14ac:dyDescent="0.25">
      <c r="A396" s="11">
        <v>1742.3</v>
      </c>
      <c r="B396" s="10" t="s">
        <v>375</v>
      </c>
      <c r="C396" s="10" t="s">
        <v>376</v>
      </c>
      <c r="D396" s="12" t="s">
        <v>18</v>
      </c>
      <c r="E396" s="12">
        <v>2500</v>
      </c>
      <c r="F396" s="13">
        <v>1.0417020393236238</v>
      </c>
      <c r="G396" s="14">
        <v>86.285714285714278</v>
      </c>
    </row>
    <row r="397" spans="1:7" ht="18" customHeight="1" x14ac:dyDescent="0.25">
      <c r="A397" s="9" t="s">
        <v>377</v>
      </c>
      <c r="B397" s="10" t="s">
        <v>378</v>
      </c>
      <c r="C397" s="10" t="s">
        <v>379</v>
      </c>
      <c r="D397" s="12" t="s">
        <v>18</v>
      </c>
      <c r="E397" s="12">
        <v>2400</v>
      </c>
      <c r="F397" s="13">
        <v>0.92184872686880426</v>
      </c>
      <c r="G397" s="14">
        <v>45</v>
      </c>
    </row>
    <row r="398" spans="1:7" ht="18" customHeight="1" x14ac:dyDescent="0.25">
      <c r="A398" s="9" t="s">
        <v>380</v>
      </c>
      <c r="B398" s="10" t="s">
        <v>378</v>
      </c>
      <c r="C398" s="10" t="s">
        <v>379</v>
      </c>
      <c r="D398" s="12" t="s">
        <v>18</v>
      </c>
      <c r="E398" s="12">
        <v>2400</v>
      </c>
      <c r="F398" s="13">
        <v>0.78763636439007856</v>
      </c>
      <c r="G398" s="14">
        <v>48.849999999999994</v>
      </c>
    </row>
    <row r="399" spans="1:7" ht="18" customHeight="1" x14ac:dyDescent="0.25">
      <c r="A399" s="9" t="s">
        <v>381</v>
      </c>
      <c r="B399" s="10" t="s">
        <v>378</v>
      </c>
      <c r="C399" s="10" t="s">
        <v>379</v>
      </c>
      <c r="D399" s="12" t="s">
        <v>18</v>
      </c>
      <c r="E399" s="12">
        <v>2400</v>
      </c>
      <c r="F399" s="13">
        <v>0.78771829463030218</v>
      </c>
      <c r="G399" s="14">
        <v>51.133333333333333</v>
      </c>
    </row>
    <row r="400" spans="1:7" ht="18" customHeight="1" x14ac:dyDescent="0.25">
      <c r="A400" s="9" t="s">
        <v>382</v>
      </c>
      <c r="B400" s="10" t="s">
        <v>378</v>
      </c>
      <c r="C400" s="10" t="s">
        <v>379</v>
      </c>
      <c r="D400" s="12" t="s">
        <v>18</v>
      </c>
      <c r="E400" s="12">
        <v>2400</v>
      </c>
      <c r="F400" s="13">
        <v>0.88872462578602773</v>
      </c>
      <c r="G400" s="14">
        <v>53.142857142857139</v>
      </c>
    </row>
    <row r="401" spans="1:7" ht="18" customHeight="1" x14ac:dyDescent="0.25">
      <c r="A401" s="9" t="s">
        <v>383</v>
      </c>
      <c r="B401" s="10" t="s">
        <v>378</v>
      </c>
      <c r="C401" s="10" t="s">
        <v>379</v>
      </c>
      <c r="D401" s="12" t="s">
        <v>18</v>
      </c>
      <c r="E401" s="12">
        <v>2400</v>
      </c>
      <c r="F401" s="13">
        <v>0.8806526073005595</v>
      </c>
      <c r="G401" s="14">
        <v>52.583333333333329</v>
      </c>
    </row>
    <row r="402" spans="1:7" ht="18" customHeight="1" x14ac:dyDescent="0.25">
      <c r="A402" s="9" t="s">
        <v>384</v>
      </c>
      <c r="B402" s="10" t="s">
        <v>378</v>
      </c>
      <c r="C402" s="10" t="s">
        <v>379</v>
      </c>
      <c r="D402" s="12" t="s">
        <v>18</v>
      </c>
      <c r="E402" s="12">
        <v>2400</v>
      </c>
      <c r="F402" s="13">
        <v>0.87906013013518292</v>
      </c>
      <c r="G402" s="14">
        <v>53.307692307692307</v>
      </c>
    </row>
    <row r="403" spans="1:7" ht="18" customHeight="1" x14ac:dyDescent="0.25">
      <c r="A403" s="9" t="s">
        <v>385</v>
      </c>
      <c r="B403" s="10" t="s">
        <v>378</v>
      </c>
      <c r="C403" s="10" t="s">
        <v>379</v>
      </c>
      <c r="D403" s="12" t="s">
        <v>18</v>
      </c>
      <c r="E403" s="12">
        <v>2400</v>
      </c>
      <c r="F403" s="13">
        <v>1.0468560901801929</v>
      </c>
      <c r="G403" s="14">
        <v>36.454545454545453</v>
      </c>
    </row>
    <row r="404" spans="1:7" ht="18" customHeight="1" x14ac:dyDescent="0.25">
      <c r="A404" s="9" t="s">
        <v>386</v>
      </c>
      <c r="B404" s="10" t="s">
        <v>378</v>
      </c>
      <c r="C404" s="10" t="s">
        <v>379</v>
      </c>
      <c r="D404" s="12" t="s">
        <v>18</v>
      </c>
      <c r="E404" s="12">
        <v>2400</v>
      </c>
      <c r="F404" s="13">
        <v>1.0503582200101103</v>
      </c>
      <c r="G404" s="14">
        <v>52.642857142857139</v>
      </c>
    </row>
    <row r="405" spans="1:7" ht="18" customHeight="1" x14ac:dyDescent="0.25">
      <c r="A405" s="9" t="s">
        <v>387</v>
      </c>
      <c r="B405" s="10" t="s">
        <v>378</v>
      </c>
      <c r="C405" s="10" t="s">
        <v>379</v>
      </c>
      <c r="D405" s="12" t="s">
        <v>18</v>
      </c>
      <c r="E405" s="12">
        <v>2400</v>
      </c>
      <c r="F405" s="13">
        <v>0.7950445177113763</v>
      </c>
      <c r="G405" s="14">
        <v>48.647058823529406</v>
      </c>
    </row>
    <row r="406" spans="1:7" ht="18" customHeight="1" x14ac:dyDescent="0.25">
      <c r="A406" s="9" t="s">
        <v>388</v>
      </c>
      <c r="B406" s="10" t="s">
        <v>378</v>
      </c>
      <c r="C406" s="10" t="s">
        <v>379</v>
      </c>
      <c r="D406" s="12" t="s">
        <v>18</v>
      </c>
      <c r="E406" s="12">
        <v>2400</v>
      </c>
      <c r="F406" s="13">
        <v>0.83045354413362693</v>
      </c>
      <c r="G406" s="14">
        <v>48.173913043478258</v>
      </c>
    </row>
    <row r="407" spans="1:7" ht="18" customHeight="1" x14ac:dyDescent="0.25">
      <c r="A407" s="9" t="s">
        <v>389</v>
      </c>
      <c r="B407" s="10" t="s">
        <v>378</v>
      </c>
      <c r="C407" s="10" t="s">
        <v>379</v>
      </c>
      <c r="D407" s="12" t="s">
        <v>18</v>
      </c>
      <c r="E407" s="12">
        <v>2400</v>
      </c>
      <c r="F407" s="13">
        <v>1.0289278027087523</v>
      </c>
      <c r="G407" s="14">
        <v>49.266666666666666</v>
      </c>
    </row>
    <row r="408" spans="1:7" ht="18" customHeight="1" x14ac:dyDescent="0.25">
      <c r="A408" s="9" t="s">
        <v>390</v>
      </c>
      <c r="B408" s="10" t="s">
        <v>378</v>
      </c>
      <c r="C408" s="10" t="s">
        <v>379</v>
      </c>
      <c r="D408" s="12" t="s">
        <v>18</v>
      </c>
      <c r="E408" s="12">
        <v>2400</v>
      </c>
      <c r="F408" s="13">
        <v>0.93149860843102028</v>
      </c>
      <c r="G408" s="14">
        <v>48.666666666666664</v>
      </c>
    </row>
    <row r="409" spans="1:7" ht="18" customHeight="1" x14ac:dyDescent="0.25">
      <c r="A409" s="9" t="s">
        <v>391</v>
      </c>
      <c r="B409" s="10" t="s">
        <v>378</v>
      </c>
      <c r="C409" s="10" t="s">
        <v>379</v>
      </c>
      <c r="D409" s="12" t="s">
        <v>18</v>
      </c>
      <c r="E409" s="12">
        <v>2400</v>
      </c>
      <c r="F409" s="13">
        <v>0.98037561591141542</v>
      </c>
      <c r="G409" s="14">
        <v>97.000000000000014</v>
      </c>
    </row>
    <row r="410" spans="1:7" ht="18" customHeight="1" x14ac:dyDescent="0.25">
      <c r="A410" s="9" t="s">
        <v>392</v>
      </c>
      <c r="B410" s="10" t="s">
        <v>378</v>
      </c>
      <c r="C410" s="10" t="s">
        <v>379</v>
      </c>
      <c r="D410" s="12" t="s">
        <v>18</v>
      </c>
      <c r="E410" s="12">
        <v>2400</v>
      </c>
      <c r="F410" s="13">
        <v>0.99164430115177649</v>
      </c>
      <c r="G410" s="14">
        <v>95</v>
      </c>
    </row>
    <row r="411" spans="1:7" ht="18" customHeight="1" x14ac:dyDescent="0.25">
      <c r="A411" s="9" t="s">
        <v>393</v>
      </c>
      <c r="B411" s="10" t="s">
        <v>378</v>
      </c>
      <c r="C411" s="10" t="s">
        <v>379</v>
      </c>
      <c r="D411" s="12" t="s">
        <v>18</v>
      </c>
      <c r="E411" s="12">
        <v>2400</v>
      </c>
      <c r="F411" s="13">
        <v>0.96347258805087377</v>
      </c>
      <c r="G411" s="14">
        <v>56.333333333333336</v>
      </c>
    </row>
    <row r="412" spans="1:7" ht="18" customHeight="1" x14ac:dyDescent="0.25">
      <c r="A412" s="9" t="s">
        <v>394</v>
      </c>
      <c r="B412" s="10" t="s">
        <v>378</v>
      </c>
      <c r="C412" s="10" t="s">
        <v>379</v>
      </c>
      <c r="D412" s="12" t="s">
        <v>18</v>
      </c>
      <c r="E412" s="12">
        <v>2400</v>
      </c>
      <c r="F412" s="13">
        <v>0.82378556826403149</v>
      </c>
      <c r="G412" s="14">
        <v>78.291666666666671</v>
      </c>
    </row>
    <row r="413" spans="1:7" ht="18" customHeight="1" x14ac:dyDescent="0.25">
      <c r="A413" s="11" t="s">
        <v>395</v>
      </c>
      <c r="B413" s="10" t="s">
        <v>396</v>
      </c>
      <c r="C413" s="10" t="s">
        <v>397</v>
      </c>
      <c r="D413" s="12" t="s">
        <v>9</v>
      </c>
      <c r="E413" s="12">
        <v>1880</v>
      </c>
      <c r="F413" s="13">
        <v>0.58629238360551894</v>
      </c>
      <c r="G413" s="14">
        <v>40.782122905027933</v>
      </c>
    </row>
    <row r="414" spans="1:7" ht="18" customHeight="1" x14ac:dyDescent="0.25">
      <c r="A414" s="11" t="s">
        <v>398</v>
      </c>
      <c r="B414" s="10" t="s">
        <v>396</v>
      </c>
      <c r="C414" s="10" t="s">
        <v>397</v>
      </c>
      <c r="D414" s="12" t="s">
        <v>9</v>
      </c>
      <c r="E414" s="12">
        <v>1880</v>
      </c>
      <c r="F414" s="13">
        <v>0.5457627148734534</v>
      </c>
      <c r="G414" s="14">
        <v>44.102564102564102</v>
      </c>
    </row>
    <row r="415" spans="1:7" ht="18" customHeight="1" x14ac:dyDescent="0.25">
      <c r="A415" s="11" t="s">
        <v>399</v>
      </c>
      <c r="B415" s="10" t="s">
        <v>396</v>
      </c>
      <c r="C415" s="10" t="s">
        <v>397</v>
      </c>
      <c r="D415" s="12" t="s">
        <v>9</v>
      </c>
      <c r="E415" s="12">
        <v>1880</v>
      </c>
      <c r="F415" s="13">
        <v>0.58622330386972687</v>
      </c>
      <c r="G415" s="14">
        <v>44.533333333333331</v>
      </c>
    </row>
    <row r="416" spans="1:7" ht="18" customHeight="1" x14ac:dyDescent="0.25">
      <c r="A416" s="11" t="s">
        <v>400</v>
      </c>
      <c r="B416" s="10" t="s">
        <v>396</v>
      </c>
      <c r="C416" s="10" t="s">
        <v>397</v>
      </c>
      <c r="D416" s="12" t="s">
        <v>9</v>
      </c>
      <c r="E416" s="12">
        <v>1880</v>
      </c>
      <c r="F416" s="13">
        <v>0.62402181641126608</v>
      </c>
      <c r="G416" s="14">
        <v>41.632653061224488</v>
      </c>
    </row>
    <row r="417" spans="1:73" ht="18" customHeight="1" x14ac:dyDescent="0.25">
      <c r="A417" s="11" t="s">
        <v>401</v>
      </c>
      <c r="B417" s="10" t="s">
        <v>396</v>
      </c>
      <c r="C417" s="10" t="s">
        <v>397</v>
      </c>
      <c r="D417" s="12" t="s">
        <v>9</v>
      </c>
      <c r="E417" s="12">
        <v>1880</v>
      </c>
      <c r="F417" s="13">
        <v>0.68001450243801687</v>
      </c>
      <c r="G417" s="14">
        <v>40.379746835443036</v>
      </c>
    </row>
    <row r="418" spans="1:73" ht="18" customHeight="1" x14ac:dyDescent="0.25">
      <c r="A418" s="11" t="s">
        <v>402</v>
      </c>
      <c r="B418" s="10" t="s">
        <v>396</v>
      </c>
      <c r="C418" s="10" t="s">
        <v>397</v>
      </c>
      <c r="D418" s="12" t="s">
        <v>9</v>
      </c>
      <c r="E418" s="12">
        <v>1880</v>
      </c>
      <c r="F418" s="13">
        <v>0.62426796018545916</v>
      </c>
      <c r="G418" s="14">
        <v>46.195652173913039</v>
      </c>
    </row>
    <row r="419" spans="1:73" ht="18" customHeight="1" x14ac:dyDescent="0.25">
      <c r="A419" s="11" t="s">
        <v>403</v>
      </c>
      <c r="B419" s="10" t="s">
        <v>396</v>
      </c>
      <c r="C419" s="10" t="s">
        <v>397</v>
      </c>
      <c r="D419" s="12" t="s">
        <v>9</v>
      </c>
      <c r="E419" s="12">
        <v>1880</v>
      </c>
      <c r="F419" s="13">
        <v>0.60931468831670332</v>
      </c>
      <c r="G419" s="14">
        <v>38.961038961038959</v>
      </c>
    </row>
    <row r="420" spans="1:73" s="45" customFormat="1" ht="18" x14ac:dyDescent="0.2">
      <c r="A420" s="17" t="s">
        <v>1447</v>
      </c>
      <c r="B420" s="18" t="s">
        <v>1448</v>
      </c>
      <c r="C420" s="18" t="s">
        <v>1449</v>
      </c>
      <c r="D420" s="19" t="s">
        <v>18</v>
      </c>
      <c r="E420" s="19">
        <v>1600</v>
      </c>
      <c r="F420" s="20">
        <v>0.93034465309041403</v>
      </c>
      <c r="G420" s="21">
        <v>29.384615384615383</v>
      </c>
      <c r="H420" s="42"/>
      <c r="I420" s="42"/>
      <c r="J420" s="42"/>
      <c r="K420" s="42"/>
      <c r="L420" s="43"/>
      <c r="M420" s="43"/>
      <c r="N420" s="43"/>
      <c r="O420" s="43"/>
      <c r="P420" s="42"/>
      <c r="Q420" s="42"/>
      <c r="R420" s="43"/>
      <c r="S420" s="43"/>
      <c r="T420" s="43"/>
      <c r="U420" s="43"/>
      <c r="V420" s="43"/>
      <c r="W420" s="43"/>
      <c r="X420" s="43"/>
      <c r="Y420" s="43"/>
      <c r="Z420" s="43"/>
      <c r="AA420" s="43"/>
      <c r="AB420" s="43"/>
      <c r="AC420" s="43"/>
      <c r="AD420" s="43"/>
      <c r="AE420" s="44"/>
      <c r="AF420" s="44"/>
      <c r="AG420" s="44"/>
      <c r="AH420" s="44"/>
      <c r="AI420" s="44"/>
      <c r="AJ420" s="44"/>
      <c r="AK420" s="44"/>
      <c r="AL420" s="44"/>
      <c r="AM420" s="44"/>
      <c r="AN420" s="44"/>
      <c r="AO420" s="44"/>
      <c r="AP420" s="44"/>
      <c r="AQ420" s="44"/>
      <c r="AR420" s="44"/>
      <c r="AS420" s="44"/>
      <c r="AT420" s="43"/>
      <c r="AU420" s="43"/>
      <c r="AV420" s="32"/>
      <c r="AW420" s="43"/>
      <c r="AX420" s="36"/>
      <c r="AY420" s="36"/>
      <c r="BA420" s="46"/>
      <c r="BB420" s="46"/>
      <c r="BC420" s="46"/>
      <c r="BD420" s="46"/>
      <c r="BE420" s="46"/>
      <c r="BF420" s="46"/>
      <c r="BG420" s="46"/>
      <c r="BH420" s="46"/>
      <c r="BI420" s="46"/>
      <c r="BJ420" s="46"/>
      <c r="BK420" s="46"/>
      <c r="BL420" s="46"/>
      <c r="BM420" s="46"/>
      <c r="BN420" s="46"/>
      <c r="BO420" s="46"/>
      <c r="BP420" s="47"/>
      <c r="BQ420" s="47"/>
      <c r="BR420" s="48"/>
      <c r="BS420" s="49"/>
      <c r="BT420" s="50"/>
      <c r="BU420" s="43"/>
    </row>
    <row r="421" spans="1:73" s="45" customFormat="1" ht="18" x14ac:dyDescent="0.2">
      <c r="A421" s="17" t="s">
        <v>1450</v>
      </c>
      <c r="B421" s="18" t="s">
        <v>1448</v>
      </c>
      <c r="C421" s="18" t="s">
        <v>1449</v>
      </c>
      <c r="D421" s="19" t="s">
        <v>18</v>
      </c>
      <c r="E421" s="19">
        <v>1600</v>
      </c>
      <c r="F421" s="20">
        <v>0.96307384995775347</v>
      </c>
      <c r="G421" s="21">
        <v>31.6</v>
      </c>
      <c r="H421" s="42"/>
      <c r="I421" s="42"/>
      <c r="J421" s="42"/>
      <c r="K421" s="42"/>
      <c r="L421" s="43"/>
      <c r="M421" s="43"/>
      <c r="N421" s="43"/>
      <c r="O421" s="43"/>
      <c r="P421" s="42"/>
      <c r="Q421" s="42"/>
      <c r="R421" s="43"/>
      <c r="S421" s="43"/>
      <c r="T421" s="43"/>
      <c r="U421" s="43"/>
      <c r="V421" s="43"/>
      <c r="W421" s="43"/>
      <c r="X421" s="43"/>
      <c r="Y421" s="43"/>
      <c r="Z421" s="43"/>
      <c r="AA421" s="43"/>
      <c r="AB421" s="43"/>
      <c r="AC421" s="43"/>
      <c r="AD421" s="43"/>
      <c r="AE421" s="44"/>
      <c r="AF421" s="44"/>
      <c r="AG421" s="44"/>
      <c r="AH421" s="44"/>
      <c r="AI421" s="44"/>
      <c r="AJ421" s="44"/>
      <c r="AK421" s="44"/>
      <c r="AL421" s="44"/>
      <c r="AM421" s="44"/>
      <c r="AN421" s="44"/>
      <c r="AO421" s="44"/>
      <c r="AP421" s="44"/>
      <c r="AQ421" s="44"/>
      <c r="AR421" s="44"/>
      <c r="AS421" s="44"/>
      <c r="AT421" s="43"/>
      <c r="AU421" s="43"/>
      <c r="AV421" s="32"/>
      <c r="AW421" s="43"/>
      <c r="AX421" s="36"/>
      <c r="AY421" s="36"/>
      <c r="BA421" s="46"/>
      <c r="BB421" s="46"/>
      <c r="BC421" s="46"/>
      <c r="BD421" s="46"/>
      <c r="BE421" s="46"/>
      <c r="BF421" s="46"/>
      <c r="BG421" s="46"/>
      <c r="BH421" s="46"/>
      <c r="BI421" s="46"/>
      <c r="BJ421" s="46"/>
      <c r="BK421" s="46"/>
      <c r="BL421" s="46"/>
      <c r="BM421" s="46"/>
      <c r="BN421" s="46"/>
      <c r="BO421" s="46"/>
      <c r="BP421" s="47"/>
      <c r="BQ421" s="47"/>
      <c r="BR421" s="48"/>
      <c r="BS421" s="49"/>
      <c r="BT421" s="50"/>
      <c r="BU421" s="43"/>
    </row>
    <row r="422" spans="1:73" s="45" customFormat="1" ht="18" x14ac:dyDescent="0.2">
      <c r="A422" s="17" t="s">
        <v>1451</v>
      </c>
      <c r="B422" s="18" t="s">
        <v>1448</v>
      </c>
      <c r="C422" s="18" t="s">
        <v>1449</v>
      </c>
      <c r="D422" s="19" t="s">
        <v>18</v>
      </c>
      <c r="E422" s="19">
        <v>1600</v>
      </c>
      <c r="F422" s="20">
        <v>0.91818729743291194</v>
      </c>
      <c r="G422" s="21">
        <v>31.92592592592592</v>
      </c>
      <c r="H422" s="42"/>
      <c r="I422" s="42"/>
      <c r="J422" s="42"/>
      <c r="K422" s="42"/>
      <c r="L422" s="43"/>
      <c r="M422" s="43"/>
      <c r="N422" s="43"/>
      <c r="O422" s="43"/>
      <c r="P422" s="42"/>
      <c r="Q422" s="42"/>
      <c r="R422" s="43"/>
      <c r="S422" s="43"/>
      <c r="T422" s="43"/>
      <c r="U422" s="43"/>
      <c r="V422" s="43"/>
      <c r="W422" s="43"/>
      <c r="X422" s="43"/>
      <c r="Y422" s="43"/>
      <c r="Z422" s="43"/>
      <c r="AA422" s="43"/>
      <c r="AB422" s="43"/>
      <c r="AC422" s="43"/>
      <c r="AD422" s="43"/>
      <c r="AE422" s="44"/>
      <c r="AF422" s="44"/>
      <c r="AG422" s="44"/>
      <c r="AH422" s="44"/>
      <c r="AI422" s="44"/>
      <c r="AJ422" s="44"/>
      <c r="AK422" s="44"/>
      <c r="AL422" s="44"/>
      <c r="AM422" s="44"/>
      <c r="AN422" s="44"/>
      <c r="AO422" s="44"/>
      <c r="AP422" s="44"/>
      <c r="AQ422" s="44"/>
      <c r="AR422" s="44"/>
      <c r="AS422" s="44"/>
      <c r="AT422" s="43"/>
      <c r="AU422" s="43"/>
      <c r="AV422" s="32"/>
      <c r="AW422" s="43"/>
      <c r="AX422" s="36"/>
      <c r="AY422" s="36"/>
      <c r="BA422" s="46"/>
      <c r="BB422" s="46"/>
      <c r="BC422" s="46"/>
      <c r="BD422" s="46"/>
      <c r="BE422" s="46"/>
      <c r="BF422" s="46"/>
      <c r="BG422" s="46"/>
      <c r="BH422" s="46"/>
      <c r="BI422" s="46"/>
      <c r="BJ422" s="46"/>
      <c r="BK422" s="46"/>
      <c r="BL422" s="46"/>
      <c r="BM422" s="46"/>
      <c r="BN422" s="46"/>
      <c r="BO422" s="46"/>
      <c r="BP422" s="47"/>
      <c r="BQ422" s="47"/>
      <c r="BR422" s="48"/>
      <c r="BS422" s="49"/>
      <c r="BT422" s="50"/>
      <c r="BU422" s="43"/>
    </row>
    <row r="423" spans="1:73" s="45" customFormat="1" ht="18" x14ac:dyDescent="0.2">
      <c r="A423" s="17" t="s">
        <v>1452</v>
      </c>
      <c r="B423" s="18" t="s">
        <v>1448</v>
      </c>
      <c r="C423" s="18" t="s">
        <v>1449</v>
      </c>
      <c r="D423" s="19" t="s">
        <v>18</v>
      </c>
      <c r="E423" s="19">
        <v>1600</v>
      </c>
      <c r="F423" s="20">
        <v>0.93932100103187011</v>
      </c>
      <c r="G423" s="21">
        <v>28.962962962962962</v>
      </c>
      <c r="H423" s="42"/>
      <c r="I423" s="42"/>
      <c r="J423" s="42"/>
      <c r="K423" s="42"/>
      <c r="L423" s="43"/>
      <c r="M423" s="43"/>
      <c r="N423" s="43"/>
      <c r="O423" s="43"/>
      <c r="P423" s="42"/>
      <c r="Q423" s="42"/>
      <c r="R423" s="43"/>
      <c r="S423" s="43"/>
      <c r="T423" s="43"/>
      <c r="U423" s="43"/>
      <c r="V423" s="43"/>
      <c r="W423" s="43"/>
      <c r="X423" s="43"/>
      <c r="Y423" s="43"/>
      <c r="Z423" s="43"/>
      <c r="AA423" s="43"/>
      <c r="AB423" s="43"/>
      <c r="AC423" s="43"/>
      <c r="AD423" s="43"/>
      <c r="AE423" s="44"/>
      <c r="AF423" s="44"/>
      <c r="AG423" s="44"/>
      <c r="AH423" s="44"/>
      <c r="AI423" s="44"/>
      <c r="AJ423" s="44"/>
      <c r="AK423" s="44"/>
      <c r="AL423" s="44"/>
      <c r="AM423" s="44"/>
      <c r="AN423" s="44"/>
      <c r="AO423" s="44"/>
      <c r="AP423" s="44"/>
      <c r="AQ423" s="44"/>
      <c r="AR423" s="44"/>
      <c r="AS423" s="44"/>
      <c r="AT423" s="43"/>
      <c r="AU423" s="43"/>
      <c r="AV423" s="32"/>
      <c r="AW423" s="43"/>
      <c r="AX423" s="36"/>
      <c r="AY423" s="36"/>
      <c r="BA423" s="46"/>
      <c r="BB423" s="46"/>
      <c r="BC423" s="46"/>
      <c r="BD423" s="46"/>
      <c r="BE423" s="46"/>
      <c r="BF423" s="46"/>
      <c r="BG423" s="46"/>
      <c r="BH423" s="46"/>
      <c r="BI423" s="46"/>
      <c r="BJ423" s="46"/>
      <c r="BK423" s="46"/>
      <c r="BL423" s="46"/>
      <c r="BM423" s="46"/>
      <c r="BN423" s="46"/>
      <c r="BO423" s="46"/>
      <c r="BP423" s="47"/>
      <c r="BQ423" s="47"/>
      <c r="BR423" s="48"/>
      <c r="BS423" s="49"/>
      <c r="BT423" s="50"/>
      <c r="BU423" s="43"/>
    </row>
    <row r="424" spans="1:73" s="45" customFormat="1" ht="18" x14ac:dyDescent="0.2">
      <c r="A424" s="17" t="s">
        <v>1453</v>
      </c>
      <c r="B424" s="18" t="s">
        <v>1448</v>
      </c>
      <c r="C424" s="18" t="s">
        <v>1449</v>
      </c>
      <c r="D424" s="19" t="s">
        <v>18</v>
      </c>
      <c r="E424" s="19">
        <v>1600</v>
      </c>
      <c r="F424" s="20">
        <v>0.94406567529317897</v>
      </c>
      <c r="G424" s="21">
        <v>30.12</v>
      </c>
      <c r="H424" s="42"/>
      <c r="I424" s="42"/>
      <c r="J424" s="42"/>
      <c r="K424" s="42"/>
      <c r="L424" s="43"/>
      <c r="M424" s="43"/>
      <c r="N424" s="43"/>
      <c r="O424" s="43"/>
      <c r="P424" s="42"/>
      <c r="Q424" s="42"/>
      <c r="R424" s="43"/>
      <c r="S424" s="43"/>
      <c r="T424" s="43"/>
      <c r="U424" s="43"/>
      <c r="V424" s="43"/>
      <c r="W424" s="43"/>
      <c r="X424" s="43"/>
      <c r="Y424" s="43"/>
      <c r="Z424" s="43"/>
      <c r="AA424" s="43"/>
      <c r="AB424" s="43"/>
      <c r="AC424" s="43"/>
      <c r="AD424" s="43"/>
      <c r="AE424" s="44"/>
      <c r="AF424" s="44"/>
      <c r="AG424" s="44"/>
      <c r="AH424" s="44"/>
      <c r="AI424" s="44"/>
      <c r="AJ424" s="44"/>
      <c r="AK424" s="44"/>
      <c r="AL424" s="44"/>
      <c r="AM424" s="44"/>
      <c r="AN424" s="44"/>
      <c r="AO424" s="44"/>
      <c r="AP424" s="44"/>
      <c r="AQ424" s="44"/>
      <c r="AR424" s="44"/>
      <c r="AS424" s="44"/>
      <c r="AT424" s="43"/>
      <c r="AU424" s="43"/>
      <c r="AV424" s="32"/>
      <c r="AW424" s="43"/>
      <c r="AX424" s="36"/>
      <c r="AY424" s="36"/>
      <c r="BA424" s="46"/>
      <c r="BB424" s="46"/>
      <c r="BC424" s="46"/>
      <c r="BD424" s="46"/>
      <c r="BE424" s="46"/>
      <c r="BF424" s="46"/>
      <c r="BG424" s="46"/>
      <c r="BH424" s="46"/>
      <c r="BI424" s="46"/>
      <c r="BJ424" s="46"/>
      <c r="BK424" s="46"/>
      <c r="BL424" s="46"/>
      <c r="BM424" s="46"/>
      <c r="BN424" s="46"/>
      <c r="BO424" s="46"/>
      <c r="BP424" s="47"/>
      <c r="BQ424" s="47"/>
      <c r="BR424" s="48"/>
      <c r="BS424" s="49"/>
      <c r="BT424" s="50"/>
      <c r="BU424" s="43"/>
    </row>
    <row r="425" spans="1:73" s="45" customFormat="1" ht="18" x14ac:dyDescent="0.2">
      <c r="A425" s="17" t="s">
        <v>1454</v>
      </c>
      <c r="B425" s="18" t="s">
        <v>1448</v>
      </c>
      <c r="C425" s="18" t="s">
        <v>1449</v>
      </c>
      <c r="D425" s="19" t="s">
        <v>18</v>
      </c>
      <c r="E425" s="19">
        <v>1600</v>
      </c>
      <c r="F425" s="20">
        <v>0.90571481026189304</v>
      </c>
      <c r="G425" s="21">
        <v>31.161290322580644</v>
      </c>
      <c r="H425" s="42"/>
      <c r="I425" s="42"/>
      <c r="J425" s="42"/>
      <c r="K425" s="42"/>
      <c r="L425" s="43"/>
      <c r="M425" s="43"/>
      <c r="N425" s="43"/>
      <c r="O425" s="43"/>
      <c r="P425" s="42"/>
      <c r="Q425" s="42"/>
      <c r="R425" s="43"/>
      <c r="S425" s="43"/>
      <c r="T425" s="43"/>
      <c r="U425" s="43"/>
      <c r="V425" s="43"/>
      <c r="W425" s="43"/>
      <c r="X425" s="43"/>
      <c r="Y425" s="43"/>
      <c r="Z425" s="43"/>
      <c r="AA425" s="43"/>
      <c r="AB425" s="43"/>
      <c r="AC425" s="43"/>
      <c r="AD425" s="43"/>
      <c r="AE425" s="44"/>
      <c r="AF425" s="44"/>
      <c r="AG425" s="44"/>
      <c r="AH425" s="44"/>
      <c r="AI425" s="44"/>
      <c r="AJ425" s="44"/>
      <c r="AK425" s="44"/>
      <c r="AL425" s="44"/>
      <c r="AM425" s="44"/>
      <c r="AN425" s="44"/>
      <c r="AO425" s="44"/>
      <c r="AP425" s="44"/>
      <c r="AQ425" s="44"/>
      <c r="AR425" s="44"/>
      <c r="AS425" s="44"/>
      <c r="AT425" s="43"/>
      <c r="AU425" s="43"/>
      <c r="AV425" s="32"/>
      <c r="AW425" s="43"/>
      <c r="AX425" s="36"/>
      <c r="AY425" s="36"/>
      <c r="BA425" s="46"/>
      <c r="BB425" s="46"/>
      <c r="BC425" s="46"/>
      <c r="BD425" s="46"/>
      <c r="BE425" s="46"/>
      <c r="BF425" s="46"/>
      <c r="BG425" s="46"/>
      <c r="BH425" s="46"/>
      <c r="BI425" s="46"/>
      <c r="BJ425" s="46"/>
      <c r="BK425" s="46"/>
      <c r="BL425" s="46"/>
      <c r="BM425" s="46"/>
      <c r="BN425" s="46"/>
      <c r="BO425" s="46"/>
      <c r="BP425" s="47"/>
      <c r="BQ425" s="47"/>
      <c r="BR425" s="48"/>
      <c r="BS425" s="49"/>
      <c r="BT425" s="50"/>
      <c r="BU425" s="43"/>
    </row>
    <row r="426" spans="1:73" s="45" customFormat="1" ht="18" x14ac:dyDescent="0.2">
      <c r="A426" s="17" t="s">
        <v>1455</v>
      </c>
      <c r="B426" s="18" t="s">
        <v>1448</v>
      </c>
      <c r="C426" s="18" t="s">
        <v>1449</v>
      </c>
      <c r="D426" s="19" t="s">
        <v>18</v>
      </c>
      <c r="E426" s="19">
        <v>1600</v>
      </c>
      <c r="F426" s="20">
        <v>0.9325428213053838</v>
      </c>
      <c r="G426" s="21">
        <v>29.749999999999996</v>
      </c>
      <c r="H426" s="42"/>
      <c r="I426" s="42"/>
      <c r="J426" s="42"/>
      <c r="K426" s="42"/>
      <c r="L426" s="43"/>
      <c r="M426" s="43"/>
      <c r="N426" s="43"/>
      <c r="O426" s="43"/>
      <c r="P426" s="42"/>
      <c r="Q426" s="42"/>
      <c r="R426" s="43"/>
      <c r="S426" s="43"/>
      <c r="T426" s="43"/>
      <c r="U426" s="43"/>
      <c r="V426" s="43"/>
      <c r="W426" s="43"/>
      <c r="X426" s="43"/>
      <c r="Y426" s="43"/>
      <c r="Z426" s="43"/>
      <c r="AA426" s="43"/>
      <c r="AB426" s="43"/>
      <c r="AC426" s="43"/>
      <c r="AD426" s="43"/>
      <c r="AE426" s="44"/>
      <c r="AF426" s="44"/>
      <c r="AG426" s="44"/>
      <c r="AH426" s="44"/>
      <c r="AI426" s="44"/>
      <c r="AJ426" s="44"/>
      <c r="AK426" s="44"/>
      <c r="AL426" s="44"/>
      <c r="AM426" s="44"/>
      <c r="AN426" s="44"/>
      <c r="AO426" s="44"/>
      <c r="AP426" s="44"/>
      <c r="AQ426" s="44"/>
      <c r="AR426" s="44"/>
      <c r="AS426" s="44"/>
      <c r="AT426" s="43"/>
      <c r="AU426" s="43"/>
      <c r="AV426" s="32"/>
      <c r="AW426" s="43"/>
      <c r="AX426" s="36"/>
      <c r="AY426" s="36"/>
      <c r="BA426" s="46"/>
      <c r="BB426" s="46"/>
      <c r="BC426" s="46"/>
      <c r="BD426" s="46"/>
      <c r="BE426" s="46"/>
      <c r="BF426" s="46"/>
      <c r="BG426" s="46"/>
      <c r="BH426" s="46"/>
      <c r="BI426" s="46"/>
      <c r="BJ426" s="46"/>
      <c r="BK426" s="46"/>
      <c r="BL426" s="46"/>
      <c r="BM426" s="46"/>
      <c r="BN426" s="46"/>
      <c r="BO426" s="46"/>
      <c r="BP426" s="47"/>
      <c r="BQ426" s="47"/>
      <c r="BR426" s="48"/>
      <c r="BS426" s="49"/>
      <c r="BT426" s="50"/>
      <c r="BU426" s="43"/>
    </row>
    <row r="427" spans="1:73" s="45" customFormat="1" ht="18" x14ac:dyDescent="0.2">
      <c r="A427" s="17" t="s">
        <v>1456</v>
      </c>
      <c r="B427" s="18" t="s">
        <v>1448</v>
      </c>
      <c r="C427" s="18" t="s">
        <v>1449</v>
      </c>
      <c r="D427" s="19" t="s">
        <v>9</v>
      </c>
      <c r="E427" s="19">
        <v>1600</v>
      </c>
      <c r="F427" s="20">
        <v>0.8903091134803266</v>
      </c>
      <c r="G427" s="21">
        <v>32.142857142857146</v>
      </c>
      <c r="H427" s="42"/>
      <c r="I427" s="42"/>
      <c r="J427" s="42"/>
      <c r="K427" s="42"/>
      <c r="L427" s="43"/>
      <c r="M427" s="43"/>
      <c r="N427" s="43"/>
      <c r="O427" s="43"/>
      <c r="P427" s="42"/>
      <c r="Q427" s="42"/>
      <c r="R427" s="43"/>
      <c r="S427" s="43"/>
      <c r="T427" s="43"/>
      <c r="U427" s="43"/>
      <c r="V427" s="43"/>
      <c r="W427" s="43"/>
      <c r="X427" s="43"/>
      <c r="Y427" s="43"/>
      <c r="Z427" s="43"/>
      <c r="AA427" s="43"/>
      <c r="AB427" s="43"/>
      <c r="AC427" s="43"/>
      <c r="AD427" s="43"/>
      <c r="AE427" s="44"/>
      <c r="AF427" s="44"/>
      <c r="AG427" s="44"/>
      <c r="AH427" s="44"/>
      <c r="AI427" s="44"/>
      <c r="AJ427" s="44"/>
      <c r="AK427" s="44"/>
      <c r="AL427" s="44"/>
      <c r="AM427" s="44"/>
      <c r="AN427" s="44"/>
      <c r="AO427" s="44"/>
      <c r="AP427" s="44"/>
      <c r="AQ427" s="44"/>
      <c r="AR427" s="44"/>
      <c r="AS427" s="44"/>
      <c r="AT427" s="43"/>
      <c r="AU427" s="43"/>
      <c r="AV427" s="32"/>
      <c r="AW427" s="43"/>
      <c r="AX427" s="36"/>
      <c r="AY427" s="36"/>
      <c r="BA427" s="46"/>
      <c r="BB427" s="46"/>
      <c r="BC427" s="46"/>
      <c r="BD427" s="46"/>
      <c r="BE427" s="46"/>
      <c r="BF427" s="46"/>
      <c r="BG427" s="46"/>
      <c r="BH427" s="46"/>
      <c r="BI427" s="46"/>
      <c r="BJ427" s="46"/>
      <c r="BK427" s="46"/>
      <c r="BL427" s="46"/>
      <c r="BM427" s="46"/>
      <c r="BN427" s="46"/>
      <c r="BO427" s="46"/>
      <c r="BP427" s="47"/>
      <c r="BQ427" s="47"/>
      <c r="BR427" s="48"/>
      <c r="BS427" s="49"/>
      <c r="BT427" s="50"/>
      <c r="BU427" s="43"/>
    </row>
    <row r="428" spans="1:73" s="45" customFormat="1" ht="18" x14ac:dyDescent="0.2">
      <c r="A428" s="17" t="s">
        <v>1457</v>
      </c>
      <c r="B428" s="18" t="s">
        <v>1448</v>
      </c>
      <c r="C428" s="18" t="s">
        <v>1449</v>
      </c>
      <c r="D428" s="19" t="s">
        <v>18</v>
      </c>
      <c r="E428" s="19">
        <v>1600</v>
      </c>
      <c r="F428" s="20">
        <v>0.84638281441573948</v>
      </c>
      <c r="G428" s="21">
        <v>32.875</v>
      </c>
      <c r="H428" s="42"/>
      <c r="I428" s="42"/>
      <c r="J428" s="42"/>
      <c r="K428" s="42"/>
      <c r="L428" s="43"/>
      <c r="M428" s="43"/>
      <c r="N428" s="43"/>
      <c r="O428" s="43"/>
      <c r="P428" s="42"/>
      <c r="Q428" s="42"/>
      <c r="R428" s="43"/>
      <c r="S428" s="43"/>
      <c r="T428" s="43"/>
      <c r="U428" s="43"/>
      <c r="V428" s="43"/>
      <c r="W428" s="43"/>
      <c r="X428" s="43"/>
      <c r="Y428" s="43"/>
      <c r="Z428" s="43"/>
      <c r="AA428" s="43"/>
      <c r="AB428" s="43"/>
      <c r="AC428" s="43"/>
      <c r="AD428" s="43"/>
      <c r="AE428" s="44"/>
      <c r="AF428" s="44"/>
      <c r="AG428" s="44"/>
      <c r="AH428" s="44"/>
      <c r="AI428" s="44"/>
      <c r="AJ428" s="44"/>
      <c r="AK428" s="44"/>
      <c r="AL428" s="44"/>
      <c r="AM428" s="44"/>
      <c r="AN428" s="44"/>
      <c r="AO428" s="44"/>
      <c r="AP428" s="44"/>
      <c r="AQ428" s="44"/>
      <c r="AR428" s="44"/>
      <c r="AS428" s="44"/>
      <c r="AT428" s="43"/>
      <c r="AU428" s="43"/>
      <c r="AV428" s="32"/>
      <c r="AW428" s="43"/>
      <c r="AX428" s="36"/>
      <c r="BA428" s="46"/>
      <c r="BB428" s="46"/>
      <c r="BC428" s="46"/>
      <c r="BD428" s="46"/>
      <c r="BE428" s="46"/>
      <c r="BF428" s="46"/>
      <c r="BG428" s="46"/>
      <c r="BH428" s="46"/>
      <c r="BI428" s="46"/>
      <c r="BJ428" s="46"/>
      <c r="BK428" s="46"/>
      <c r="BL428" s="46"/>
      <c r="BM428" s="46"/>
      <c r="BN428" s="46"/>
      <c r="BO428" s="46"/>
      <c r="BP428" s="47"/>
      <c r="BQ428" s="47"/>
      <c r="BR428" s="48"/>
      <c r="BS428" s="49"/>
      <c r="BT428" s="50"/>
      <c r="BU428" s="43"/>
    </row>
    <row r="429" spans="1:73" s="45" customFormat="1" ht="18" x14ac:dyDescent="0.2">
      <c r="A429" s="17" t="s">
        <v>1458</v>
      </c>
      <c r="B429" s="18" t="s">
        <v>1448</v>
      </c>
      <c r="C429" s="18" t="s">
        <v>1449</v>
      </c>
      <c r="D429" s="19" t="s">
        <v>18</v>
      </c>
      <c r="E429" s="19">
        <v>1600</v>
      </c>
      <c r="F429" s="20">
        <v>0.89947903890007253</v>
      </c>
      <c r="G429" s="21">
        <v>28</v>
      </c>
      <c r="H429" s="42"/>
      <c r="I429" s="42"/>
      <c r="J429" s="42"/>
      <c r="K429" s="42"/>
      <c r="L429" s="43"/>
      <c r="M429" s="43"/>
      <c r="N429" s="43"/>
      <c r="O429" s="43"/>
      <c r="P429" s="42"/>
      <c r="Q429" s="42"/>
      <c r="R429" s="43"/>
      <c r="S429" s="43"/>
      <c r="T429" s="43"/>
      <c r="U429" s="43"/>
      <c r="V429" s="43"/>
      <c r="W429" s="43"/>
      <c r="X429" s="43"/>
      <c r="Y429" s="43"/>
      <c r="Z429" s="43"/>
      <c r="AA429" s="43"/>
      <c r="AB429" s="43"/>
      <c r="AC429" s="43"/>
      <c r="AD429" s="43"/>
      <c r="AE429" s="44"/>
      <c r="AF429" s="44"/>
      <c r="AG429" s="44"/>
      <c r="AH429" s="44"/>
      <c r="AI429" s="44"/>
      <c r="AJ429" s="44"/>
      <c r="AK429" s="44"/>
      <c r="AL429" s="44"/>
      <c r="AM429" s="44"/>
      <c r="AN429" s="44"/>
      <c r="AO429" s="44"/>
      <c r="AP429" s="44"/>
      <c r="AQ429" s="44"/>
      <c r="AR429" s="44"/>
      <c r="AS429" s="44"/>
      <c r="AT429" s="43"/>
      <c r="AU429" s="43"/>
      <c r="AV429" s="32"/>
      <c r="AW429" s="43"/>
      <c r="AX429" s="36"/>
      <c r="BA429" s="46"/>
      <c r="BB429" s="46"/>
      <c r="BC429" s="46"/>
      <c r="BD429" s="46"/>
      <c r="BE429" s="46"/>
      <c r="BF429" s="46"/>
      <c r="BG429" s="46"/>
      <c r="BH429" s="46"/>
      <c r="BI429" s="46"/>
      <c r="BJ429" s="46"/>
      <c r="BK429" s="46"/>
      <c r="BL429" s="46"/>
      <c r="BM429" s="46"/>
      <c r="BN429" s="46"/>
      <c r="BO429" s="46"/>
      <c r="BP429" s="47"/>
      <c r="BQ429" s="47"/>
      <c r="BR429" s="48"/>
      <c r="BS429" s="49"/>
      <c r="BT429" s="50"/>
      <c r="BU429" s="43"/>
    </row>
    <row r="430" spans="1:73" s="45" customFormat="1" ht="18" x14ac:dyDescent="0.2">
      <c r="A430" s="17" t="s">
        <v>1459</v>
      </c>
      <c r="B430" s="18" t="s">
        <v>1448</v>
      </c>
      <c r="C430" s="18" t="s">
        <v>1449</v>
      </c>
      <c r="D430" s="19" t="s">
        <v>18</v>
      </c>
      <c r="E430" s="19">
        <v>1600</v>
      </c>
      <c r="F430" s="20">
        <v>0.95397523460414801</v>
      </c>
      <c r="G430" s="21">
        <v>26.571428571428569</v>
      </c>
      <c r="H430" s="42"/>
      <c r="I430" s="42"/>
      <c r="J430" s="42"/>
      <c r="K430" s="42"/>
      <c r="L430" s="43"/>
      <c r="M430" s="43"/>
      <c r="N430" s="43"/>
      <c r="O430" s="43"/>
      <c r="P430" s="42"/>
      <c r="Q430" s="42"/>
      <c r="R430" s="43"/>
      <c r="S430" s="43"/>
      <c r="T430" s="43"/>
      <c r="U430" s="43"/>
      <c r="V430" s="43"/>
      <c r="W430" s="43"/>
      <c r="X430" s="43"/>
      <c r="Y430" s="43"/>
      <c r="Z430" s="43"/>
      <c r="AA430" s="43"/>
      <c r="AB430" s="43"/>
      <c r="AC430" s="43"/>
      <c r="AD430" s="43"/>
      <c r="AE430" s="44"/>
      <c r="AF430" s="44"/>
      <c r="AG430" s="44"/>
      <c r="AH430" s="44"/>
      <c r="AI430" s="44"/>
      <c r="AJ430" s="44"/>
      <c r="AK430" s="44"/>
      <c r="AL430" s="44"/>
      <c r="AM430" s="44"/>
      <c r="AN430" s="44"/>
      <c r="AO430" s="44"/>
      <c r="AP430" s="44"/>
      <c r="AQ430" s="44"/>
      <c r="AR430" s="44"/>
      <c r="AS430" s="44"/>
      <c r="AT430" s="43"/>
      <c r="AU430" s="43"/>
      <c r="AV430" s="32"/>
      <c r="AW430" s="43"/>
      <c r="AX430" s="36"/>
      <c r="BA430" s="46"/>
      <c r="BB430" s="46"/>
      <c r="BC430" s="46"/>
      <c r="BD430" s="46"/>
      <c r="BE430" s="46"/>
      <c r="BF430" s="46"/>
      <c r="BG430" s="46"/>
      <c r="BH430" s="46"/>
      <c r="BI430" s="46"/>
      <c r="BJ430" s="46"/>
      <c r="BK430" s="46"/>
      <c r="BL430" s="46"/>
      <c r="BM430" s="46"/>
      <c r="BN430" s="46"/>
      <c r="BO430" s="46"/>
      <c r="BP430" s="47"/>
      <c r="BQ430" s="47"/>
      <c r="BR430" s="48"/>
      <c r="BS430" s="49"/>
      <c r="BT430" s="50"/>
      <c r="BU430" s="43"/>
    </row>
    <row r="431" spans="1:73" s="45" customFormat="1" ht="18" x14ac:dyDescent="0.2">
      <c r="A431" s="17" t="s">
        <v>1460</v>
      </c>
      <c r="B431" s="18" t="s">
        <v>1448</v>
      </c>
      <c r="C431" s="18" t="s">
        <v>1449</v>
      </c>
      <c r="D431" s="19" t="s">
        <v>18</v>
      </c>
      <c r="E431" s="19">
        <v>1600</v>
      </c>
      <c r="F431" s="20">
        <v>0.88391902128154887</v>
      </c>
      <c r="G431" s="21">
        <v>42.5</v>
      </c>
      <c r="H431" s="42"/>
      <c r="I431" s="42"/>
      <c r="J431" s="42"/>
      <c r="K431" s="42"/>
      <c r="L431" s="43"/>
      <c r="M431" s="43"/>
      <c r="N431" s="43"/>
      <c r="O431" s="43"/>
      <c r="P431" s="42"/>
      <c r="Q431" s="42"/>
      <c r="R431" s="43"/>
      <c r="S431" s="43"/>
      <c r="T431" s="43"/>
      <c r="U431" s="43"/>
      <c r="V431" s="43"/>
      <c r="W431" s="43"/>
      <c r="X431" s="43"/>
      <c r="Y431" s="43"/>
      <c r="Z431" s="43"/>
      <c r="AA431" s="43"/>
      <c r="AB431" s="43"/>
      <c r="AC431" s="43"/>
      <c r="AD431" s="43"/>
      <c r="AE431" s="44"/>
      <c r="AF431" s="44"/>
      <c r="AG431" s="44"/>
      <c r="AH431" s="44"/>
      <c r="AI431" s="44"/>
      <c r="AJ431" s="44"/>
      <c r="AK431" s="44"/>
      <c r="AL431" s="44"/>
      <c r="AM431" s="44"/>
      <c r="AN431" s="44"/>
      <c r="AO431" s="44"/>
      <c r="AP431" s="44"/>
      <c r="AQ431" s="44"/>
      <c r="AR431" s="44"/>
      <c r="AS431" s="44"/>
      <c r="AT431" s="43"/>
      <c r="AU431" s="43"/>
      <c r="AV431" s="32"/>
      <c r="AW431" s="43"/>
      <c r="AX431" s="36"/>
      <c r="BA431" s="46"/>
      <c r="BB431" s="46"/>
      <c r="BC431" s="46"/>
      <c r="BD431" s="46"/>
      <c r="BE431" s="46"/>
      <c r="BF431" s="46"/>
      <c r="BG431" s="46"/>
      <c r="BH431" s="46"/>
      <c r="BI431" s="46"/>
      <c r="BJ431" s="46"/>
      <c r="BK431" s="46"/>
      <c r="BL431" s="46"/>
      <c r="BM431" s="46"/>
      <c r="BN431" s="46"/>
      <c r="BO431" s="46"/>
      <c r="BP431" s="47"/>
      <c r="BQ431" s="47"/>
      <c r="BR431" s="48"/>
      <c r="BS431" s="49"/>
      <c r="BT431" s="50"/>
      <c r="BU431" s="43"/>
    </row>
    <row r="432" spans="1:73" s="45" customFormat="1" ht="18" x14ac:dyDescent="0.2">
      <c r="A432" s="17" t="s">
        <v>1461</v>
      </c>
      <c r="B432" s="18" t="s">
        <v>1448</v>
      </c>
      <c r="C432" s="18" t="s">
        <v>1449</v>
      </c>
      <c r="D432" s="19" t="s">
        <v>18</v>
      </c>
      <c r="E432" s="19">
        <v>1600</v>
      </c>
      <c r="F432" s="20">
        <v>0.86373137731595551</v>
      </c>
      <c r="G432" s="21">
        <v>38.142857142857146</v>
      </c>
      <c r="H432" s="42"/>
      <c r="I432" s="42"/>
      <c r="J432" s="42"/>
      <c r="K432" s="42"/>
      <c r="L432" s="43"/>
      <c r="M432" s="43"/>
      <c r="N432" s="43"/>
      <c r="O432" s="43"/>
      <c r="P432" s="42"/>
      <c r="Q432" s="42"/>
      <c r="R432" s="43"/>
      <c r="S432" s="43"/>
      <c r="T432" s="43"/>
      <c r="U432" s="43"/>
      <c r="V432" s="43"/>
      <c r="W432" s="43"/>
      <c r="X432" s="43"/>
      <c r="Y432" s="43"/>
      <c r="Z432" s="43"/>
      <c r="AA432" s="43"/>
      <c r="AB432" s="43"/>
      <c r="AC432" s="43"/>
      <c r="AD432" s="43"/>
      <c r="AE432" s="44"/>
      <c r="AF432" s="44"/>
      <c r="AG432" s="44"/>
      <c r="AH432" s="44"/>
      <c r="AI432" s="44"/>
      <c r="AJ432" s="44"/>
      <c r="AK432" s="44"/>
      <c r="AL432" s="44"/>
      <c r="AM432" s="44"/>
      <c r="AN432" s="44"/>
      <c r="AO432" s="44"/>
      <c r="AP432" s="44"/>
      <c r="AQ432" s="44"/>
      <c r="AR432" s="44"/>
      <c r="AS432" s="44"/>
      <c r="AT432" s="43"/>
      <c r="AU432" s="43"/>
      <c r="AV432" s="32"/>
      <c r="AW432" s="43"/>
      <c r="AX432" s="36"/>
      <c r="BA432" s="46"/>
      <c r="BB432" s="46"/>
      <c r="BC432" s="46"/>
      <c r="BD432" s="46"/>
      <c r="BE432" s="46"/>
      <c r="BF432" s="46"/>
      <c r="BG432" s="46"/>
      <c r="BH432" s="46"/>
      <c r="BI432" s="46"/>
      <c r="BJ432" s="46"/>
      <c r="BK432" s="46"/>
      <c r="BL432" s="46"/>
      <c r="BM432" s="46"/>
      <c r="BN432" s="46"/>
      <c r="BO432" s="46"/>
      <c r="BP432" s="47"/>
      <c r="BQ432" s="47"/>
      <c r="BR432" s="48"/>
      <c r="BS432" s="49"/>
      <c r="BT432" s="50"/>
      <c r="BU432" s="43"/>
    </row>
    <row r="433" spans="1:73" s="45" customFormat="1" ht="18" x14ac:dyDescent="0.2">
      <c r="A433" s="17" t="s">
        <v>1462</v>
      </c>
      <c r="B433" s="18" t="s">
        <v>1448</v>
      </c>
      <c r="C433" s="18" t="s">
        <v>1449</v>
      </c>
      <c r="D433" s="19" t="s">
        <v>18</v>
      </c>
      <c r="E433" s="19">
        <v>1600</v>
      </c>
      <c r="F433" s="20">
        <v>0.86302286804586026</v>
      </c>
      <c r="G433" s="21">
        <v>45.153846153846153</v>
      </c>
      <c r="H433" s="42"/>
      <c r="I433" s="42"/>
      <c r="J433" s="42"/>
      <c r="K433" s="42"/>
      <c r="L433" s="43"/>
      <c r="M433" s="43"/>
      <c r="N433" s="43"/>
      <c r="O433" s="43"/>
      <c r="P433" s="42"/>
      <c r="Q433" s="42"/>
      <c r="R433" s="43"/>
      <c r="S433" s="43"/>
      <c r="T433" s="43"/>
      <c r="U433" s="43"/>
      <c r="V433" s="43"/>
      <c r="W433" s="43"/>
      <c r="X433" s="43"/>
      <c r="Y433" s="43"/>
      <c r="Z433" s="43"/>
      <c r="AA433" s="43"/>
      <c r="AB433" s="43"/>
      <c r="AC433" s="43"/>
      <c r="AD433" s="43"/>
      <c r="AE433" s="44"/>
      <c r="AF433" s="44"/>
      <c r="AG433" s="44"/>
      <c r="AH433" s="44"/>
      <c r="AI433" s="44"/>
      <c r="AJ433" s="44"/>
      <c r="AK433" s="44"/>
      <c r="AL433" s="44"/>
      <c r="AM433" s="44"/>
      <c r="AN433" s="44"/>
      <c r="AO433" s="44"/>
      <c r="AP433" s="44"/>
      <c r="AQ433" s="44"/>
      <c r="AR433" s="44"/>
      <c r="AS433" s="44"/>
      <c r="AT433" s="43"/>
      <c r="AU433" s="43"/>
      <c r="AV433" s="32"/>
      <c r="AW433" s="43"/>
      <c r="AX433" s="36"/>
      <c r="BA433" s="46"/>
      <c r="BB433" s="46"/>
      <c r="BC433" s="46"/>
      <c r="BD433" s="46"/>
      <c r="BE433" s="46"/>
      <c r="BF433" s="46"/>
      <c r="BG433" s="46"/>
      <c r="BH433" s="46"/>
      <c r="BI433" s="46"/>
      <c r="BJ433" s="46"/>
      <c r="BK433" s="46"/>
      <c r="BL433" s="46"/>
      <c r="BM433" s="46"/>
      <c r="BN433" s="46"/>
      <c r="BO433" s="46"/>
      <c r="BP433" s="47"/>
      <c r="BQ433" s="47"/>
      <c r="BR433" s="48"/>
      <c r="BS433" s="49"/>
      <c r="BT433" s="50"/>
      <c r="BU433" s="43"/>
    </row>
    <row r="434" spans="1:73" s="45" customFormat="1" ht="18" x14ac:dyDescent="0.2">
      <c r="A434" s="17" t="s">
        <v>1463</v>
      </c>
      <c r="B434" s="18" t="s">
        <v>1448</v>
      </c>
      <c r="C434" s="18" t="s">
        <v>1449</v>
      </c>
      <c r="D434" s="19" t="s">
        <v>9</v>
      </c>
      <c r="E434" s="19">
        <v>1600</v>
      </c>
      <c r="F434" s="20">
        <v>0.84129772137586678</v>
      </c>
      <c r="G434" s="21">
        <v>38.4</v>
      </c>
      <c r="H434" s="42"/>
      <c r="I434" s="42"/>
      <c r="J434" s="42"/>
      <c r="K434" s="42"/>
      <c r="L434" s="43"/>
      <c r="M434" s="43"/>
      <c r="N434" s="43"/>
      <c r="O434" s="43"/>
      <c r="P434" s="42"/>
      <c r="Q434" s="42"/>
      <c r="R434" s="43"/>
      <c r="S434" s="43"/>
      <c r="T434" s="43"/>
      <c r="U434" s="43"/>
      <c r="V434" s="43"/>
      <c r="W434" s="43"/>
      <c r="X434" s="43"/>
      <c r="Y434" s="43"/>
      <c r="Z434" s="43"/>
      <c r="AA434" s="43"/>
      <c r="AB434" s="43"/>
      <c r="AC434" s="43"/>
      <c r="AD434" s="43"/>
      <c r="AE434" s="44"/>
      <c r="AF434" s="44"/>
      <c r="AG434" s="44"/>
      <c r="AH434" s="44"/>
      <c r="AI434" s="44"/>
      <c r="AJ434" s="44"/>
      <c r="AK434" s="44"/>
      <c r="AL434" s="44"/>
      <c r="AM434" s="44"/>
      <c r="AN434" s="44"/>
      <c r="AO434" s="44"/>
      <c r="AP434" s="44"/>
      <c r="AQ434" s="44"/>
      <c r="AR434" s="44"/>
      <c r="AS434" s="44"/>
      <c r="AT434" s="43"/>
      <c r="AU434" s="43"/>
      <c r="AV434" s="32"/>
      <c r="AW434" s="43"/>
      <c r="AX434" s="36"/>
      <c r="BA434" s="46"/>
      <c r="BB434" s="46"/>
      <c r="BC434" s="46"/>
      <c r="BD434" s="46"/>
      <c r="BE434" s="46"/>
      <c r="BF434" s="46"/>
      <c r="BG434" s="46"/>
      <c r="BH434" s="46"/>
      <c r="BI434" s="46"/>
      <c r="BJ434" s="46"/>
      <c r="BK434" s="46"/>
      <c r="BL434" s="46"/>
      <c r="BM434" s="46"/>
      <c r="BN434" s="46"/>
      <c r="BO434" s="46"/>
      <c r="BP434" s="47"/>
      <c r="BQ434" s="47"/>
      <c r="BR434" s="48"/>
      <c r="BS434" s="49"/>
      <c r="BT434" s="50"/>
      <c r="BU434" s="43"/>
    </row>
    <row r="435" spans="1:73" s="45" customFormat="1" ht="18" x14ac:dyDescent="0.2">
      <c r="A435" s="17" t="s">
        <v>1464</v>
      </c>
      <c r="B435" s="18" t="s">
        <v>1448</v>
      </c>
      <c r="C435" s="18" t="s">
        <v>1449</v>
      </c>
      <c r="D435" s="19" t="s">
        <v>9</v>
      </c>
      <c r="E435" s="19">
        <v>1600</v>
      </c>
      <c r="F435" s="20">
        <v>0.89420067311318985</v>
      </c>
      <c r="G435" s="21">
        <v>47.238095238095241</v>
      </c>
      <c r="H435" s="42"/>
      <c r="I435" s="42"/>
      <c r="J435" s="42"/>
      <c r="K435" s="42"/>
      <c r="L435" s="43"/>
      <c r="M435" s="43"/>
      <c r="N435" s="43"/>
      <c r="O435" s="43"/>
      <c r="P435" s="42"/>
      <c r="Q435" s="42"/>
      <c r="R435" s="43"/>
      <c r="S435" s="43"/>
      <c r="T435" s="43"/>
      <c r="U435" s="43"/>
      <c r="V435" s="43"/>
      <c r="W435" s="43"/>
      <c r="X435" s="43"/>
      <c r="Y435" s="43"/>
      <c r="Z435" s="43"/>
      <c r="AA435" s="43"/>
      <c r="AB435" s="43"/>
      <c r="AC435" s="43"/>
      <c r="AD435" s="43"/>
      <c r="AE435" s="44"/>
      <c r="AF435" s="44"/>
      <c r="AG435" s="44"/>
      <c r="AH435" s="44"/>
      <c r="AI435" s="44"/>
      <c r="AJ435" s="44"/>
      <c r="AK435" s="44"/>
      <c r="AL435" s="44"/>
      <c r="AM435" s="44"/>
      <c r="AN435" s="44"/>
      <c r="AO435" s="44"/>
      <c r="AP435" s="44"/>
      <c r="AQ435" s="44"/>
      <c r="AR435" s="44"/>
      <c r="AS435" s="44"/>
      <c r="AT435" s="43"/>
      <c r="AU435" s="43"/>
      <c r="AV435" s="32"/>
      <c r="AW435" s="43"/>
      <c r="AX435" s="36"/>
      <c r="BA435" s="46"/>
      <c r="BB435" s="46"/>
      <c r="BC435" s="46"/>
      <c r="BD435" s="46"/>
      <c r="BE435" s="46"/>
      <c r="BF435" s="46"/>
      <c r="BG435" s="46"/>
      <c r="BH435" s="46"/>
      <c r="BI435" s="46"/>
      <c r="BJ435" s="46"/>
      <c r="BK435" s="46"/>
      <c r="BL435" s="46"/>
      <c r="BM435" s="46"/>
      <c r="BN435" s="46"/>
      <c r="BO435" s="46"/>
      <c r="BP435" s="47"/>
      <c r="BQ435" s="47"/>
      <c r="BR435" s="48"/>
      <c r="BS435" s="49"/>
      <c r="BT435" s="50"/>
      <c r="BU435" s="43"/>
    </row>
    <row r="436" spans="1:73" s="45" customFormat="1" ht="18" x14ac:dyDescent="0.2">
      <c r="A436" s="17" t="s">
        <v>1465</v>
      </c>
      <c r="B436" s="18" t="s">
        <v>1448</v>
      </c>
      <c r="C436" s="18" t="s">
        <v>1449</v>
      </c>
      <c r="D436" s="19" t="s">
        <v>18</v>
      </c>
      <c r="E436" s="19">
        <v>1600</v>
      </c>
      <c r="F436" s="20">
        <v>0.79213773984841196</v>
      </c>
      <c r="G436" s="21">
        <v>39.45945945945946</v>
      </c>
      <c r="H436" s="42"/>
      <c r="I436" s="42"/>
      <c r="J436" s="42"/>
      <c r="K436" s="42"/>
      <c r="L436" s="43"/>
      <c r="M436" s="43"/>
      <c r="N436" s="43"/>
      <c r="O436" s="43"/>
      <c r="P436" s="42"/>
      <c r="Q436" s="42"/>
      <c r="R436" s="43"/>
      <c r="S436" s="43"/>
      <c r="T436" s="43"/>
      <c r="U436" s="43"/>
      <c r="V436" s="43"/>
      <c r="W436" s="43"/>
      <c r="X436" s="43"/>
      <c r="Y436" s="43"/>
      <c r="Z436" s="43"/>
      <c r="AA436" s="43"/>
      <c r="AB436" s="43"/>
      <c r="AC436" s="43"/>
      <c r="AD436" s="43"/>
      <c r="AE436" s="44"/>
      <c r="AF436" s="44"/>
      <c r="AG436" s="44"/>
      <c r="AH436" s="44"/>
      <c r="AI436" s="44"/>
      <c r="AJ436" s="44"/>
      <c r="AK436" s="44"/>
      <c r="AL436" s="44"/>
      <c r="AM436" s="44"/>
      <c r="AN436" s="44"/>
      <c r="AO436" s="44"/>
      <c r="AP436" s="44"/>
      <c r="AQ436" s="44"/>
      <c r="AR436" s="44"/>
      <c r="AS436" s="44"/>
      <c r="AT436" s="43"/>
      <c r="AU436" s="43"/>
      <c r="AV436" s="32"/>
      <c r="AW436" s="43"/>
      <c r="AX436" s="36"/>
      <c r="BA436" s="46"/>
      <c r="BB436" s="46"/>
      <c r="BC436" s="46"/>
      <c r="BD436" s="46"/>
      <c r="BE436" s="46"/>
      <c r="BF436" s="46"/>
      <c r="BG436" s="46"/>
      <c r="BH436" s="46"/>
      <c r="BI436" s="46"/>
      <c r="BJ436" s="46"/>
      <c r="BK436" s="46"/>
      <c r="BL436" s="46"/>
      <c r="BM436" s="46"/>
      <c r="BN436" s="46"/>
      <c r="BO436" s="46"/>
      <c r="BP436" s="47"/>
      <c r="BQ436" s="47"/>
      <c r="BR436" s="48"/>
      <c r="BS436" s="49"/>
      <c r="BT436" s="50"/>
      <c r="BU436" s="43"/>
    </row>
    <row r="437" spans="1:73" s="45" customFormat="1" ht="18" x14ac:dyDescent="0.2">
      <c r="A437" s="17" t="s">
        <v>1466</v>
      </c>
      <c r="B437" s="18" t="s">
        <v>1448</v>
      </c>
      <c r="C437" s="18" t="s">
        <v>1449</v>
      </c>
      <c r="D437" s="19" t="s">
        <v>9</v>
      </c>
      <c r="E437" s="19">
        <v>1600</v>
      </c>
      <c r="F437" s="20">
        <v>0.79743629305493691</v>
      </c>
      <c r="G437" s="21">
        <v>50.740740740740733</v>
      </c>
      <c r="H437" s="42"/>
      <c r="I437" s="42"/>
      <c r="J437" s="42"/>
      <c r="K437" s="42"/>
      <c r="L437" s="43"/>
      <c r="M437" s="43"/>
      <c r="N437" s="43"/>
      <c r="O437" s="43"/>
      <c r="P437" s="42"/>
      <c r="Q437" s="42"/>
      <c r="R437" s="43"/>
      <c r="S437" s="43"/>
      <c r="T437" s="43"/>
      <c r="U437" s="43"/>
      <c r="V437" s="43"/>
      <c r="W437" s="43"/>
      <c r="X437" s="43"/>
      <c r="Y437" s="43"/>
      <c r="Z437" s="43"/>
      <c r="AA437" s="43"/>
      <c r="AB437" s="43"/>
      <c r="AC437" s="43"/>
      <c r="AD437" s="43"/>
      <c r="AE437" s="44"/>
      <c r="AF437" s="44"/>
      <c r="AG437" s="44"/>
      <c r="AH437" s="44"/>
      <c r="AI437" s="44"/>
      <c r="AJ437" s="44"/>
      <c r="AK437" s="44"/>
      <c r="AL437" s="44"/>
      <c r="AM437" s="44"/>
      <c r="AN437" s="44"/>
      <c r="AO437" s="44"/>
      <c r="AP437" s="44"/>
      <c r="AQ437" s="44"/>
      <c r="AR437" s="44"/>
      <c r="AS437" s="44"/>
      <c r="AT437" s="43"/>
      <c r="AU437" s="43"/>
      <c r="AV437" s="32"/>
      <c r="AW437" s="43"/>
      <c r="AX437" s="36"/>
      <c r="AY437" s="36"/>
      <c r="BA437" s="46"/>
      <c r="BB437" s="46"/>
      <c r="BC437" s="46"/>
      <c r="BD437" s="46"/>
      <c r="BE437" s="46"/>
      <c r="BF437" s="46"/>
      <c r="BG437" s="46"/>
      <c r="BH437" s="46"/>
      <c r="BI437" s="46"/>
      <c r="BJ437" s="46"/>
      <c r="BK437" s="46"/>
      <c r="BL437" s="46"/>
      <c r="BM437" s="46"/>
      <c r="BN437" s="46"/>
      <c r="BO437" s="46"/>
      <c r="BP437" s="47"/>
      <c r="BQ437" s="47"/>
      <c r="BR437" s="48"/>
      <c r="BS437" s="49"/>
      <c r="BT437" s="50"/>
      <c r="BU437" s="43"/>
    </row>
    <row r="438" spans="1:73" s="45" customFormat="1" ht="18" x14ac:dyDescent="0.2">
      <c r="A438" s="17" t="s">
        <v>1467</v>
      </c>
      <c r="B438" s="18" t="s">
        <v>1448</v>
      </c>
      <c r="C438" s="18" t="s">
        <v>1449</v>
      </c>
      <c r="D438" s="19" t="s">
        <v>18</v>
      </c>
      <c r="E438" s="19">
        <v>1600</v>
      </c>
      <c r="F438" s="20">
        <v>0.90222344656820086</v>
      </c>
      <c r="G438" s="21">
        <v>36.76</v>
      </c>
      <c r="H438" s="42"/>
      <c r="I438" s="42"/>
      <c r="J438" s="42"/>
      <c r="K438" s="42"/>
      <c r="L438" s="43"/>
      <c r="M438" s="43"/>
      <c r="N438" s="43"/>
      <c r="O438" s="43"/>
      <c r="P438" s="42"/>
      <c r="Q438" s="42"/>
      <c r="R438" s="43"/>
      <c r="S438" s="43"/>
      <c r="T438" s="43"/>
      <c r="U438" s="43"/>
      <c r="V438" s="43"/>
      <c r="W438" s="43"/>
      <c r="X438" s="43"/>
      <c r="Y438" s="43"/>
      <c r="Z438" s="43"/>
      <c r="AA438" s="43"/>
      <c r="AB438" s="43"/>
      <c r="AC438" s="43"/>
      <c r="AD438" s="43"/>
      <c r="AE438" s="44"/>
      <c r="AF438" s="44"/>
      <c r="AG438" s="44"/>
      <c r="AH438" s="44"/>
      <c r="AI438" s="44"/>
      <c r="AJ438" s="44"/>
      <c r="AK438" s="44"/>
      <c r="AL438" s="44"/>
      <c r="AM438" s="44"/>
      <c r="AN438" s="44"/>
      <c r="AO438" s="44"/>
      <c r="AP438" s="44"/>
      <c r="AQ438" s="44"/>
      <c r="AR438" s="44"/>
      <c r="AS438" s="44"/>
      <c r="AT438" s="43"/>
      <c r="AU438" s="43"/>
      <c r="AV438" s="32"/>
      <c r="AW438" s="43"/>
      <c r="AX438" s="36"/>
      <c r="AY438" s="36"/>
      <c r="BA438" s="46"/>
      <c r="BB438" s="46"/>
      <c r="BC438" s="46"/>
      <c r="BD438" s="46"/>
      <c r="BE438" s="46"/>
      <c r="BF438" s="46"/>
      <c r="BG438" s="46"/>
      <c r="BH438" s="46"/>
      <c r="BI438" s="46"/>
      <c r="BJ438" s="46"/>
      <c r="BK438" s="46"/>
      <c r="BL438" s="46"/>
      <c r="BM438" s="46"/>
      <c r="BN438" s="46"/>
      <c r="BO438" s="46"/>
      <c r="BP438" s="47"/>
      <c r="BQ438" s="47"/>
      <c r="BR438" s="48"/>
      <c r="BS438" s="49"/>
      <c r="BT438" s="50"/>
      <c r="BU438" s="43"/>
    </row>
    <row r="439" spans="1:73" s="45" customFormat="1" ht="18" x14ac:dyDescent="0.2">
      <c r="A439" s="17" t="s">
        <v>1468</v>
      </c>
      <c r="B439" s="18" t="s">
        <v>1448</v>
      </c>
      <c r="C439" s="18" t="s">
        <v>1449</v>
      </c>
      <c r="D439" s="19" t="s">
        <v>18</v>
      </c>
      <c r="E439" s="19">
        <v>1600</v>
      </c>
      <c r="F439" s="20">
        <v>0.91320833146235436</v>
      </c>
      <c r="G439" s="21">
        <v>37.68181818181818</v>
      </c>
      <c r="H439" s="42"/>
      <c r="I439" s="42"/>
      <c r="J439" s="42"/>
      <c r="K439" s="42"/>
      <c r="L439" s="43"/>
      <c r="M439" s="43"/>
      <c r="N439" s="43"/>
      <c r="O439" s="43"/>
      <c r="P439" s="42"/>
      <c r="Q439" s="42"/>
      <c r="R439" s="43"/>
      <c r="S439" s="43"/>
      <c r="T439" s="43"/>
      <c r="U439" s="43"/>
      <c r="V439" s="43"/>
      <c r="W439" s="43"/>
      <c r="X439" s="43"/>
      <c r="Y439" s="43"/>
      <c r="Z439" s="43"/>
      <c r="AA439" s="43"/>
      <c r="AB439" s="43"/>
      <c r="AC439" s="43"/>
      <c r="AD439" s="43"/>
      <c r="AE439" s="44"/>
      <c r="AF439" s="44"/>
      <c r="AG439" s="44"/>
      <c r="AH439" s="44"/>
      <c r="AI439" s="44"/>
      <c r="AJ439" s="44"/>
      <c r="AK439" s="44"/>
      <c r="AL439" s="44"/>
      <c r="AM439" s="44"/>
      <c r="AN439" s="44"/>
      <c r="AO439" s="44"/>
      <c r="AP439" s="44"/>
      <c r="AQ439" s="44"/>
      <c r="AR439" s="44"/>
      <c r="AS439" s="44"/>
      <c r="AT439" s="43"/>
      <c r="AU439" s="43"/>
      <c r="AV439" s="32"/>
      <c r="AW439" s="43"/>
      <c r="AX439" s="36"/>
      <c r="AY439" s="36"/>
      <c r="BA439" s="46"/>
      <c r="BB439" s="46"/>
      <c r="BC439" s="46"/>
      <c r="BD439" s="46"/>
      <c r="BE439" s="46"/>
      <c r="BF439" s="46"/>
      <c r="BG439" s="46"/>
      <c r="BH439" s="46"/>
      <c r="BI439" s="46"/>
      <c r="BJ439" s="46"/>
      <c r="BK439" s="46"/>
      <c r="BL439" s="46"/>
      <c r="BM439" s="46"/>
      <c r="BN439" s="46"/>
      <c r="BO439" s="46"/>
      <c r="BP439" s="47"/>
      <c r="BQ439" s="47"/>
      <c r="BR439" s="48"/>
      <c r="BS439" s="49"/>
      <c r="BT439" s="50"/>
      <c r="BU439" s="43"/>
    </row>
    <row r="440" spans="1:73" s="45" customFormat="1" ht="18" x14ac:dyDescent="0.2">
      <c r="A440" s="17" t="s">
        <v>1469</v>
      </c>
      <c r="B440" s="18" t="s">
        <v>1448</v>
      </c>
      <c r="C440" s="18" t="s">
        <v>1449</v>
      </c>
      <c r="D440" s="19" t="s">
        <v>9</v>
      </c>
      <c r="E440" s="19">
        <v>1600</v>
      </c>
      <c r="F440" s="20">
        <v>0.82887373025714406</v>
      </c>
      <c r="G440" s="21">
        <v>43.874999999999993</v>
      </c>
      <c r="H440" s="42"/>
      <c r="I440" s="42"/>
      <c r="J440" s="42"/>
      <c r="K440" s="42"/>
      <c r="L440" s="43"/>
      <c r="M440" s="43"/>
      <c r="N440" s="43"/>
      <c r="O440" s="43"/>
      <c r="P440" s="42"/>
      <c r="Q440" s="42"/>
      <c r="R440" s="43"/>
      <c r="S440" s="43"/>
      <c r="T440" s="43"/>
      <c r="U440" s="43"/>
      <c r="V440" s="43"/>
      <c r="W440" s="43"/>
      <c r="X440" s="43"/>
      <c r="Y440" s="43"/>
      <c r="Z440" s="43"/>
      <c r="AA440" s="43"/>
      <c r="AB440" s="43"/>
      <c r="AC440" s="43"/>
      <c r="AD440" s="43"/>
      <c r="AE440" s="44"/>
      <c r="AF440" s="44"/>
      <c r="AG440" s="44"/>
      <c r="AH440" s="44"/>
      <c r="AI440" s="44"/>
      <c r="AJ440" s="44"/>
      <c r="AK440" s="44"/>
      <c r="AL440" s="44"/>
      <c r="AM440" s="44"/>
      <c r="AN440" s="44"/>
      <c r="AO440" s="44"/>
      <c r="AP440" s="44"/>
      <c r="AQ440" s="44"/>
      <c r="AR440" s="44"/>
      <c r="AS440" s="44"/>
      <c r="AT440" s="43"/>
      <c r="AU440" s="43"/>
      <c r="AV440" s="32"/>
      <c r="AW440" s="43"/>
      <c r="AX440" s="36"/>
      <c r="BA440" s="46"/>
      <c r="BB440" s="46"/>
      <c r="BC440" s="46"/>
      <c r="BD440" s="46"/>
      <c r="BE440" s="46"/>
      <c r="BF440" s="46"/>
      <c r="BG440" s="46"/>
      <c r="BH440" s="46"/>
      <c r="BI440" s="46"/>
      <c r="BJ440" s="46"/>
      <c r="BK440" s="46"/>
      <c r="BL440" s="46"/>
      <c r="BM440" s="46"/>
      <c r="BN440" s="46"/>
      <c r="BO440" s="46"/>
      <c r="BP440" s="47"/>
      <c r="BQ440" s="47"/>
      <c r="BR440" s="48"/>
      <c r="BS440" s="49"/>
      <c r="BT440" s="50"/>
      <c r="BU440" s="43"/>
    </row>
    <row r="441" spans="1:73" s="45" customFormat="1" ht="18" x14ac:dyDescent="0.2">
      <c r="A441" s="17" t="s">
        <v>1470</v>
      </c>
      <c r="B441" s="18" t="s">
        <v>1448</v>
      </c>
      <c r="C441" s="18" t="s">
        <v>1449</v>
      </c>
      <c r="D441" s="19" t="s">
        <v>18</v>
      </c>
      <c r="E441" s="19">
        <v>1600</v>
      </c>
      <c r="F441" s="20">
        <v>0.913449929604634</v>
      </c>
      <c r="G441" s="21">
        <v>39.090909090909086</v>
      </c>
      <c r="H441" s="42"/>
      <c r="I441" s="42"/>
      <c r="J441" s="42"/>
      <c r="K441" s="42"/>
      <c r="L441" s="43"/>
      <c r="M441" s="43"/>
      <c r="N441" s="43"/>
      <c r="O441" s="43"/>
      <c r="P441" s="42"/>
      <c r="Q441" s="42"/>
      <c r="R441" s="43"/>
      <c r="S441" s="43"/>
      <c r="T441" s="43"/>
      <c r="U441" s="43"/>
      <c r="V441" s="43"/>
      <c r="W441" s="43"/>
      <c r="X441" s="43"/>
      <c r="Y441" s="43"/>
      <c r="Z441" s="43"/>
      <c r="AA441" s="43"/>
      <c r="AB441" s="43"/>
      <c r="AC441" s="43"/>
      <c r="AD441" s="43"/>
      <c r="AE441" s="44"/>
      <c r="AF441" s="44"/>
      <c r="AG441" s="44"/>
      <c r="AH441" s="44"/>
      <c r="AI441" s="44"/>
      <c r="AJ441" s="44"/>
      <c r="AK441" s="44"/>
      <c r="AL441" s="44"/>
      <c r="AM441" s="44"/>
      <c r="AN441" s="44"/>
      <c r="AO441" s="44"/>
      <c r="AP441" s="44"/>
      <c r="AQ441" s="44"/>
      <c r="AR441" s="44"/>
      <c r="AS441" s="44"/>
      <c r="AT441" s="43"/>
      <c r="AU441" s="43"/>
      <c r="AV441" s="32"/>
      <c r="AW441" s="43"/>
      <c r="AX441" s="36"/>
      <c r="BA441" s="46"/>
      <c r="BB441" s="46"/>
      <c r="BC441" s="46"/>
      <c r="BD441" s="46"/>
      <c r="BE441" s="46"/>
      <c r="BF441" s="46"/>
      <c r="BG441" s="46"/>
      <c r="BH441" s="46"/>
      <c r="BI441" s="46"/>
      <c r="BJ441" s="46"/>
      <c r="BK441" s="46"/>
      <c r="BL441" s="46"/>
      <c r="BM441" s="46"/>
      <c r="BN441" s="46"/>
      <c r="BO441" s="46"/>
      <c r="BP441" s="47"/>
      <c r="BQ441" s="47"/>
      <c r="BR441" s="48"/>
      <c r="BS441" s="49"/>
      <c r="BT441" s="50"/>
      <c r="BU441" s="43"/>
    </row>
    <row r="442" spans="1:73" s="45" customFormat="1" ht="18" x14ac:dyDescent="0.2">
      <c r="A442" s="17" t="s">
        <v>1471</v>
      </c>
      <c r="B442" s="18" t="s">
        <v>1448</v>
      </c>
      <c r="C442" s="18" t="s">
        <v>1449</v>
      </c>
      <c r="D442" s="19" t="s">
        <v>18</v>
      </c>
      <c r="E442" s="19">
        <v>1600</v>
      </c>
      <c r="F442" s="20">
        <v>0.8907878556178741</v>
      </c>
      <c r="G442" s="21">
        <v>37.416666666666671</v>
      </c>
      <c r="H442" s="42"/>
      <c r="I442" s="42"/>
      <c r="J442" s="42"/>
      <c r="K442" s="42"/>
      <c r="L442" s="43"/>
      <c r="M442" s="43"/>
      <c r="N442" s="43"/>
      <c r="O442" s="43"/>
      <c r="P442" s="42"/>
      <c r="Q442" s="42"/>
      <c r="R442" s="43"/>
      <c r="S442" s="43"/>
      <c r="T442" s="43"/>
      <c r="U442" s="43"/>
      <c r="V442" s="43"/>
      <c r="W442" s="43"/>
      <c r="X442" s="43"/>
      <c r="Y442" s="43"/>
      <c r="Z442" s="43"/>
      <c r="AA442" s="43"/>
      <c r="AB442" s="43"/>
      <c r="AC442" s="43"/>
      <c r="AD442" s="43"/>
      <c r="AE442" s="44"/>
      <c r="AF442" s="44"/>
      <c r="AG442" s="44"/>
      <c r="AH442" s="44"/>
      <c r="AI442" s="44"/>
      <c r="AJ442" s="44"/>
      <c r="AK442" s="44"/>
      <c r="AL442" s="44"/>
      <c r="AM442" s="44"/>
      <c r="AN442" s="44"/>
      <c r="AO442" s="44"/>
      <c r="AP442" s="44"/>
      <c r="AQ442" s="44"/>
      <c r="AR442" s="44"/>
      <c r="AS442" s="44"/>
      <c r="AT442" s="43"/>
      <c r="AU442" s="43"/>
      <c r="AV442" s="32"/>
      <c r="AW442" s="43"/>
      <c r="AX442" s="36"/>
      <c r="BA442" s="46"/>
      <c r="BB442" s="46"/>
      <c r="BC442" s="46"/>
      <c r="BD442" s="46"/>
      <c r="BE442" s="46"/>
      <c r="BF442" s="46"/>
      <c r="BG442" s="46"/>
      <c r="BH442" s="46"/>
      <c r="BI442" s="46"/>
      <c r="BJ442" s="46"/>
      <c r="BK442" s="46"/>
      <c r="BL442" s="46"/>
      <c r="BM442" s="46"/>
      <c r="BN442" s="46"/>
      <c r="BO442" s="46"/>
      <c r="BP442" s="47"/>
      <c r="BQ442" s="47"/>
      <c r="BR442" s="48"/>
      <c r="BS442" s="49"/>
      <c r="BT442" s="50"/>
      <c r="BU442" s="43"/>
    </row>
    <row r="443" spans="1:73" s="45" customFormat="1" ht="18" x14ac:dyDescent="0.2">
      <c r="A443" s="17" t="s">
        <v>1472</v>
      </c>
      <c r="B443" s="18" t="s">
        <v>1448</v>
      </c>
      <c r="C443" s="18" t="s">
        <v>1449</v>
      </c>
      <c r="D443" s="19" t="s">
        <v>18</v>
      </c>
      <c r="E443" s="19">
        <v>1600</v>
      </c>
      <c r="F443" s="20">
        <v>0.94641991599839947</v>
      </c>
      <c r="G443" s="21"/>
      <c r="H443" s="42"/>
      <c r="I443" s="42"/>
      <c r="J443" s="42"/>
      <c r="K443" s="42"/>
      <c r="L443" s="43"/>
      <c r="M443" s="43"/>
      <c r="N443" s="43"/>
      <c r="O443" s="43"/>
      <c r="P443" s="42"/>
      <c r="Q443" s="42"/>
      <c r="R443" s="43"/>
      <c r="S443" s="43"/>
      <c r="T443" s="43"/>
      <c r="U443" s="43"/>
      <c r="V443" s="43"/>
      <c r="W443" s="43"/>
      <c r="X443" s="43"/>
      <c r="Y443" s="43"/>
      <c r="Z443" s="43"/>
      <c r="AA443" s="43"/>
      <c r="AB443" s="43"/>
      <c r="AC443" s="43"/>
      <c r="AD443" s="43"/>
      <c r="AE443" s="44"/>
      <c r="AF443" s="44"/>
      <c r="AG443" s="44"/>
      <c r="AH443" s="44"/>
      <c r="AI443" s="44"/>
      <c r="AJ443" s="44"/>
      <c r="AK443" s="44"/>
      <c r="AL443" s="44"/>
      <c r="AM443" s="44"/>
      <c r="AN443" s="44"/>
      <c r="AO443" s="44"/>
      <c r="AP443" s="44"/>
      <c r="AQ443" s="44"/>
      <c r="AR443" s="44"/>
      <c r="AS443" s="44"/>
      <c r="AT443" s="43"/>
      <c r="AU443" s="43"/>
      <c r="AV443" s="32"/>
      <c r="AW443" s="43"/>
      <c r="AX443" s="36"/>
      <c r="BA443" s="46"/>
      <c r="BB443" s="46"/>
      <c r="BC443" s="46"/>
      <c r="BD443" s="46"/>
      <c r="BE443" s="46"/>
      <c r="BF443" s="46"/>
      <c r="BG443" s="46"/>
      <c r="BH443" s="46"/>
      <c r="BI443" s="46"/>
      <c r="BJ443" s="46"/>
      <c r="BK443" s="46"/>
      <c r="BL443" s="46"/>
      <c r="BM443" s="46"/>
      <c r="BN443" s="46"/>
      <c r="BO443" s="46"/>
      <c r="BP443" s="47"/>
      <c r="BQ443" s="47"/>
      <c r="BR443" s="48"/>
      <c r="BS443" s="49"/>
      <c r="BT443" s="50"/>
      <c r="BU443" s="43"/>
    </row>
    <row r="444" spans="1:73" s="45" customFormat="1" ht="18" x14ac:dyDescent="0.2">
      <c r="A444" s="17" t="s">
        <v>1473</v>
      </c>
      <c r="B444" s="18" t="s">
        <v>1448</v>
      </c>
      <c r="C444" s="18" t="s">
        <v>1449</v>
      </c>
      <c r="D444" s="19" t="s">
        <v>18</v>
      </c>
      <c r="E444" s="19">
        <v>1600</v>
      </c>
      <c r="F444" s="20">
        <v>0.95282693108101357</v>
      </c>
      <c r="G444" s="21"/>
      <c r="H444" s="42"/>
      <c r="I444" s="42"/>
      <c r="J444" s="42"/>
      <c r="K444" s="42"/>
      <c r="L444" s="43"/>
      <c r="M444" s="43"/>
      <c r="N444" s="43"/>
      <c r="O444" s="43"/>
      <c r="P444" s="42"/>
      <c r="Q444" s="42"/>
      <c r="R444" s="43"/>
      <c r="S444" s="43"/>
      <c r="T444" s="43"/>
      <c r="U444" s="43"/>
      <c r="V444" s="43"/>
      <c r="W444" s="43"/>
      <c r="X444" s="43"/>
      <c r="Y444" s="43"/>
      <c r="Z444" s="43"/>
      <c r="AA444" s="43"/>
      <c r="AB444" s="43"/>
      <c r="AC444" s="43"/>
      <c r="AD444" s="43"/>
      <c r="AE444" s="44"/>
      <c r="AF444" s="44"/>
      <c r="AG444" s="44"/>
      <c r="AH444" s="44"/>
      <c r="AI444" s="44"/>
      <c r="AJ444" s="44"/>
      <c r="AK444" s="44"/>
      <c r="AL444" s="44"/>
      <c r="AM444" s="44"/>
      <c r="AN444" s="44"/>
      <c r="AO444" s="44"/>
      <c r="AP444" s="44"/>
      <c r="AQ444" s="44"/>
      <c r="AR444" s="44"/>
      <c r="AS444" s="44"/>
      <c r="AT444" s="43"/>
      <c r="AU444" s="43"/>
      <c r="AV444" s="32"/>
      <c r="AW444" s="43"/>
      <c r="AX444" s="36"/>
      <c r="BA444" s="46"/>
      <c r="BB444" s="46"/>
      <c r="BC444" s="46"/>
      <c r="BD444" s="46"/>
      <c r="BE444" s="46"/>
      <c r="BF444" s="46"/>
      <c r="BG444" s="46"/>
      <c r="BH444" s="46"/>
      <c r="BI444" s="46"/>
      <c r="BJ444" s="46"/>
      <c r="BK444" s="46"/>
      <c r="BL444" s="46"/>
      <c r="BM444" s="46"/>
      <c r="BN444" s="46"/>
      <c r="BO444" s="46"/>
      <c r="BP444" s="47"/>
      <c r="BQ444" s="47"/>
      <c r="BR444" s="48"/>
      <c r="BS444" s="49"/>
      <c r="BT444" s="50"/>
      <c r="BU444" s="43"/>
    </row>
    <row r="445" spans="1:73" s="45" customFormat="1" ht="18" x14ac:dyDescent="0.2">
      <c r="A445" s="17" t="s">
        <v>1474</v>
      </c>
      <c r="B445" s="18" t="s">
        <v>1448</v>
      </c>
      <c r="C445" s="18" t="s">
        <v>1449</v>
      </c>
      <c r="D445" s="19" t="s">
        <v>18</v>
      </c>
      <c r="E445" s="19">
        <v>1600</v>
      </c>
      <c r="F445" s="20">
        <v>1.3020164965912633</v>
      </c>
      <c r="G445" s="21"/>
      <c r="H445" s="42"/>
      <c r="I445" s="42"/>
      <c r="J445" s="42"/>
      <c r="K445" s="42"/>
      <c r="L445" s="43"/>
      <c r="M445" s="43"/>
      <c r="N445" s="43"/>
      <c r="O445" s="43"/>
      <c r="P445" s="42"/>
      <c r="Q445" s="42"/>
      <c r="R445" s="43"/>
      <c r="S445" s="43"/>
      <c r="T445" s="43"/>
      <c r="U445" s="43"/>
      <c r="V445" s="43"/>
      <c r="W445" s="43"/>
      <c r="X445" s="43"/>
      <c r="Y445" s="43"/>
      <c r="Z445" s="43"/>
      <c r="AA445" s="43"/>
      <c r="AB445" s="43"/>
      <c r="AC445" s="43"/>
      <c r="AD445" s="43"/>
      <c r="AE445" s="44"/>
      <c r="AF445" s="44"/>
      <c r="AG445" s="44"/>
      <c r="AH445" s="44"/>
      <c r="AI445" s="44"/>
      <c r="AJ445" s="44"/>
      <c r="AK445" s="44"/>
      <c r="AL445" s="44"/>
      <c r="AM445" s="44"/>
      <c r="AN445" s="44"/>
      <c r="AO445" s="44"/>
      <c r="AP445" s="44"/>
      <c r="AQ445" s="44"/>
      <c r="AR445" s="44"/>
      <c r="AS445" s="44"/>
      <c r="AT445" s="43"/>
      <c r="AU445" s="43"/>
      <c r="AV445" s="32"/>
      <c r="AW445" s="43"/>
      <c r="AX445" s="36"/>
      <c r="BA445" s="46"/>
      <c r="BB445" s="46"/>
      <c r="BC445" s="46"/>
      <c r="BD445" s="46"/>
      <c r="BE445" s="46"/>
      <c r="BF445" s="46"/>
      <c r="BG445" s="46"/>
      <c r="BH445" s="46"/>
      <c r="BI445" s="46"/>
      <c r="BJ445" s="46"/>
      <c r="BK445" s="46"/>
      <c r="BL445" s="46"/>
      <c r="BM445" s="46"/>
      <c r="BN445" s="46"/>
      <c r="BO445" s="46"/>
      <c r="BP445" s="47"/>
      <c r="BQ445" s="47"/>
      <c r="BR445" s="48"/>
      <c r="BS445" s="49"/>
      <c r="BT445" s="50"/>
      <c r="BU445" s="43"/>
    </row>
    <row r="446" spans="1:73" s="45" customFormat="1" ht="18" x14ac:dyDescent="0.2">
      <c r="A446" s="17" t="s">
        <v>1475</v>
      </c>
      <c r="B446" s="18" t="s">
        <v>1448</v>
      </c>
      <c r="C446" s="18" t="s">
        <v>1449</v>
      </c>
      <c r="D446" s="19" t="s">
        <v>18</v>
      </c>
      <c r="E446" s="19">
        <v>1600</v>
      </c>
      <c r="F446" s="20">
        <v>0.87375651709876789</v>
      </c>
      <c r="G446" s="21"/>
      <c r="H446" s="42"/>
      <c r="I446" s="42"/>
      <c r="J446" s="42"/>
      <c r="K446" s="42"/>
      <c r="L446" s="43"/>
      <c r="M446" s="43"/>
      <c r="N446" s="43"/>
      <c r="O446" s="43"/>
      <c r="P446" s="42"/>
      <c r="Q446" s="42"/>
      <c r="R446" s="43"/>
      <c r="S446" s="43"/>
      <c r="T446" s="43"/>
      <c r="U446" s="43"/>
      <c r="V446" s="43"/>
      <c r="W446" s="43"/>
      <c r="X446" s="43"/>
      <c r="Y446" s="43"/>
      <c r="Z446" s="43"/>
      <c r="AA446" s="43"/>
      <c r="AB446" s="43"/>
      <c r="AC446" s="43"/>
      <c r="AD446" s="43"/>
      <c r="AE446" s="44"/>
      <c r="AF446" s="44"/>
      <c r="AG446" s="44"/>
      <c r="AH446" s="44"/>
      <c r="AI446" s="44"/>
      <c r="AJ446" s="44"/>
      <c r="AK446" s="44"/>
      <c r="AL446" s="44"/>
      <c r="AM446" s="44"/>
      <c r="AN446" s="44"/>
      <c r="AO446" s="44"/>
      <c r="AP446" s="44"/>
      <c r="AQ446" s="44"/>
      <c r="AR446" s="44"/>
      <c r="AS446" s="44"/>
      <c r="AT446" s="43"/>
      <c r="AU446" s="43"/>
      <c r="AV446" s="32"/>
      <c r="AW446" s="43"/>
      <c r="AX446" s="36"/>
      <c r="BA446" s="46"/>
      <c r="BB446" s="46"/>
      <c r="BC446" s="46"/>
      <c r="BD446" s="46"/>
      <c r="BE446" s="46"/>
      <c r="BF446" s="46"/>
      <c r="BG446" s="46"/>
      <c r="BH446" s="46"/>
      <c r="BI446" s="46"/>
      <c r="BJ446" s="46"/>
      <c r="BK446" s="46"/>
      <c r="BL446" s="46"/>
      <c r="BM446" s="46"/>
      <c r="BN446" s="46"/>
      <c r="BO446" s="46"/>
      <c r="BP446" s="47"/>
      <c r="BQ446" s="47"/>
      <c r="BR446" s="48"/>
      <c r="BS446" s="49"/>
      <c r="BT446" s="50"/>
      <c r="BU446" s="43"/>
    </row>
    <row r="447" spans="1:73" s="45" customFormat="1" ht="18" x14ac:dyDescent="0.2">
      <c r="A447" s="17" t="s">
        <v>1476</v>
      </c>
      <c r="B447" s="18" t="s">
        <v>1448</v>
      </c>
      <c r="C447" s="18" t="s">
        <v>1449</v>
      </c>
      <c r="D447" s="19" t="s">
        <v>18</v>
      </c>
      <c r="E447" s="19">
        <v>1600</v>
      </c>
      <c r="F447" s="20">
        <v>0.96607025251195722</v>
      </c>
      <c r="G447" s="21"/>
      <c r="H447" s="42"/>
      <c r="I447" s="42"/>
      <c r="J447" s="42"/>
      <c r="K447" s="42"/>
      <c r="L447" s="43"/>
      <c r="M447" s="43"/>
      <c r="N447" s="43"/>
      <c r="O447" s="43"/>
      <c r="P447" s="42"/>
      <c r="Q447" s="42"/>
      <c r="R447" s="43"/>
      <c r="S447" s="43"/>
      <c r="T447" s="43"/>
      <c r="U447" s="43"/>
      <c r="V447" s="43"/>
      <c r="W447" s="43"/>
      <c r="X447" s="43"/>
      <c r="Y447" s="43"/>
      <c r="Z447" s="43"/>
      <c r="AA447" s="43"/>
      <c r="AB447" s="43"/>
      <c r="AC447" s="43"/>
      <c r="AD447" s="43"/>
      <c r="AE447" s="44"/>
      <c r="AF447" s="44"/>
      <c r="AG447" s="44"/>
      <c r="AH447" s="44"/>
      <c r="AI447" s="44"/>
      <c r="AJ447" s="44"/>
      <c r="AK447" s="44"/>
      <c r="AL447" s="44"/>
      <c r="AM447" s="44"/>
      <c r="AN447" s="44"/>
      <c r="AO447" s="44"/>
      <c r="AP447" s="44"/>
      <c r="AQ447" s="44"/>
      <c r="AR447" s="44"/>
      <c r="AS447" s="44"/>
      <c r="AT447" s="43"/>
      <c r="AU447" s="43"/>
      <c r="AV447" s="32"/>
      <c r="AW447" s="43"/>
      <c r="AX447" s="36"/>
      <c r="BA447" s="46"/>
      <c r="BB447" s="46"/>
      <c r="BC447" s="46"/>
      <c r="BD447" s="46"/>
      <c r="BE447" s="46"/>
      <c r="BF447" s="46"/>
      <c r="BG447" s="46"/>
      <c r="BH447" s="46"/>
      <c r="BI447" s="46"/>
      <c r="BJ447" s="46"/>
      <c r="BK447" s="46"/>
      <c r="BL447" s="46"/>
      <c r="BM447" s="46"/>
      <c r="BN447" s="46"/>
      <c r="BO447" s="46"/>
      <c r="BP447" s="47"/>
      <c r="BQ447" s="47"/>
      <c r="BR447" s="48"/>
      <c r="BS447" s="49"/>
      <c r="BT447" s="50"/>
      <c r="BU447" s="43"/>
    </row>
    <row r="448" spans="1:73" ht="18" customHeight="1" x14ac:dyDescent="0.25">
      <c r="A448" s="11" t="s">
        <v>404</v>
      </c>
      <c r="B448" s="10" t="s">
        <v>405</v>
      </c>
      <c r="C448" s="10" t="s">
        <v>406</v>
      </c>
      <c r="D448" s="12" t="s">
        <v>18</v>
      </c>
      <c r="E448" s="12">
        <v>1570</v>
      </c>
      <c r="F448" s="13">
        <v>0.88949485847077847</v>
      </c>
      <c r="G448" s="14">
        <v>32.256482130343379</v>
      </c>
    </row>
    <row r="449" spans="1:7" ht="18" customHeight="1" x14ac:dyDescent="0.25">
      <c r="A449" s="11" t="s">
        <v>407</v>
      </c>
      <c r="B449" s="10" t="s">
        <v>405</v>
      </c>
      <c r="C449" s="10" t="s">
        <v>406</v>
      </c>
      <c r="D449" s="12" t="s">
        <v>18</v>
      </c>
      <c r="E449" s="12">
        <v>1570</v>
      </c>
      <c r="F449" s="13">
        <v>0.90027648234075375</v>
      </c>
      <c r="G449" s="14">
        <v>32.931599773883548</v>
      </c>
    </row>
    <row r="450" spans="1:7" ht="18" customHeight="1" x14ac:dyDescent="0.25">
      <c r="A450" s="11" t="s">
        <v>408</v>
      </c>
      <c r="B450" s="10" t="s">
        <v>405</v>
      </c>
      <c r="C450" s="10" t="s">
        <v>406</v>
      </c>
      <c r="D450" s="12" t="s">
        <v>18</v>
      </c>
      <c r="E450" s="12">
        <v>1570</v>
      </c>
      <c r="F450" s="13">
        <v>0.98965749390777669</v>
      </c>
      <c r="G450" s="14">
        <v>33.099146421536446</v>
      </c>
    </row>
    <row r="451" spans="1:7" ht="18" customHeight="1" x14ac:dyDescent="0.25">
      <c r="A451" s="11" t="s">
        <v>409</v>
      </c>
      <c r="B451" s="10" t="s">
        <v>405</v>
      </c>
      <c r="C451" s="10" t="s">
        <v>406</v>
      </c>
      <c r="D451" s="12" t="s">
        <v>18</v>
      </c>
      <c r="E451" s="12">
        <v>1570</v>
      </c>
      <c r="F451" s="13">
        <v>0.96931953948556926</v>
      </c>
      <c r="G451" s="14">
        <v>32.018570624648284</v>
      </c>
    </row>
    <row r="452" spans="1:7" ht="18" customHeight="1" x14ac:dyDescent="0.25">
      <c r="A452" s="11" t="s">
        <v>410</v>
      </c>
      <c r="B452" s="10" t="s">
        <v>405</v>
      </c>
      <c r="C452" s="10" t="s">
        <v>406</v>
      </c>
      <c r="D452" s="12" t="s">
        <v>9</v>
      </c>
      <c r="E452" s="12">
        <v>1570</v>
      </c>
      <c r="F452" s="13">
        <v>0.92612646331423942</v>
      </c>
      <c r="G452" s="14">
        <v>43.00504371217216</v>
      </c>
    </row>
    <row r="453" spans="1:7" ht="18" customHeight="1" x14ac:dyDescent="0.25">
      <c r="A453" s="11" t="s">
        <v>411</v>
      </c>
      <c r="B453" s="10" t="s">
        <v>405</v>
      </c>
      <c r="C453" s="10" t="s">
        <v>406</v>
      </c>
      <c r="D453" s="12" t="s">
        <v>9</v>
      </c>
      <c r="E453" s="12">
        <v>1570</v>
      </c>
      <c r="F453" s="13">
        <v>0.88925781051126951</v>
      </c>
      <c r="G453" s="14">
        <v>38.779033915724568</v>
      </c>
    </row>
    <row r="454" spans="1:7" ht="18" customHeight="1" x14ac:dyDescent="0.25">
      <c r="A454" s="11" t="s">
        <v>412</v>
      </c>
      <c r="B454" s="10" t="s">
        <v>405</v>
      </c>
      <c r="C454" s="10" t="s">
        <v>406</v>
      </c>
      <c r="D454" s="12" t="s">
        <v>9</v>
      </c>
      <c r="E454" s="12">
        <v>1570</v>
      </c>
      <c r="F454" s="13">
        <v>0.83503909791052411</v>
      </c>
      <c r="G454" s="14">
        <v>36.100436681222703</v>
      </c>
    </row>
    <row r="455" spans="1:7" ht="18" customHeight="1" x14ac:dyDescent="0.25">
      <c r="A455" s="11" t="s">
        <v>413</v>
      </c>
      <c r="B455" s="10" t="s">
        <v>405</v>
      </c>
      <c r="C455" s="10" t="s">
        <v>406</v>
      </c>
      <c r="D455" s="12" t="s">
        <v>9</v>
      </c>
      <c r="E455" s="12">
        <v>1570</v>
      </c>
      <c r="F455" s="13">
        <v>0.95505530694539453</v>
      </c>
      <c r="G455" s="14">
        <v>38.839493136219637</v>
      </c>
    </row>
    <row r="456" spans="1:7" ht="18" customHeight="1" x14ac:dyDescent="0.25">
      <c r="A456" s="11" t="s">
        <v>414</v>
      </c>
      <c r="B456" s="10" t="s">
        <v>405</v>
      </c>
      <c r="C456" s="10" t="s">
        <v>406</v>
      </c>
      <c r="D456" s="12" t="s">
        <v>9</v>
      </c>
      <c r="E456" s="12">
        <v>1570</v>
      </c>
      <c r="F456" s="13">
        <v>1.0089623495297972</v>
      </c>
      <c r="G456" s="14">
        <v>51.497418244406198</v>
      </c>
    </row>
    <row r="457" spans="1:7" ht="18" customHeight="1" x14ac:dyDescent="0.25">
      <c r="A457" s="11" t="s">
        <v>415</v>
      </c>
      <c r="B457" s="10" t="s">
        <v>405</v>
      </c>
      <c r="C457" s="10" t="s">
        <v>406</v>
      </c>
      <c r="D457" s="12" t="s">
        <v>9</v>
      </c>
      <c r="E457" s="12">
        <v>1570</v>
      </c>
      <c r="F457" s="13">
        <v>0.88624092880838135</v>
      </c>
      <c r="G457" s="14">
        <v>41.512733446519526</v>
      </c>
    </row>
    <row r="458" spans="1:7" ht="18" customHeight="1" x14ac:dyDescent="0.25">
      <c r="A458" s="11" t="s">
        <v>416</v>
      </c>
      <c r="B458" s="10" t="s">
        <v>405</v>
      </c>
      <c r="C458" s="10" t="s">
        <v>406</v>
      </c>
      <c r="D458" s="12" t="s">
        <v>9</v>
      </c>
      <c r="E458" s="12">
        <v>1570</v>
      </c>
      <c r="F458" s="13">
        <v>0.85091201904636926</v>
      </c>
      <c r="G458" s="14">
        <v>47.254165404422899</v>
      </c>
    </row>
    <row r="459" spans="1:7" ht="18" customHeight="1" x14ac:dyDescent="0.25">
      <c r="A459" s="11" t="s">
        <v>417</v>
      </c>
      <c r="B459" s="10" t="s">
        <v>405</v>
      </c>
      <c r="C459" s="10" t="s">
        <v>406</v>
      </c>
      <c r="D459" s="12" t="s">
        <v>9</v>
      </c>
      <c r="E459" s="12">
        <v>1570</v>
      </c>
      <c r="F459" s="13">
        <v>0.85819592608547723</v>
      </c>
      <c r="G459" s="14">
        <v>37.657218193803558</v>
      </c>
    </row>
    <row r="460" spans="1:7" ht="18" customHeight="1" x14ac:dyDescent="0.25">
      <c r="A460" s="11" t="s">
        <v>418</v>
      </c>
      <c r="B460" s="10" t="s">
        <v>405</v>
      </c>
      <c r="C460" s="10" t="s">
        <v>406</v>
      </c>
      <c r="D460" s="12" t="s">
        <v>9</v>
      </c>
      <c r="E460" s="12">
        <v>1570</v>
      </c>
      <c r="F460" s="13">
        <v>0.90202216028898108</v>
      </c>
      <c r="G460" s="14">
        <v>44.365841073271419</v>
      </c>
    </row>
    <row r="461" spans="1:7" ht="18" customHeight="1" x14ac:dyDescent="0.25">
      <c r="A461" s="11" t="s">
        <v>419</v>
      </c>
      <c r="B461" s="10" t="s">
        <v>405</v>
      </c>
      <c r="C461" s="10" t="s">
        <v>406</v>
      </c>
      <c r="D461" s="12" t="s">
        <v>9</v>
      </c>
      <c r="E461" s="12">
        <v>1570</v>
      </c>
      <c r="F461" s="13">
        <v>0.90021597506883899</v>
      </c>
      <c r="G461" s="14">
        <v>48.553301886792454</v>
      </c>
    </row>
    <row r="462" spans="1:7" ht="18" customHeight="1" x14ac:dyDescent="0.25">
      <c r="A462" s="11" t="s">
        <v>420</v>
      </c>
      <c r="B462" s="10" t="s">
        <v>405</v>
      </c>
      <c r="C462" s="10" t="s">
        <v>406</v>
      </c>
      <c r="D462" s="12" t="s">
        <v>9</v>
      </c>
      <c r="E462" s="12">
        <v>1570</v>
      </c>
      <c r="F462" s="13">
        <v>0.84001464562921635</v>
      </c>
      <c r="G462" s="14">
        <v>39.167941266442334</v>
      </c>
    </row>
    <row r="463" spans="1:7" ht="18" customHeight="1" x14ac:dyDescent="0.25">
      <c r="A463" s="11" t="s">
        <v>421</v>
      </c>
      <c r="B463" s="10" t="s">
        <v>405</v>
      </c>
      <c r="C463" s="10" t="s">
        <v>406</v>
      </c>
      <c r="D463" s="12" t="s">
        <v>9</v>
      </c>
      <c r="E463" s="12">
        <v>1570</v>
      </c>
      <c r="F463" s="13">
        <v>0.87089330039618584</v>
      </c>
      <c r="G463" s="14">
        <v>40.86333438785195</v>
      </c>
    </row>
    <row r="464" spans="1:7" ht="18" customHeight="1" x14ac:dyDescent="0.25">
      <c r="A464" s="11" t="s">
        <v>422</v>
      </c>
      <c r="B464" s="10" t="s">
        <v>405</v>
      </c>
      <c r="C464" s="10" t="s">
        <v>406</v>
      </c>
      <c r="D464" s="12" t="s">
        <v>9</v>
      </c>
      <c r="E464" s="12">
        <v>1570</v>
      </c>
      <c r="F464" s="13">
        <v>0.8510104667624685</v>
      </c>
      <c r="G464" s="14">
        <v>44.113803230543311</v>
      </c>
    </row>
    <row r="465" spans="1:7" ht="18" customHeight="1" x14ac:dyDescent="0.25">
      <c r="A465" s="11" t="s">
        <v>423</v>
      </c>
      <c r="B465" s="10" t="s">
        <v>405</v>
      </c>
      <c r="C465" s="10" t="s">
        <v>406</v>
      </c>
      <c r="D465" s="12" t="s">
        <v>9</v>
      </c>
      <c r="E465" s="12">
        <v>1570</v>
      </c>
      <c r="F465" s="13">
        <v>0.78827222988237711</v>
      </c>
      <c r="G465" s="14">
        <v>47.939393939393938</v>
      </c>
    </row>
    <row r="466" spans="1:7" ht="18" customHeight="1" x14ac:dyDescent="0.25">
      <c r="A466" s="11" t="s">
        <v>424</v>
      </c>
      <c r="B466" s="10" t="s">
        <v>405</v>
      </c>
      <c r="C466" s="10" t="s">
        <v>406</v>
      </c>
      <c r="D466" s="12" t="s">
        <v>9</v>
      </c>
      <c r="E466" s="12">
        <v>1570</v>
      </c>
      <c r="F466" s="13">
        <v>0.79107359944258038</v>
      </c>
      <c r="G466" s="14">
        <v>42.161720430107522</v>
      </c>
    </row>
    <row r="467" spans="1:7" ht="18" customHeight="1" x14ac:dyDescent="0.25">
      <c r="A467" s="11" t="s">
        <v>425</v>
      </c>
      <c r="B467" s="10" t="s">
        <v>405</v>
      </c>
      <c r="C467" s="10" t="s">
        <v>406</v>
      </c>
      <c r="D467" s="12" t="s">
        <v>9</v>
      </c>
      <c r="E467" s="12">
        <v>1570</v>
      </c>
      <c r="F467" s="13">
        <v>0.82238350122520143</v>
      </c>
      <c r="G467" s="14">
        <v>40.767751479289942</v>
      </c>
    </row>
    <row r="468" spans="1:7" ht="18" customHeight="1" x14ac:dyDescent="0.25">
      <c r="A468" s="11" t="s">
        <v>426</v>
      </c>
      <c r="B468" s="10" t="s">
        <v>405</v>
      </c>
      <c r="C468" s="10" t="s">
        <v>406</v>
      </c>
      <c r="D468" s="12" t="s">
        <v>9</v>
      </c>
      <c r="E468" s="12">
        <v>1570</v>
      </c>
      <c r="F468" s="13">
        <v>0.79236491369165063</v>
      </c>
      <c r="G468" s="14">
        <v>42.005978742249773</v>
      </c>
    </row>
    <row r="469" spans="1:7" ht="18" customHeight="1" x14ac:dyDescent="0.25">
      <c r="A469" s="11" t="s">
        <v>427</v>
      </c>
      <c r="B469" s="10" t="s">
        <v>405</v>
      </c>
      <c r="C469" s="10" t="s">
        <v>406</v>
      </c>
      <c r="D469" s="12" t="s">
        <v>9</v>
      </c>
      <c r="E469" s="12">
        <v>1570</v>
      </c>
      <c r="F469" s="13">
        <v>0.88259859486067915</v>
      </c>
      <c r="G469" s="14">
        <v>48.429775280898873</v>
      </c>
    </row>
    <row r="470" spans="1:7" ht="18" customHeight="1" x14ac:dyDescent="0.25">
      <c r="A470" s="11" t="s">
        <v>428</v>
      </c>
      <c r="B470" s="10" t="s">
        <v>405</v>
      </c>
      <c r="C470" s="10" t="s">
        <v>406</v>
      </c>
      <c r="D470" s="12" t="s">
        <v>9</v>
      </c>
      <c r="E470" s="12">
        <v>1570</v>
      </c>
      <c r="F470" s="13">
        <v>0.80726230653498965</v>
      </c>
      <c r="G470" s="14">
        <v>51.1251629726206</v>
      </c>
    </row>
    <row r="471" spans="1:7" ht="18" customHeight="1" x14ac:dyDescent="0.25">
      <c r="A471" s="11" t="s">
        <v>429</v>
      </c>
      <c r="B471" s="10" t="s">
        <v>405</v>
      </c>
      <c r="C471" s="10" t="s">
        <v>406</v>
      </c>
      <c r="D471" s="12" t="s">
        <v>9</v>
      </c>
      <c r="E471" s="12">
        <v>1570</v>
      </c>
      <c r="F471" s="13">
        <v>0.83600336537330222</v>
      </c>
      <c r="G471" s="14">
        <v>50.898025134649906</v>
      </c>
    </row>
    <row r="472" spans="1:7" ht="18" customHeight="1" x14ac:dyDescent="0.25">
      <c r="A472" s="11" t="s">
        <v>430</v>
      </c>
      <c r="B472" s="10" t="s">
        <v>405</v>
      </c>
      <c r="C472" s="10" t="s">
        <v>406</v>
      </c>
      <c r="D472" s="12" t="s">
        <v>9</v>
      </c>
      <c r="E472" s="12">
        <v>1570</v>
      </c>
      <c r="F472" s="13">
        <v>0.85386175113354978</v>
      </c>
      <c r="G472" s="14">
        <v>44.717368604246431</v>
      </c>
    </row>
    <row r="473" spans="1:7" ht="18" customHeight="1" x14ac:dyDescent="0.25">
      <c r="A473" s="11" t="s">
        <v>431</v>
      </c>
      <c r="B473" s="10" t="s">
        <v>405</v>
      </c>
      <c r="C473" s="10" t="s">
        <v>406</v>
      </c>
      <c r="D473" s="12" t="s">
        <v>9</v>
      </c>
      <c r="E473" s="12">
        <v>1570</v>
      </c>
      <c r="F473" s="13">
        <v>0.88967186344643401</v>
      </c>
      <c r="G473" s="14">
        <v>46.245476477683958</v>
      </c>
    </row>
    <row r="474" spans="1:7" ht="18" customHeight="1" x14ac:dyDescent="0.25">
      <c r="A474" s="11" t="s">
        <v>432</v>
      </c>
      <c r="B474" s="10" t="s">
        <v>405</v>
      </c>
      <c r="C474" s="10" t="s">
        <v>406</v>
      </c>
      <c r="D474" s="12" t="s">
        <v>9</v>
      </c>
      <c r="E474" s="12">
        <v>1570</v>
      </c>
      <c r="F474" s="13">
        <v>0.8736292361151794</v>
      </c>
      <c r="G474" s="14">
        <v>46.587792310741172</v>
      </c>
    </row>
    <row r="475" spans="1:7" ht="18" customHeight="1" x14ac:dyDescent="0.25">
      <c r="A475" s="11" t="s">
        <v>433</v>
      </c>
      <c r="B475" s="10" t="s">
        <v>405</v>
      </c>
      <c r="C475" s="10" t="s">
        <v>406</v>
      </c>
      <c r="D475" s="12" t="s">
        <v>9</v>
      </c>
      <c r="E475" s="12">
        <v>1570</v>
      </c>
      <c r="F475" s="13">
        <v>0.87238323199078727</v>
      </c>
      <c r="G475" s="14">
        <v>47.995203836930457</v>
      </c>
    </row>
    <row r="476" spans="1:7" ht="18" customHeight="1" x14ac:dyDescent="0.25">
      <c r="A476" s="11" t="s">
        <v>434</v>
      </c>
      <c r="B476" s="10" t="s">
        <v>405</v>
      </c>
      <c r="C476" s="10" t="s">
        <v>406</v>
      </c>
      <c r="D476" s="12" t="s">
        <v>9</v>
      </c>
      <c r="E476" s="12">
        <v>1570</v>
      </c>
      <c r="F476" s="13">
        <v>0.8550052329626312</v>
      </c>
      <c r="G476" s="14">
        <v>39.421923797626484</v>
      </c>
    </row>
    <row r="477" spans="1:7" ht="18" customHeight="1" x14ac:dyDescent="0.25">
      <c r="A477" s="11" t="s">
        <v>435</v>
      </c>
      <c r="B477" s="10" t="s">
        <v>405</v>
      </c>
      <c r="C477" s="10" t="s">
        <v>406</v>
      </c>
      <c r="D477" s="12" t="s">
        <v>9</v>
      </c>
      <c r="E477" s="12">
        <v>1570</v>
      </c>
      <c r="F477" s="13">
        <v>0.80635338012211366</v>
      </c>
      <c r="G477" s="14">
        <v>39.752538439222512</v>
      </c>
    </row>
    <row r="478" spans="1:7" ht="18" customHeight="1" x14ac:dyDescent="0.25">
      <c r="A478" s="11" t="s">
        <v>436</v>
      </c>
      <c r="B478" s="10" t="s">
        <v>405</v>
      </c>
      <c r="C478" s="10" t="s">
        <v>406</v>
      </c>
      <c r="D478" s="12" t="s">
        <v>9</v>
      </c>
      <c r="E478" s="12">
        <v>1570</v>
      </c>
      <c r="F478" s="13">
        <v>0.83176077170167062</v>
      </c>
      <c r="G478" s="14">
        <v>45.723533891850721</v>
      </c>
    </row>
    <row r="479" spans="1:7" ht="18" customHeight="1" x14ac:dyDescent="0.25">
      <c r="A479" s="11" t="s">
        <v>437</v>
      </c>
      <c r="B479" s="10" t="s">
        <v>405</v>
      </c>
      <c r="C479" s="10" t="s">
        <v>406</v>
      </c>
      <c r="D479" s="12" t="s">
        <v>9</v>
      </c>
      <c r="E479" s="12">
        <v>1570</v>
      </c>
      <c r="F479" s="13">
        <v>0.86399875253887204</v>
      </c>
      <c r="G479" s="14">
        <v>51.471292708700247</v>
      </c>
    </row>
    <row r="480" spans="1:7" ht="18" customHeight="1" x14ac:dyDescent="0.25">
      <c r="A480" s="11" t="s">
        <v>438</v>
      </c>
      <c r="B480" s="10" t="s">
        <v>405</v>
      </c>
      <c r="C480" s="10" t="s">
        <v>406</v>
      </c>
      <c r="D480" s="12" t="s">
        <v>9</v>
      </c>
      <c r="E480" s="12">
        <v>1570</v>
      </c>
      <c r="F480" s="13">
        <v>0.86781264325830831</v>
      </c>
      <c r="G480" s="14">
        <v>55.753443526170798</v>
      </c>
    </row>
    <row r="481" spans="1:7" ht="18" customHeight="1" x14ac:dyDescent="0.25">
      <c r="A481" s="11" t="s">
        <v>439</v>
      </c>
      <c r="B481" s="10" t="s">
        <v>405</v>
      </c>
      <c r="C481" s="10" t="s">
        <v>406</v>
      </c>
      <c r="D481" s="12" t="s">
        <v>9</v>
      </c>
      <c r="E481" s="12">
        <v>1570</v>
      </c>
      <c r="F481" s="13">
        <v>0.81303657631603077</v>
      </c>
      <c r="G481" s="14">
        <v>41.117484662576686</v>
      </c>
    </row>
    <row r="482" spans="1:7" ht="18" customHeight="1" x14ac:dyDescent="0.25">
      <c r="A482" s="11" t="s">
        <v>440</v>
      </c>
      <c r="B482" s="10" t="s">
        <v>405</v>
      </c>
      <c r="C482" s="10" t="s">
        <v>406</v>
      </c>
      <c r="D482" s="12" t="s">
        <v>9</v>
      </c>
      <c r="E482" s="12">
        <v>1570</v>
      </c>
      <c r="F482" s="13">
        <v>0.863817629769704</v>
      </c>
      <c r="G482" s="14">
        <v>52.839481555334004</v>
      </c>
    </row>
    <row r="483" spans="1:7" ht="18" customHeight="1" x14ac:dyDescent="0.25">
      <c r="A483" s="11" t="s">
        <v>441</v>
      </c>
      <c r="B483" s="10" t="s">
        <v>405</v>
      </c>
      <c r="C483" s="10" t="s">
        <v>406</v>
      </c>
      <c r="D483" s="12" t="s">
        <v>9</v>
      </c>
      <c r="E483" s="12">
        <v>1570</v>
      </c>
      <c r="F483" s="13">
        <v>0.81593146692292629</v>
      </c>
      <c r="G483" s="14">
        <v>47.357024793388433</v>
      </c>
    </row>
    <row r="484" spans="1:7" ht="18" customHeight="1" x14ac:dyDescent="0.25">
      <c r="A484" s="11" t="s">
        <v>442</v>
      </c>
      <c r="B484" s="10" t="s">
        <v>405</v>
      </c>
      <c r="C484" s="10" t="s">
        <v>406</v>
      </c>
      <c r="D484" s="12" t="s">
        <v>9</v>
      </c>
      <c r="E484" s="12">
        <v>1570</v>
      </c>
      <c r="F484" s="13">
        <v>0.81655287528160603</v>
      </c>
      <c r="G484" s="14">
        <v>46.117647058823529</v>
      </c>
    </row>
    <row r="485" spans="1:7" ht="18" customHeight="1" x14ac:dyDescent="0.25">
      <c r="A485" s="11" t="s">
        <v>443</v>
      </c>
      <c r="B485" s="10" t="s">
        <v>405</v>
      </c>
      <c r="C485" s="10" t="s">
        <v>406</v>
      </c>
      <c r="D485" s="12" t="s">
        <v>9</v>
      </c>
      <c r="E485" s="12">
        <v>1570</v>
      </c>
      <c r="F485" s="13">
        <v>0.91819856777657394</v>
      </c>
      <c r="G485" s="14">
        <v>44.454840203798049</v>
      </c>
    </row>
    <row r="486" spans="1:7" ht="18" customHeight="1" x14ac:dyDescent="0.25">
      <c r="A486" s="11" t="s">
        <v>444</v>
      </c>
      <c r="B486" s="10" t="s">
        <v>405</v>
      </c>
      <c r="C486" s="10" t="s">
        <v>406</v>
      </c>
      <c r="D486" s="12" t="s">
        <v>9</v>
      </c>
      <c r="E486" s="12">
        <v>1570</v>
      </c>
      <c r="F486" s="13">
        <v>0.86407987146608767</v>
      </c>
      <c r="G486" s="14">
        <v>53.478339350180505</v>
      </c>
    </row>
    <row r="487" spans="1:7" ht="18" customHeight="1" x14ac:dyDescent="0.25">
      <c r="A487" s="11" t="s">
        <v>445</v>
      </c>
      <c r="B487" s="10" t="s">
        <v>405</v>
      </c>
      <c r="C487" s="10" t="s">
        <v>406</v>
      </c>
      <c r="D487" s="12" t="s">
        <v>9</v>
      </c>
      <c r="E487" s="12">
        <v>1570</v>
      </c>
      <c r="F487" s="13">
        <v>0.86259701202165584</v>
      </c>
      <c r="G487" s="14">
        <v>45.105780346820815</v>
      </c>
    </row>
    <row r="488" spans="1:7" ht="18" customHeight="1" x14ac:dyDescent="0.25">
      <c r="A488" s="11" t="s">
        <v>446</v>
      </c>
      <c r="B488" s="10" t="s">
        <v>405</v>
      </c>
      <c r="C488" s="10" t="s">
        <v>406</v>
      </c>
      <c r="D488" s="12" t="s">
        <v>9</v>
      </c>
      <c r="E488" s="12">
        <v>1570</v>
      </c>
      <c r="F488" s="13">
        <v>0.91740026052531221</v>
      </c>
      <c r="G488" s="14">
        <v>55.665344964314045</v>
      </c>
    </row>
    <row r="489" spans="1:7" ht="18" customHeight="1" x14ac:dyDescent="0.25">
      <c r="A489" s="11" t="s">
        <v>447</v>
      </c>
      <c r="B489" s="10" t="s">
        <v>405</v>
      </c>
      <c r="C489" s="10" t="s">
        <v>406</v>
      </c>
      <c r="D489" s="12" t="s">
        <v>9</v>
      </c>
      <c r="E489" s="12">
        <v>1570</v>
      </c>
      <c r="F489" s="13">
        <v>0.89766721406432437</v>
      </c>
      <c r="G489" s="14">
        <v>52.924119241192408</v>
      </c>
    </row>
    <row r="490" spans="1:7" ht="18" customHeight="1" x14ac:dyDescent="0.25">
      <c r="A490" s="11" t="s">
        <v>448</v>
      </c>
      <c r="B490" s="10" t="s">
        <v>405</v>
      </c>
      <c r="C490" s="10" t="s">
        <v>406</v>
      </c>
      <c r="D490" s="12" t="s">
        <v>9</v>
      </c>
      <c r="E490" s="12">
        <v>1570</v>
      </c>
      <c r="F490" s="13">
        <v>0.81071411618165412</v>
      </c>
      <c r="G490" s="14">
        <v>43.858711048158639</v>
      </c>
    </row>
    <row r="491" spans="1:7" ht="18" customHeight="1" x14ac:dyDescent="0.25">
      <c r="A491" s="11" t="s">
        <v>449</v>
      </c>
      <c r="B491" s="10" t="s">
        <v>405</v>
      </c>
      <c r="C491" s="10" t="s">
        <v>406</v>
      </c>
      <c r="D491" s="12" t="s">
        <v>9</v>
      </c>
      <c r="E491" s="12">
        <v>1570</v>
      </c>
      <c r="F491" s="13">
        <v>0.81948997851306027</v>
      </c>
      <c r="G491" s="14">
        <v>42.163115612993366</v>
      </c>
    </row>
    <row r="492" spans="1:7" ht="18" customHeight="1" x14ac:dyDescent="0.25">
      <c r="A492" s="11" t="s">
        <v>450</v>
      </c>
      <c r="B492" s="10" t="s">
        <v>405</v>
      </c>
      <c r="C492" s="10" t="s">
        <v>406</v>
      </c>
      <c r="D492" s="12" t="s">
        <v>9</v>
      </c>
      <c r="E492" s="12">
        <v>1570</v>
      </c>
      <c r="F492" s="13">
        <v>0.85763334193291574</v>
      </c>
      <c r="G492" s="14">
        <v>49.292331768388109</v>
      </c>
    </row>
    <row r="493" spans="1:7" ht="18" customHeight="1" x14ac:dyDescent="0.25">
      <c r="A493" s="11" t="s">
        <v>451</v>
      </c>
      <c r="B493" s="10" t="s">
        <v>405</v>
      </c>
      <c r="C493" s="10" t="s">
        <v>406</v>
      </c>
      <c r="D493" s="12" t="s">
        <v>9</v>
      </c>
      <c r="E493" s="12">
        <v>1570</v>
      </c>
      <c r="F493" s="13">
        <v>0.85510764336204537</v>
      </c>
      <c r="G493" s="14">
        <v>42.305219114732438</v>
      </c>
    </row>
    <row r="494" spans="1:7" ht="18" customHeight="1" x14ac:dyDescent="0.25">
      <c r="A494" s="11" t="s">
        <v>452</v>
      </c>
      <c r="B494" s="10" t="s">
        <v>405</v>
      </c>
      <c r="C494" s="10" t="s">
        <v>406</v>
      </c>
      <c r="D494" s="12" t="s">
        <v>9</v>
      </c>
      <c r="E494" s="12">
        <v>1570</v>
      </c>
      <c r="F494" s="13">
        <v>0.81615144907197723</v>
      </c>
      <c r="G494" s="14">
        <v>45.91961722488039</v>
      </c>
    </row>
    <row r="495" spans="1:7" ht="18" customHeight="1" x14ac:dyDescent="0.25">
      <c r="A495" s="11" t="s">
        <v>453</v>
      </c>
      <c r="B495" s="10" t="s">
        <v>405</v>
      </c>
      <c r="C495" s="10" t="s">
        <v>406</v>
      </c>
      <c r="D495" s="12" t="s">
        <v>9</v>
      </c>
      <c r="E495" s="12">
        <v>1570</v>
      </c>
      <c r="F495" s="13">
        <v>0.8072186409114962</v>
      </c>
      <c r="G495" s="14">
        <v>40.82987012987013</v>
      </c>
    </row>
    <row r="496" spans="1:7" ht="18" customHeight="1" x14ac:dyDescent="0.25">
      <c r="A496" s="11" t="s">
        <v>454</v>
      </c>
      <c r="B496" s="10" t="s">
        <v>405</v>
      </c>
      <c r="C496" s="10" t="s">
        <v>406</v>
      </c>
      <c r="D496" s="12" t="s">
        <v>9</v>
      </c>
      <c r="E496" s="12">
        <v>1570</v>
      </c>
      <c r="F496" s="13">
        <v>0.86827975713691596</v>
      </c>
      <c r="G496" s="14">
        <v>48.838850491087676</v>
      </c>
    </row>
    <row r="497" spans="1:7" ht="18" customHeight="1" x14ac:dyDescent="0.25">
      <c r="A497" s="11" t="s">
        <v>455</v>
      </c>
      <c r="B497" s="10" t="s">
        <v>405</v>
      </c>
      <c r="C497" s="10" t="s">
        <v>406</v>
      </c>
      <c r="D497" s="12" t="s">
        <v>9</v>
      </c>
      <c r="E497" s="12">
        <v>1570</v>
      </c>
      <c r="F497" s="13">
        <v>0.83176049062385782</v>
      </c>
      <c r="G497" s="14">
        <v>54.458726774291804</v>
      </c>
    </row>
    <row r="498" spans="1:7" ht="18" customHeight="1" x14ac:dyDescent="0.25">
      <c r="A498" s="11" t="s">
        <v>456</v>
      </c>
      <c r="B498" s="10" t="s">
        <v>405</v>
      </c>
      <c r="C498" s="10" t="s">
        <v>406</v>
      </c>
      <c r="D498" s="12" t="s">
        <v>18</v>
      </c>
      <c r="E498" s="12">
        <v>1570</v>
      </c>
      <c r="F498" s="13">
        <v>0.85830992288075414</v>
      </c>
      <c r="G498" s="14">
        <v>44.900826446280995</v>
      </c>
    </row>
    <row r="499" spans="1:7" ht="18" customHeight="1" x14ac:dyDescent="0.25">
      <c r="A499" s="11" t="s">
        <v>457</v>
      </c>
      <c r="B499" s="10" t="s">
        <v>405</v>
      </c>
      <c r="C499" s="10" t="s">
        <v>406</v>
      </c>
      <c r="D499" s="12" t="s">
        <v>18</v>
      </c>
      <c r="E499" s="12">
        <v>1570</v>
      </c>
      <c r="F499" s="13">
        <v>0.69497919554612386</v>
      </c>
      <c r="G499" s="14">
        <v>49.802259887005647</v>
      </c>
    </row>
    <row r="500" spans="1:7" ht="18" customHeight="1" x14ac:dyDescent="0.25">
      <c r="A500" s="11" t="s">
        <v>458</v>
      </c>
      <c r="B500" s="10" t="s">
        <v>405</v>
      </c>
      <c r="C500" s="10" t="s">
        <v>406</v>
      </c>
      <c r="D500" s="12" t="s">
        <v>18</v>
      </c>
      <c r="E500" s="12">
        <v>1570</v>
      </c>
      <c r="F500" s="13">
        <v>0.82543513395618473</v>
      </c>
      <c r="G500" s="14">
        <v>56.474226804123703</v>
      </c>
    </row>
    <row r="501" spans="1:7" ht="18" customHeight="1" x14ac:dyDescent="0.25">
      <c r="A501" s="11" t="s">
        <v>459</v>
      </c>
      <c r="B501" s="10" t="s">
        <v>460</v>
      </c>
      <c r="C501" s="10" t="s">
        <v>461</v>
      </c>
      <c r="D501" s="12" t="s">
        <v>18</v>
      </c>
      <c r="E501" s="12">
        <v>1437</v>
      </c>
      <c r="F501" s="13">
        <v>0.96170304834394771</v>
      </c>
      <c r="G501" s="14">
        <v>51.3</v>
      </c>
    </row>
    <row r="502" spans="1:7" ht="18" customHeight="1" x14ac:dyDescent="0.25">
      <c r="A502" s="11" t="s">
        <v>462</v>
      </c>
      <c r="B502" s="10" t="s">
        <v>460</v>
      </c>
      <c r="C502" s="10" t="s">
        <v>461</v>
      </c>
      <c r="D502" s="12" t="s">
        <v>18</v>
      </c>
      <c r="E502" s="12">
        <v>1437</v>
      </c>
      <c r="F502" s="13">
        <v>0.96988216548970396</v>
      </c>
      <c r="G502" s="14">
        <v>49.736641221374043</v>
      </c>
    </row>
    <row r="503" spans="1:7" ht="18" customHeight="1" x14ac:dyDescent="0.25">
      <c r="A503" s="11" t="s">
        <v>463</v>
      </c>
      <c r="B503" s="10" t="s">
        <v>460</v>
      </c>
      <c r="C503" s="10" t="s">
        <v>461</v>
      </c>
      <c r="D503" s="12" t="s">
        <v>18</v>
      </c>
      <c r="E503" s="12">
        <v>1437</v>
      </c>
      <c r="F503" s="13">
        <v>1.021535481327732</v>
      </c>
      <c r="G503" s="14">
        <v>42.78118161925601</v>
      </c>
    </row>
    <row r="504" spans="1:7" ht="18" customHeight="1" x14ac:dyDescent="0.25">
      <c r="A504" s="11" t="s">
        <v>464</v>
      </c>
      <c r="B504" s="10" t="s">
        <v>460</v>
      </c>
      <c r="C504" s="10" t="s">
        <v>461</v>
      </c>
      <c r="D504" s="12" t="s">
        <v>18</v>
      </c>
      <c r="E504" s="12">
        <v>1437</v>
      </c>
      <c r="F504" s="13">
        <v>0.95752795163644699</v>
      </c>
      <c r="G504" s="14">
        <v>47.761146496815286</v>
      </c>
    </row>
    <row r="505" spans="1:7" ht="18" customHeight="1" x14ac:dyDescent="0.25">
      <c r="A505" s="11" t="s">
        <v>465</v>
      </c>
      <c r="B505" s="10" t="s">
        <v>460</v>
      </c>
      <c r="C505" s="10" t="s">
        <v>461</v>
      </c>
      <c r="D505" s="12" t="s">
        <v>18</v>
      </c>
      <c r="E505" s="12">
        <v>1437</v>
      </c>
      <c r="F505" s="13">
        <v>0.85223478498569183</v>
      </c>
      <c r="G505" s="14">
        <v>51.680297397769507</v>
      </c>
    </row>
    <row r="506" spans="1:7" ht="18" customHeight="1" x14ac:dyDescent="0.25">
      <c r="A506" s="11" t="s">
        <v>466</v>
      </c>
      <c r="B506" s="10" t="s">
        <v>460</v>
      </c>
      <c r="C506" s="10" t="s">
        <v>461</v>
      </c>
      <c r="D506" s="12" t="s">
        <v>18</v>
      </c>
      <c r="E506" s="12">
        <v>1437</v>
      </c>
      <c r="F506" s="13">
        <v>0.87215414415743842</v>
      </c>
      <c r="G506" s="14">
        <v>45.878640776699037</v>
      </c>
    </row>
    <row r="507" spans="1:7" ht="18" customHeight="1" x14ac:dyDescent="0.25">
      <c r="A507" s="11" t="s">
        <v>467</v>
      </c>
      <c r="B507" s="10" t="s">
        <v>460</v>
      </c>
      <c r="C507" s="10" t="s">
        <v>461</v>
      </c>
      <c r="D507" s="12" t="s">
        <v>18</v>
      </c>
      <c r="E507" s="12">
        <v>1437</v>
      </c>
      <c r="F507" s="13">
        <v>0.8418953717597818</v>
      </c>
      <c r="G507" s="14">
        <v>42.835390946502059</v>
      </c>
    </row>
    <row r="508" spans="1:7" ht="18" customHeight="1" x14ac:dyDescent="0.25">
      <c r="A508" s="11" t="s">
        <v>468</v>
      </c>
      <c r="B508" s="10" t="s">
        <v>460</v>
      </c>
      <c r="C508" s="10" t="s">
        <v>461</v>
      </c>
      <c r="D508" s="12" t="s">
        <v>18</v>
      </c>
      <c r="E508" s="12">
        <v>1437</v>
      </c>
      <c r="F508" s="13">
        <v>0.99565170893605326</v>
      </c>
      <c r="G508" s="14">
        <v>43.782178217821773</v>
      </c>
    </row>
    <row r="509" spans="1:7" ht="18" customHeight="1" x14ac:dyDescent="0.25">
      <c r="A509" s="11" t="s">
        <v>459</v>
      </c>
      <c r="B509" s="10" t="s">
        <v>460</v>
      </c>
      <c r="C509" s="10" t="s">
        <v>461</v>
      </c>
      <c r="D509" s="12" t="s">
        <v>18</v>
      </c>
      <c r="E509" s="12">
        <v>1437</v>
      </c>
      <c r="F509" s="13">
        <v>0.90089167364876654</v>
      </c>
      <c r="G509" s="14">
        <v>59.060402684563769</v>
      </c>
    </row>
    <row r="510" spans="1:7" ht="18" customHeight="1" x14ac:dyDescent="0.25">
      <c r="A510" s="11" t="s">
        <v>469</v>
      </c>
      <c r="B510" s="10" t="s">
        <v>460</v>
      </c>
      <c r="C510" s="10" t="s">
        <v>461</v>
      </c>
      <c r="D510" s="12" t="s">
        <v>18</v>
      </c>
      <c r="E510" s="12">
        <v>1437</v>
      </c>
      <c r="F510" s="13">
        <v>0.87730099832822372</v>
      </c>
      <c r="G510" s="14">
        <v>67.96536796536796</v>
      </c>
    </row>
    <row r="511" spans="1:7" ht="18" customHeight="1" x14ac:dyDescent="0.25">
      <c r="A511" s="11" t="s">
        <v>470</v>
      </c>
      <c r="B511" s="10" t="s">
        <v>471</v>
      </c>
      <c r="C511" s="10" t="s">
        <v>472</v>
      </c>
      <c r="D511" s="12" t="s">
        <v>18</v>
      </c>
      <c r="E511" s="12">
        <v>1120</v>
      </c>
      <c r="F511" s="13">
        <v>1.0463412785769977</v>
      </c>
      <c r="G511" s="14">
        <v>25.499999999999996</v>
      </c>
    </row>
    <row r="512" spans="1:7" ht="18" customHeight="1" x14ac:dyDescent="0.25">
      <c r="A512" s="11" t="s">
        <v>473</v>
      </c>
      <c r="B512" s="10" t="s">
        <v>471</v>
      </c>
      <c r="C512" s="10" t="s">
        <v>472</v>
      </c>
      <c r="D512" s="12" t="s">
        <v>18</v>
      </c>
      <c r="E512" s="12">
        <v>1120</v>
      </c>
      <c r="F512" s="13">
        <v>0.87845982874467421</v>
      </c>
      <c r="G512" s="14">
        <v>32.999999999999993</v>
      </c>
    </row>
    <row r="513" spans="1:7" ht="18" customHeight="1" x14ac:dyDescent="0.25">
      <c r="A513" s="11" t="s">
        <v>474</v>
      </c>
      <c r="B513" s="10" t="s">
        <v>471</v>
      </c>
      <c r="C513" s="10" t="s">
        <v>472</v>
      </c>
      <c r="D513" s="12" t="s">
        <v>18</v>
      </c>
      <c r="E513" s="12">
        <v>1120</v>
      </c>
      <c r="F513" s="13">
        <v>0.95711589381272155</v>
      </c>
      <c r="G513" s="14">
        <v>37</v>
      </c>
    </row>
    <row r="514" spans="1:7" ht="18" customHeight="1" x14ac:dyDescent="0.25">
      <c r="A514" s="11" t="s">
        <v>475</v>
      </c>
      <c r="B514" s="10" t="s">
        <v>471</v>
      </c>
      <c r="C514" s="10" t="s">
        <v>472</v>
      </c>
      <c r="D514" s="12" t="s">
        <v>18</v>
      </c>
      <c r="E514" s="12">
        <v>1120</v>
      </c>
      <c r="F514" s="13">
        <v>0.83159193827006794</v>
      </c>
      <c r="G514" s="14">
        <v>32.999999999999993</v>
      </c>
    </row>
    <row r="515" spans="1:7" ht="18" customHeight="1" x14ac:dyDescent="0.25">
      <c r="A515" s="11" t="s">
        <v>476</v>
      </c>
      <c r="B515" s="10" t="s">
        <v>471</v>
      </c>
      <c r="C515" s="10" t="s">
        <v>472</v>
      </c>
      <c r="D515" s="12" t="s">
        <v>18</v>
      </c>
      <c r="E515" s="12">
        <v>1120</v>
      </c>
      <c r="F515" s="13">
        <v>0.91076499832619373</v>
      </c>
      <c r="G515" s="14">
        <v>38.5</v>
      </c>
    </row>
    <row r="516" spans="1:7" ht="18" customHeight="1" x14ac:dyDescent="0.25">
      <c r="A516" s="11" t="s">
        <v>477</v>
      </c>
      <c r="B516" s="10" t="s">
        <v>471</v>
      </c>
      <c r="C516" s="10" t="s">
        <v>472</v>
      </c>
      <c r="D516" s="12" t="s">
        <v>18</v>
      </c>
      <c r="E516" s="12">
        <v>1120</v>
      </c>
      <c r="F516" s="13">
        <v>0.97968938187434207</v>
      </c>
      <c r="G516" s="14">
        <v>44</v>
      </c>
    </row>
    <row r="517" spans="1:7" ht="18" customHeight="1" x14ac:dyDescent="0.25">
      <c r="A517" s="11" t="s">
        <v>478</v>
      </c>
      <c r="B517" s="10" t="s">
        <v>471</v>
      </c>
      <c r="C517" s="10" t="s">
        <v>472</v>
      </c>
      <c r="D517" s="12" t="s">
        <v>18</v>
      </c>
      <c r="E517" s="12">
        <v>1120</v>
      </c>
      <c r="F517" s="13">
        <v>1.0891457173198016</v>
      </c>
      <c r="G517" s="14">
        <v>40.999999999999993</v>
      </c>
    </row>
    <row r="518" spans="1:7" ht="18" customHeight="1" x14ac:dyDescent="0.25">
      <c r="A518" s="11" t="s">
        <v>479</v>
      </c>
      <c r="B518" s="10" t="s">
        <v>471</v>
      </c>
      <c r="C518" s="10" t="s">
        <v>472</v>
      </c>
      <c r="D518" s="12" t="s">
        <v>18</v>
      </c>
      <c r="E518" s="12">
        <v>1120</v>
      </c>
      <c r="F518" s="13">
        <v>1.0293510556099077</v>
      </c>
      <c r="G518" s="14">
        <v>36.5</v>
      </c>
    </row>
    <row r="519" spans="1:7" ht="18" customHeight="1" x14ac:dyDescent="0.25">
      <c r="A519" s="11" t="s">
        <v>480</v>
      </c>
      <c r="B519" s="10" t="s">
        <v>471</v>
      </c>
      <c r="C519" s="10" t="s">
        <v>472</v>
      </c>
      <c r="D519" s="12" t="s">
        <v>18</v>
      </c>
      <c r="E519" s="12">
        <v>1120</v>
      </c>
      <c r="F519" s="13">
        <v>0.9466653038367383</v>
      </c>
      <c r="G519" s="14">
        <v>40.499999999999993</v>
      </c>
    </row>
    <row r="520" spans="1:7" ht="18" customHeight="1" x14ac:dyDescent="0.25">
      <c r="A520" s="11" t="s">
        <v>481</v>
      </c>
      <c r="B520" s="10" t="s">
        <v>471</v>
      </c>
      <c r="C520" s="10" t="s">
        <v>472</v>
      </c>
      <c r="D520" s="12" t="s">
        <v>18</v>
      </c>
      <c r="E520" s="12">
        <v>1120</v>
      </c>
      <c r="F520" s="13">
        <v>0.82934995138394785</v>
      </c>
      <c r="G520" s="14">
        <v>32.4</v>
      </c>
    </row>
    <row r="521" spans="1:7" ht="18" customHeight="1" x14ac:dyDescent="0.25">
      <c r="A521" s="11" t="s">
        <v>482</v>
      </c>
      <c r="B521" s="10" t="s">
        <v>471</v>
      </c>
      <c r="C521" s="10" t="s">
        <v>472</v>
      </c>
      <c r="D521" s="12" t="s">
        <v>18</v>
      </c>
      <c r="E521" s="12">
        <v>1120</v>
      </c>
      <c r="F521" s="13">
        <v>0.96046752528115054</v>
      </c>
      <c r="G521" s="14">
        <v>30</v>
      </c>
    </row>
    <row r="522" spans="1:7" ht="18" customHeight="1" x14ac:dyDescent="0.25">
      <c r="A522" s="11" t="s">
        <v>483</v>
      </c>
      <c r="B522" s="10" t="s">
        <v>471</v>
      </c>
      <c r="C522" s="10" t="s">
        <v>472</v>
      </c>
      <c r="D522" s="12" t="s">
        <v>18</v>
      </c>
      <c r="E522" s="12">
        <v>1120</v>
      </c>
      <c r="F522" s="13">
        <v>0.86982132544709023</v>
      </c>
      <c r="G522" s="14">
        <v>30.166666666666671</v>
      </c>
    </row>
    <row r="523" spans="1:7" ht="18" customHeight="1" x14ac:dyDescent="0.25">
      <c r="A523" s="11" t="s">
        <v>484</v>
      </c>
      <c r="B523" s="10" t="s">
        <v>471</v>
      </c>
      <c r="C523" s="10" t="s">
        <v>472</v>
      </c>
      <c r="D523" s="12" t="s">
        <v>18</v>
      </c>
      <c r="E523" s="12">
        <v>1120</v>
      </c>
      <c r="F523" s="13">
        <v>1.0151818507958446</v>
      </c>
      <c r="G523" s="14">
        <v>30</v>
      </c>
    </row>
    <row r="524" spans="1:7" ht="18" customHeight="1" x14ac:dyDescent="0.25">
      <c r="A524" s="11" t="s">
        <v>485</v>
      </c>
      <c r="B524" s="10" t="s">
        <v>471</v>
      </c>
      <c r="C524" s="10" t="s">
        <v>472</v>
      </c>
      <c r="D524" s="12" t="s">
        <v>18</v>
      </c>
      <c r="E524" s="12">
        <v>1120</v>
      </c>
      <c r="F524" s="13">
        <v>1.1892797038288794</v>
      </c>
      <c r="G524" s="14">
        <v>32.999999999999993</v>
      </c>
    </row>
    <row r="525" spans="1:7" ht="18" customHeight="1" x14ac:dyDescent="0.25">
      <c r="A525" s="11" t="s">
        <v>486</v>
      </c>
      <c r="B525" s="10" t="s">
        <v>471</v>
      </c>
      <c r="C525" s="10" t="s">
        <v>472</v>
      </c>
      <c r="D525" s="12" t="s">
        <v>18</v>
      </c>
      <c r="E525" s="12">
        <v>1120</v>
      </c>
      <c r="F525" s="13">
        <v>0.8420556003786317</v>
      </c>
      <c r="G525" s="14">
        <v>34</v>
      </c>
    </row>
    <row r="526" spans="1:7" ht="18" customHeight="1" x14ac:dyDescent="0.25">
      <c r="A526" s="11" t="s">
        <v>487</v>
      </c>
      <c r="B526" s="10" t="s">
        <v>471</v>
      </c>
      <c r="C526" s="10" t="s">
        <v>472</v>
      </c>
      <c r="D526" s="12" t="s">
        <v>18</v>
      </c>
      <c r="E526" s="12">
        <v>1120</v>
      </c>
      <c r="F526" s="13">
        <v>0.94467539372542852</v>
      </c>
      <c r="G526" s="14">
        <v>37</v>
      </c>
    </row>
    <row r="527" spans="1:7" ht="18" customHeight="1" x14ac:dyDescent="0.25">
      <c r="A527" s="11" t="s">
        <v>488</v>
      </c>
      <c r="B527" s="10" t="s">
        <v>471</v>
      </c>
      <c r="C527" s="10" t="s">
        <v>472</v>
      </c>
      <c r="D527" s="12" t="s">
        <v>18</v>
      </c>
      <c r="E527" s="12">
        <v>1120</v>
      </c>
      <c r="F527" s="13">
        <v>1.0112922651606113</v>
      </c>
      <c r="G527" s="14">
        <v>32</v>
      </c>
    </row>
    <row r="528" spans="1:7" ht="18" customHeight="1" x14ac:dyDescent="0.25">
      <c r="A528" s="11" t="s">
        <v>489</v>
      </c>
      <c r="B528" s="10" t="s">
        <v>471</v>
      </c>
      <c r="C528" s="10" t="s">
        <v>472</v>
      </c>
      <c r="D528" s="12" t="s">
        <v>18</v>
      </c>
      <c r="E528" s="12">
        <v>1120</v>
      </c>
      <c r="F528" s="13">
        <v>0.98761518434931139</v>
      </c>
      <c r="G528" s="14">
        <v>45.999999999999993</v>
      </c>
    </row>
    <row r="529" spans="1:7" ht="18" customHeight="1" x14ac:dyDescent="0.25">
      <c r="A529" s="11" t="s">
        <v>490</v>
      </c>
      <c r="B529" s="10" t="s">
        <v>471</v>
      </c>
      <c r="C529" s="10" t="s">
        <v>472</v>
      </c>
      <c r="D529" s="12" t="s">
        <v>18</v>
      </c>
      <c r="E529" s="12">
        <v>1120</v>
      </c>
      <c r="F529" s="13">
        <v>0.96274237410236629</v>
      </c>
      <c r="G529" s="14">
        <v>30.499999999999996</v>
      </c>
    </row>
    <row r="530" spans="1:7" ht="18" customHeight="1" x14ac:dyDescent="0.25">
      <c r="A530" s="11" t="s">
        <v>491</v>
      </c>
      <c r="B530" s="10" t="s">
        <v>471</v>
      </c>
      <c r="C530" s="10" t="s">
        <v>472</v>
      </c>
      <c r="D530" s="12" t="s">
        <v>18</v>
      </c>
      <c r="E530" s="12">
        <v>1120</v>
      </c>
      <c r="F530" s="13">
        <v>0.95527316009340602</v>
      </c>
      <c r="G530" s="14">
        <v>29.5</v>
      </c>
    </row>
    <row r="531" spans="1:7" ht="18" customHeight="1" x14ac:dyDescent="0.25">
      <c r="A531" s="11" t="s">
        <v>492</v>
      </c>
      <c r="B531" s="10" t="s">
        <v>471</v>
      </c>
      <c r="C531" s="10" t="s">
        <v>472</v>
      </c>
      <c r="D531" s="12" t="s">
        <v>18</v>
      </c>
      <c r="E531" s="12">
        <v>1120</v>
      </c>
      <c r="F531" s="13">
        <v>0.9585491311499672</v>
      </c>
      <c r="G531" s="14">
        <v>32.999999999999993</v>
      </c>
    </row>
    <row r="532" spans="1:7" ht="18" customHeight="1" x14ac:dyDescent="0.25">
      <c r="A532" s="9" t="s">
        <v>493</v>
      </c>
      <c r="B532" s="10" t="s">
        <v>494</v>
      </c>
      <c r="C532" s="10" t="s">
        <v>495</v>
      </c>
      <c r="D532" s="12" t="s">
        <v>18</v>
      </c>
      <c r="E532" s="22">
        <v>1050</v>
      </c>
      <c r="F532" s="13">
        <v>1.040186329879486</v>
      </c>
      <c r="G532" s="14"/>
    </row>
    <row r="533" spans="1:7" ht="18" customHeight="1" x14ac:dyDescent="0.25">
      <c r="A533" s="9" t="s">
        <v>496</v>
      </c>
      <c r="B533" s="10" t="s">
        <v>494</v>
      </c>
      <c r="C533" s="10" t="s">
        <v>495</v>
      </c>
      <c r="D533" s="12" t="s">
        <v>18</v>
      </c>
      <c r="E533" s="22">
        <v>1050</v>
      </c>
      <c r="F533" s="13">
        <v>0.75240144527949504</v>
      </c>
      <c r="G533" s="14"/>
    </row>
    <row r="534" spans="1:7" ht="18" customHeight="1" x14ac:dyDescent="0.25">
      <c r="A534" s="9" t="s">
        <v>497</v>
      </c>
      <c r="B534" s="10" t="s">
        <v>494</v>
      </c>
      <c r="C534" s="10" t="s">
        <v>495</v>
      </c>
      <c r="D534" s="12" t="s">
        <v>18</v>
      </c>
      <c r="E534" s="22">
        <v>1050</v>
      </c>
      <c r="F534" s="13">
        <v>2.2537370480722188</v>
      </c>
      <c r="G534" s="14"/>
    </row>
    <row r="535" spans="1:7" ht="18" customHeight="1" x14ac:dyDescent="0.25">
      <c r="A535" s="9" t="s">
        <v>498</v>
      </c>
      <c r="B535" s="10" t="s">
        <v>494</v>
      </c>
      <c r="C535" s="10" t="s">
        <v>495</v>
      </c>
      <c r="D535" s="12" t="s">
        <v>18</v>
      </c>
      <c r="E535" s="22">
        <v>1050</v>
      </c>
      <c r="F535" s="13">
        <v>1.44470323594373</v>
      </c>
      <c r="G535" s="14"/>
    </row>
    <row r="536" spans="1:7" ht="18" customHeight="1" x14ac:dyDescent="0.25">
      <c r="A536" s="9" t="s">
        <v>499</v>
      </c>
      <c r="B536" s="10" t="s">
        <v>494</v>
      </c>
      <c r="C536" s="10" t="s">
        <v>495</v>
      </c>
      <c r="D536" s="12" t="s">
        <v>18</v>
      </c>
      <c r="E536" s="22">
        <v>1050</v>
      </c>
      <c r="F536" s="13">
        <v>0.92461007100398751</v>
      </c>
      <c r="G536" s="14"/>
    </row>
    <row r="537" spans="1:7" ht="18" customHeight="1" x14ac:dyDescent="0.25">
      <c r="A537" s="9" t="s">
        <v>500</v>
      </c>
      <c r="B537" s="10" t="s">
        <v>494</v>
      </c>
      <c r="C537" s="10" t="s">
        <v>495</v>
      </c>
      <c r="D537" s="12" t="s">
        <v>18</v>
      </c>
      <c r="E537" s="22">
        <v>1050</v>
      </c>
      <c r="F537" s="13">
        <v>0.80903381212848891</v>
      </c>
      <c r="G537" s="14"/>
    </row>
    <row r="538" spans="1:7" ht="18" customHeight="1" x14ac:dyDescent="0.25">
      <c r="A538" s="9" t="s">
        <v>501</v>
      </c>
      <c r="B538" s="10" t="s">
        <v>494</v>
      </c>
      <c r="C538" s="10" t="s">
        <v>495</v>
      </c>
      <c r="D538" s="12" t="s">
        <v>18</v>
      </c>
      <c r="E538" s="22">
        <v>1050</v>
      </c>
      <c r="F538" s="13">
        <v>1.0401863298794858</v>
      </c>
      <c r="G538" s="14"/>
    </row>
    <row r="539" spans="1:7" ht="18" customHeight="1" x14ac:dyDescent="0.25">
      <c r="A539" s="9" t="s">
        <v>502</v>
      </c>
      <c r="B539" s="10" t="s">
        <v>494</v>
      </c>
      <c r="C539" s="10" t="s">
        <v>495</v>
      </c>
      <c r="D539" s="12" t="s">
        <v>18</v>
      </c>
      <c r="E539" s="22">
        <v>1050</v>
      </c>
      <c r="F539" s="13">
        <v>0.92461007100398751</v>
      </c>
      <c r="G539" s="14"/>
    </row>
    <row r="540" spans="1:7" ht="18" customHeight="1" x14ac:dyDescent="0.25">
      <c r="A540" s="9" t="s">
        <v>503</v>
      </c>
      <c r="B540" s="10" t="s">
        <v>494</v>
      </c>
      <c r="C540" s="10" t="s">
        <v>495</v>
      </c>
      <c r="D540" s="12" t="s">
        <v>18</v>
      </c>
      <c r="E540" s="22">
        <v>1050</v>
      </c>
      <c r="F540" s="13">
        <v>0.78254758613618758</v>
      </c>
      <c r="G540" s="14"/>
    </row>
    <row r="541" spans="1:7" ht="18" customHeight="1" x14ac:dyDescent="0.25">
      <c r="A541" s="9" t="s">
        <v>504</v>
      </c>
      <c r="B541" s="10" t="s">
        <v>494</v>
      </c>
      <c r="C541" s="10" t="s">
        <v>495</v>
      </c>
      <c r="D541" s="12" t="s">
        <v>18</v>
      </c>
      <c r="E541" s="22">
        <v>1050</v>
      </c>
      <c r="F541" s="13">
        <v>0.76975594290126881</v>
      </c>
      <c r="G541" s="14"/>
    </row>
    <row r="542" spans="1:7" ht="18" customHeight="1" x14ac:dyDescent="0.25">
      <c r="A542" s="9" t="s">
        <v>505</v>
      </c>
      <c r="B542" s="10" t="s">
        <v>494</v>
      </c>
      <c r="C542" s="10" t="s">
        <v>495</v>
      </c>
      <c r="D542" s="12" t="s">
        <v>18</v>
      </c>
      <c r="E542" s="22">
        <v>1050</v>
      </c>
      <c r="F542" s="13">
        <v>0.87645329647252979</v>
      </c>
      <c r="G542" s="14"/>
    </row>
    <row r="543" spans="1:7" ht="18" customHeight="1" x14ac:dyDescent="0.25">
      <c r="A543" s="9" t="s">
        <v>506</v>
      </c>
      <c r="B543" s="10" t="s">
        <v>494</v>
      </c>
      <c r="C543" s="10" t="s">
        <v>495</v>
      </c>
      <c r="D543" s="12" t="s">
        <v>18</v>
      </c>
      <c r="E543" s="22">
        <v>1050</v>
      </c>
      <c r="F543" s="13">
        <v>0.9939558263292867</v>
      </c>
      <c r="G543" s="14"/>
    </row>
    <row r="544" spans="1:7" ht="18" customHeight="1" x14ac:dyDescent="0.25">
      <c r="A544" s="9" t="s">
        <v>507</v>
      </c>
      <c r="B544" s="10" t="s">
        <v>494</v>
      </c>
      <c r="C544" s="10" t="s">
        <v>495</v>
      </c>
      <c r="D544" s="12" t="s">
        <v>18</v>
      </c>
      <c r="E544" s="22">
        <v>1050</v>
      </c>
      <c r="F544" s="13">
        <v>0.90809917687891684</v>
      </c>
      <c r="G544" s="14"/>
    </row>
    <row r="545" spans="1:7" ht="18" customHeight="1" x14ac:dyDescent="0.25">
      <c r="A545" s="9" t="s">
        <v>508</v>
      </c>
      <c r="B545" s="10" t="s">
        <v>494</v>
      </c>
      <c r="C545" s="10" t="s">
        <v>495</v>
      </c>
      <c r="D545" s="12" t="s">
        <v>18</v>
      </c>
      <c r="E545" s="22">
        <v>1050</v>
      </c>
      <c r="F545" s="13">
        <v>0.95613086887912357</v>
      </c>
      <c r="G545" s="14"/>
    </row>
    <row r="546" spans="1:7" ht="18" customHeight="1" x14ac:dyDescent="0.25">
      <c r="A546" s="9" t="s">
        <v>509</v>
      </c>
      <c r="B546" s="10" t="s">
        <v>494</v>
      </c>
      <c r="C546" s="10" t="s">
        <v>495</v>
      </c>
      <c r="D546" s="12" t="s">
        <v>18</v>
      </c>
      <c r="E546" s="22">
        <v>1050</v>
      </c>
      <c r="F546" s="13">
        <v>0.94387278081657089</v>
      </c>
      <c r="G546" s="14"/>
    </row>
    <row r="547" spans="1:7" ht="18" customHeight="1" x14ac:dyDescent="0.25">
      <c r="A547" s="9" t="s">
        <v>510</v>
      </c>
      <c r="B547" s="10" t="s">
        <v>494</v>
      </c>
      <c r="C547" s="10" t="s">
        <v>495</v>
      </c>
      <c r="D547" s="12" t="s">
        <v>18</v>
      </c>
      <c r="E547" s="22">
        <v>1050</v>
      </c>
      <c r="F547" s="13">
        <v>0.78823008553089957</v>
      </c>
      <c r="G547" s="14"/>
    </row>
    <row r="548" spans="1:7" ht="18" customHeight="1" x14ac:dyDescent="0.25">
      <c r="A548" s="9" t="s">
        <v>511</v>
      </c>
      <c r="B548" s="10" t="s">
        <v>494</v>
      </c>
      <c r="C548" s="10" t="s">
        <v>495</v>
      </c>
      <c r="D548" s="12" t="s">
        <v>18</v>
      </c>
      <c r="E548" s="22">
        <v>1050</v>
      </c>
      <c r="F548" s="13">
        <v>1.4832286555688974</v>
      </c>
      <c r="G548" s="14"/>
    </row>
    <row r="549" spans="1:7" ht="18" customHeight="1" x14ac:dyDescent="0.25">
      <c r="A549" s="9" t="s">
        <v>512</v>
      </c>
      <c r="B549" s="10" t="s">
        <v>494</v>
      </c>
      <c r="C549" s="10" t="s">
        <v>495</v>
      </c>
      <c r="D549" s="12" t="s">
        <v>18</v>
      </c>
      <c r="E549" s="22">
        <v>1050</v>
      </c>
      <c r="F549" s="13">
        <v>0.96234925757557932</v>
      </c>
      <c r="G549" s="14"/>
    </row>
    <row r="550" spans="1:7" ht="18" customHeight="1" x14ac:dyDescent="0.25">
      <c r="A550" s="9" t="s">
        <v>513</v>
      </c>
      <c r="B550" s="10" t="s">
        <v>494</v>
      </c>
      <c r="C550" s="10" t="s">
        <v>495</v>
      </c>
      <c r="D550" s="12" t="s">
        <v>18</v>
      </c>
      <c r="E550" s="22">
        <v>1050</v>
      </c>
      <c r="F550" s="13">
        <v>0.92641595004891708</v>
      </c>
      <c r="G550" s="14"/>
    </row>
    <row r="551" spans="1:7" ht="18" customHeight="1" x14ac:dyDescent="0.25">
      <c r="A551" s="9" t="s">
        <v>514</v>
      </c>
      <c r="B551" s="10" t="s">
        <v>494</v>
      </c>
      <c r="C551" s="10" t="s">
        <v>495</v>
      </c>
      <c r="D551" s="12" t="s">
        <v>18</v>
      </c>
      <c r="E551" s="22">
        <v>1050</v>
      </c>
      <c r="F551" s="13">
        <v>0.90956464085451427</v>
      </c>
      <c r="G551" s="14"/>
    </row>
    <row r="552" spans="1:7" ht="18" customHeight="1" x14ac:dyDescent="0.25">
      <c r="A552" s="9" t="s">
        <v>515</v>
      </c>
      <c r="B552" s="10" t="s">
        <v>494</v>
      </c>
      <c r="C552" s="10" t="s">
        <v>495</v>
      </c>
      <c r="D552" s="12" t="s">
        <v>18</v>
      </c>
      <c r="E552" s="22">
        <v>1050</v>
      </c>
      <c r="F552" s="13">
        <v>0.98881910371259807</v>
      </c>
      <c r="G552" s="14"/>
    </row>
    <row r="553" spans="1:7" ht="18" customHeight="1" x14ac:dyDescent="0.25">
      <c r="A553" s="9" t="s">
        <v>516</v>
      </c>
      <c r="B553" s="10" t="s">
        <v>494</v>
      </c>
      <c r="C553" s="10" t="s">
        <v>495</v>
      </c>
      <c r="D553" s="12" t="s">
        <v>18</v>
      </c>
      <c r="E553" s="22">
        <v>1050</v>
      </c>
      <c r="F553" s="13">
        <v>0.97968938187434185</v>
      </c>
      <c r="G553" s="14"/>
    </row>
    <row r="554" spans="1:7" ht="18" customHeight="1" x14ac:dyDescent="0.25">
      <c r="A554" s="9" t="s">
        <v>517</v>
      </c>
      <c r="B554" s="10" t="s">
        <v>494</v>
      </c>
      <c r="C554" s="10" t="s">
        <v>495</v>
      </c>
      <c r="D554" s="12" t="s">
        <v>18</v>
      </c>
      <c r="E554" s="22">
        <v>1050</v>
      </c>
      <c r="F554" s="13">
        <v>1.7336438831324761</v>
      </c>
      <c r="G554" s="14"/>
    </row>
    <row r="555" spans="1:7" ht="18" customHeight="1" x14ac:dyDescent="0.25">
      <c r="A555" s="9" t="s">
        <v>518</v>
      </c>
      <c r="B555" s="10" t="s">
        <v>494</v>
      </c>
      <c r="C555" s="10" t="s">
        <v>495</v>
      </c>
      <c r="D555" s="12" t="s">
        <v>18</v>
      </c>
      <c r="E555" s="22">
        <v>1050</v>
      </c>
      <c r="F555" s="13">
        <v>0.82829652194107228</v>
      </c>
      <c r="G555" s="14"/>
    </row>
    <row r="556" spans="1:7" ht="18" customHeight="1" x14ac:dyDescent="0.25">
      <c r="A556" s="9" t="s">
        <v>519</v>
      </c>
      <c r="B556" s="10" t="s">
        <v>494</v>
      </c>
      <c r="C556" s="10" t="s">
        <v>495</v>
      </c>
      <c r="D556" s="12" t="s">
        <v>18</v>
      </c>
      <c r="E556" s="22">
        <v>1050</v>
      </c>
      <c r="F556" s="13">
        <v>0.724608966778027</v>
      </c>
      <c r="G556" s="14"/>
    </row>
    <row r="557" spans="1:7" ht="18" customHeight="1" x14ac:dyDescent="0.25">
      <c r="A557" s="9" t="s">
        <v>520</v>
      </c>
      <c r="B557" s="10" t="s">
        <v>494</v>
      </c>
      <c r="C557" s="10" t="s">
        <v>495</v>
      </c>
      <c r="D557" s="12" t="s">
        <v>18</v>
      </c>
      <c r="E557" s="22">
        <v>1050</v>
      </c>
      <c r="F557" s="13">
        <v>0.95543040670412049</v>
      </c>
      <c r="G557" s="14"/>
    </row>
    <row r="558" spans="1:7" ht="18" customHeight="1" x14ac:dyDescent="0.25">
      <c r="A558" s="9" t="s">
        <v>521</v>
      </c>
      <c r="B558" s="10" t="s">
        <v>494</v>
      </c>
      <c r="C558" s="10" t="s">
        <v>495</v>
      </c>
      <c r="D558" s="12" t="s">
        <v>18</v>
      </c>
      <c r="E558" s="22">
        <v>1050</v>
      </c>
      <c r="F558" s="13">
        <v>0.89810959744525631</v>
      </c>
      <c r="G558" s="14"/>
    </row>
    <row r="559" spans="1:7" ht="18" customHeight="1" x14ac:dyDescent="0.25">
      <c r="A559" s="9" t="s">
        <v>522</v>
      </c>
      <c r="B559" s="10" t="s">
        <v>494</v>
      </c>
      <c r="C559" s="10" t="s">
        <v>495</v>
      </c>
      <c r="D559" s="12" t="s">
        <v>18</v>
      </c>
      <c r="E559" s="22">
        <v>1050</v>
      </c>
      <c r="F559" s="13">
        <v>0.84198737354340392</v>
      </c>
      <c r="G559" s="14"/>
    </row>
    <row r="560" spans="1:7" ht="18" customHeight="1" x14ac:dyDescent="0.25">
      <c r="A560" s="9" t="s">
        <v>523</v>
      </c>
      <c r="B560" s="10" t="s">
        <v>494</v>
      </c>
      <c r="C560" s="10" t="s">
        <v>495</v>
      </c>
      <c r="D560" s="12" t="s">
        <v>18</v>
      </c>
      <c r="E560" s="22">
        <v>1050</v>
      </c>
      <c r="F560" s="13">
        <v>0.88213579586724189</v>
      </c>
      <c r="G560" s="14"/>
    </row>
    <row r="561" spans="1:7" ht="18" customHeight="1" x14ac:dyDescent="0.25">
      <c r="A561" s="9" t="s">
        <v>524</v>
      </c>
      <c r="B561" s="10" t="s">
        <v>494</v>
      </c>
      <c r="C561" s="10" t="s">
        <v>495</v>
      </c>
      <c r="D561" s="12" t="s">
        <v>18</v>
      </c>
      <c r="E561" s="22">
        <v>1050</v>
      </c>
      <c r="F561" s="13">
        <v>0.89786515159478131</v>
      </c>
      <c r="G561" s="14"/>
    </row>
    <row r="562" spans="1:7" ht="18" customHeight="1" x14ac:dyDescent="0.25">
      <c r="A562" s="9" t="s">
        <v>525</v>
      </c>
      <c r="B562" s="10" t="s">
        <v>494</v>
      </c>
      <c r="C562" s="10" t="s">
        <v>495</v>
      </c>
      <c r="D562" s="12" t="s">
        <v>18</v>
      </c>
      <c r="E562" s="22">
        <v>1050</v>
      </c>
      <c r="F562" s="13">
        <v>1.2279977505521706</v>
      </c>
      <c r="G562" s="14"/>
    </row>
    <row r="563" spans="1:7" ht="18" customHeight="1" x14ac:dyDescent="0.25">
      <c r="A563" s="9" t="s">
        <v>526</v>
      </c>
      <c r="B563" s="10" t="s">
        <v>494</v>
      </c>
      <c r="C563" s="10" t="s">
        <v>495</v>
      </c>
      <c r="D563" s="12" t="s">
        <v>18</v>
      </c>
      <c r="E563" s="22">
        <v>1050</v>
      </c>
      <c r="F563" s="13">
        <v>0.70790458561242764</v>
      </c>
      <c r="G563" s="14"/>
    </row>
    <row r="564" spans="1:7" ht="18" customHeight="1" x14ac:dyDescent="0.25">
      <c r="A564" s="9" t="s">
        <v>527</v>
      </c>
      <c r="B564" s="10" t="s">
        <v>494</v>
      </c>
      <c r="C564" s="10" t="s">
        <v>495</v>
      </c>
      <c r="D564" s="12" t="s">
        <v>18</v>
      </c>
      <c r="E564" s="22">
        <v>1050</v>
      </c>
      <c r="F564" s="13">
        <v>1.1972978067883664</v>
      </c>
      <c r="G564" s="14"/>
    </row>
    <row r="565" spans="1:7" ht="18" customHeight="1" x14ac:dyDescent="0.25">
      <c r="A565" s="9" t="s">
        <v>528</v>
      </c>
      <c r="B565" s="10" t="s">
        <v>494</v>
      </c>
      <c r="C565" s="10" t="s">
        <v>495</v>
      </c>
      <c r="D565" s="12" t="s">
        <v>18</v>
      </c>
      <c r="E565" s="22">
        <v>1050</v>
      </c>
      <c r="F565" s="13">
        <v>1.1164666607373153</v>
      </c>
      <c r="G565" s="14"/>
    </row>
    <row r="566" spans="1:7" ht="18" customHeight="1" x14ac:dyDescent="0.25">
      <c r="A566" s="9" t="s">
        <v>529</v>
      </c>
      <c r="B566" s="10" t="s">
        <v>494</v>
      </c>
      <c r="C566" s="10" t="s">
        <v>495</v>
      </c>
      <c r="D566" s="12" t="s">
        <v>18</v>
      </c>
      <c r="E566" s="22">
        <v>1050</v>
      </c>
      <c r="F566" s="13">
        <v>0.97968938187434207</v>
      </c>
      <c r="G566" s="14"/>
    </row>
    <row r="567" spans="1:7" ht="18" customHeight="1" x14ac:dyDescent="0.25">
      <c r="A567" s="9" t="s">
        <v>530</v>
      </c>
      <c r="B567" s="10" t="s">
        <v>494</v>
      </c>
      <c r="C567" s="10" t="s">
        <v>495</v>
      </c>
      <c r="D567" s="12" t="s">
        <v>18</v>
      </c>
      <c r="E567" s="22">
        <v>1050</v>
      </c>
      <c r="F567" s="13">
        <v>0.9363817270005661</v>
      </c>
      <c r="G567" s="14"/>
    </row>
    <row r="568" spans="1:7" ht="18" customHeight="1" x14ac:dyDescent="0.25">
      <c r="A568" s="9" t="s">
        <v>531</v>
      </c>
      <c r="B568" s="10" t="s">
        <v>494</v>
      </c>
      <c r="C568" s="10" t="s">
        <v>495</v>
      </c>
      <c r="D568" s="12" t="s">
        <v>18</v>
      </c>
      <c r="E568" s="22">
        <v>1050</v>
      </c>
      <c r="F568" s="13">
        <v>0.92461007100398751</v>
      </c>
      <c r="G568" s="14"/>
    </row>
    <row r="569" spans="1:7" ht="18" customHeight="1" x14ac:dyDescent="0.25">
      <c r="A569" s="9" t="s">
        <v>532</v>
      </c>
      <c r="B569" s="10" t="s">
        <v>494</v>
      </c>
      <c r="C569" s="10" t="s">
        <v>495</v>
      </c>
      <c r="D569" s="12" t="s">
        <v>18</v>
      </c>
      <c r="E569" s="22">
        <v>1050</v>
      </c>
      <c r="F569" s="13">
        <v>0.91016303864454995</v>
      </c>
      <c r="G569" s="14"/>
    </row>
    <row r="570" spans="1:7" ht="18" customHeight="1" x14ac:dyDescent="0.25">
      <c r="A570" s="9" t="s">
        <v>533</v>
      </c>
      <c r="B570" s="10" t="s">
        <v>494</v>
      </c>
      <c r="C570" s="10" t="s">
        <v>495</v>
      </c>
      <c r="D570" s="12" t="s">
        <v>18</v>
      </c>
      <c r="E570" s="22">
        <v>1050</v>
      </c>
      <c r="F570" s="13">
        <v>1.2103402665573033</v>
      </c>
      <c r="G570" s="14"/>
    </row>
    <row r="571" spans="1:7" ht="18" customHeight="1" x14ac:dyDescent="0.25">
      <c r="A571" s="9" t="s">
        <v>534</v>
      </c>
      <c r="B571" s="10" t="s">
        <v>494</v>
      </c>
      <c r="C571" s="10" t="s">
        <v>495</v>
      </c>
      <c r="D571" s="12" t="s">
        <v>18</v>
      </c>
      <c r="E571" s="22">
        <v>1050</v>
      </c>
      <c r="F571" s="13">
        <v>0.90456112813783007</v>
      </c>
      <c r="G571" s="14"/>
    </row>
    <row r="572" spans="1:7" ht="18" customHeight="1" x14ac:dyDescent="0.25">
      <c r="A572" s="9" t="s">
        <v>535</v>
      </c>
      <c r="B572" s="10" t="s">
        <v>494</v>
      </c>
      <c r="C572" s="10" t="s">
        <v>495</v>
      </c>
      <c r="D572" s="12" t="s">
        <v>18</v>
      </c>
      <c r="E572" s="22">
        <v>1050</v>
      </c>
      <c r="F572" s="13">
        <v>1.0016609102543199</v>
      </c>
      <c r="G572" s="14"/>
    </row>
    <row r="573" spans="1:7" ht="18" customHeight="1" x14ac:dyDescent="0.25">
      <c r="A573" s="9" t="s">
        <v>536</v>
      </c>
      <c r="B573" s="10" t="s">
        <v>494</v>
      </c>
      <c r="C573" s="10" t="s">
        <v>495</v>
      </c>
      <c r="D573" s="12" t="s">
        <v>18</v>
      </c>
      <c r="E573" s="22">
        <v>1050</v>
      </c>
      <c r="F573" s="13">
        <v>1.0401863298794858</v>
      </c>
      <c r="G573" s="14"/>
    </row>
    <row r="574" spans="1:7" ht="18" customHeight="1" x14ac:dyDescent="0.25">
      <c r="A574" s="9" t="s">
        <v>537</v>
      </c>
      <c r="B574" s="10" t="s">
        <v>494</v>
      </c>
      <c r="C574" s="10" t="s">
        <v>495</v>
      </c>
      <c r="D574" s="12" t="s">
        <v>18</v>
      </c>
      <c r="E574" s="22">
        <v>1050</v>
      </c>
      <c r="F574" s="13">
        <v>0.92099831291412793</v>
      </c>
      <c r="G574" s="14"/>
    </row>
    <row r="575" spans="1:7" ht="18" customHeight="1" x14ac:dyDescent="0.25">
      <c r="A575" s="9" t="s">
        <v>538</v>
      </c>
      <c r="B575" s="10" t="s">
        <v>494</v>
      </c>
      <c r="C575" s="10" t="s">
        <v>495</v>
      </c>
      <c r="D575" s="12" t="s">
        <v>18</v>
      </c>
      <c r="E575" s="22">
        <v>1050</v>
      </c>
      <c r="F575" s="13">
        <v>0.70790458561242764</v>
      </c>
      <c r="G575" s="14"/>
    </row>
    <row r="576" spans="1:7" ht="18" customHeight="1" x14ac:dyDescent="0.25">
      <c r="A576" s="15">
        <v>169592</v>
      </c>
      <c r="B576" s="10" t="s">
        <v>539</v>
      </c>
      <c r="C576" s="10" t="s">
        <v>1481</v>
      </c>
      <c r="D576" s="12" t="s">
        <v>9</v>
      </c>
      <c r="E576" s="12">
        <v>827</v>
      </c>
      <c r="F576" s="13">
        <v>0.70618674585506325</v>
      </c>
      <c r="G576" s="14">
        <v>23.909090909090907</v>
      </c>
    </row>
    <row r="577" spans="1:7" ht="18" customHeight="1" x14ac:dyDescent="0.25">
      <c r="A577" s="9" t="s">
        <v>540</v>
      </c>
      <c r="B577" s="10" t="s">
        <v>539</v>
      </c>
      <c r="C577" s="10" t="s">
        <v>1481</v>
      </c>
      <c r="D577" s="12" t="s">
        <v>9</v>
      </c>
      <c r="E577" s="12">
        <v>827</v>
      </c>
      <c r="F577" s="13">
        <v>0.80752121385647202</v>
      </c>
      <c r="G577" s="14">
        <v>29</v>
      </c>
    </row>
    <row r="578" spans="1:7" ht="18" customHeight="1" x14ac:dyDescent="0.25">
      <c r="A578" s="9" t="s">
        <v>541</v>
      </c>
      <c r="B578" s="10" t="s">
        <v>539</v>
      </c>
      <c r="C578" s="10" t="s">
        <v>1481</v>
      </c>
      <c r="D578" s="12" t="s">
        <v>9</v>
      </c>
      <c r="E578" s="12">
        <v>827</v>
      </c>
      <c r="F578" s="13">
        <v>0.86990014448373199</v>
      </c>
      <c r="G578" s="14">
        <v>25.5</v>
      </c>
    </row>
    <row r="579" spans="1:7" ht="18" customHeight="1" x14ac:dyDescent="0.25">
      <c r="A579" s="9" t="s">
        <v>542</v>
      </c>
      <c r="B579" s="10" t="s">
        <v>539</v>
      </c>
      <c r="C579" s="10" t="s">
        <v>1481</v>
      </c>
      <c r="D579" s="12" t="s">
        <v>9</v>
      </c>
      <c r="E579" s="12">
        <v>827</v>
      </c>
      <c r="F579" s="13">
        <v>0.8715602750873388</v>
      </c>
      <c r="G579" s="14">
        <v>26.374999999999996</v>
      </c>
    </row>
    <row r="580" spans="1:7" ht="18" customHeight="1" x14ac:dyDescent="0.25">
      <c r="A580" s="9" t="s">
        <v>543</v>
      </c>
      <c r="B580" s="10" t="s">
        <v>539</v>
      </c>
      <c r="C580" s="10" t="s">
        <v>1481</v>
      </c>
      <c r="D580" s="12" t="s">
        <v>9</v>
      </c>
      <c r="E580" s="12">
        <v>827</v>
      </c>
      <c r="F580" s="13">
        <v>0.79503514196158587</v>
      </c>
      <c r="G580" s="14">
        <v>27</v>
      </c>
    </row>
    <row r="581" spans="1:7" ht="18" customHeight="1" x14ac:dyDescent="0.25">
      <c r="A581" s="9" t="s">
        <v>544</v>
      </c>
      <c r="B581" s="10" t="s">
        <v>539</v>
      </c>
      <c r="C581" s="10" t="s">
        <v>1481</v>
      </c>
      <c r="D581" s="12" t="s">
        <v>9</v>
      </c>
      <c r="E581" s="12">
        <v>827</v>
      </c>
      <c r="F581" s="13">
        <v>0.81949564492911176</v>
      </c>
      <c r="G581" s="14">
        <v>25.599999999999998</v>
      </c>
    </row>
    <row r="582" spans="1:7" ht="18" customHeight="1" x14ac:dyDescent="0.25">
      <c r="A582" s="9" t="s">
        <v>545</v>
      </c>
      <c r="B582" s="10" t="s">
        <v>539</v>
      </c>
      <c r="C582" s="10" t="s">
        <v>1481</v>
      </c>
      <c r="D582" s="12" t="s">
        <v>9</v>
      </c>
      <c r="E582" s="12">
        <v>827</v>
      </c>
      <c r="F582" s="13">
        <v>0.87058111835364282</v>
      </c>
      <c r="G582" s="14">
        <v>36</v>
      </c>
    </row>
    <row r="583" spans="1:7" ht="18" customHeight="1" x14ac:dyDescent="0.25">
      <c r="A583" s="9" t="s">
        <v>545</v>
      </c>
      <c r="B583" s="10" t="s">
        <v>539</v>
      </c>
      <c r="C583" s="10" t="s">
        <v>1481</v>
      </c>
      <c r="D583" s="12" t="s">
        <v>9</v>
      </c>
      <c r="E583" s="12">
        <v>827</v>
      </c>
      <c r="F583" s="13">
        <v>0.83361669893692847</v>
      </c>
      <c r="G583" s="14">
        <v>25.571428571428569</v>
      </c>
    </row>
    <row r="584" spans="1:7" ht="18" customHeight="1" x14ac:dyDescent="0.25">
      <c r="A584" s="9" t="s">
        <v>546</v>
      </c>
      <c r="B584" s="10" t="s">
        <v>539</v>
      </c>
      <c r="C584" s="10" t="s">
        <v>1481</v>
      </c>
      <c r="D584" s="12" t="s">
        <v>9</v>
      </c>
      <c r="E584" s="12">
        <v>827</v>
      </c>
      <c r="F584" s="13">
        <v>0.87018288312207948</v>
      </c>
      <c r="G584" s="14">
        <v>27.25</v>
      </c>
    </row>
    <row r="585" spans="1:7" ht="18" customHeight="1" x14ac:dyDescent="0.25">
      <c r="A585" s="9" t="s">
        <v>546</v>
      </c>
      <c r="B585" s="10" t="s">
        <v>539</v>
      </c>
      <c r="C585" s="10" t="s">
        <v>1481</v>
      </c>
      <c r="D585" s="12" t="s">
        <v>9</v>
      </c>
      <c r="E585" s="12">
        <v>827</v>
      </c>
      <c r="F585" s="13">
        <v>0.80144404238464695</v>
      </c>
      <c r="G585" s="14">
        <v>25.571428571428569</v>
      </c>
    </row>
    <row r="586" spans="1:7" ht="18" customHeight="1" x14ac:dyDescent="0.25">
      <c r="A586" s="9" t="s">
        <v>546</v>
      </c>
      <c r="B586" s="10" t="s">
        <v>539</v>
      </c>
      <c r="C586" s="10" t="s">
        <v>1481</v>
      </c>
      <c r="D586" s="12" t="s">
        <v>9</v>
      </c>
      <c r="E586" s="12">
        <v>827</v>
      </c>
      <c r="F586" s="13">
        <v>0.75987020956935214</v>
      </c>
      <c r="G586" s="14">
        <v>24.666666666666668</v>
      </c>
    </row>
    <row r="587" spans="1:7" ht="18" customHeight="1" x14ac:dyDescent="0.25">
      <c r="A587" s="9" t="s">
        <v>547</v>
      </c>
      <c r="B587" s="10" t="s">
        <v>539</v>
      </c>
      <c r="C587" s="10" t="s">
        <v>1481</v>
      </c>
      <c r="D587" s="12" t="s">
        <v>9</v>
      </c>
      <c r="E587" s="12">
        <v>827</v>
      </c>
      <c r="F587" s="13">
        <v>0.84998082955866616</v>
      </c>
      <c r="G587" s="14">
        <v>24.166666666666668</v>
      </c>
    </row>
    <row r="588" spans="1:7" ht="18" customHeight="1" x14ac:dyDescent="0.25">
      <c r="A588" s="9" t="s">
        <v>548</v>
      </c>
      <c r="B588" s="10" t="s">
        <v>539</v>
      </c>
      <c r="C588" s="10" t="s">
        <v>1481</v>
      </c>
      <c r="D588" s="12" t="s">
        <v>9</v>
      </c>
      <c r="E588" s="12">
        <v>827</v>
      </c>
      <c r="F588" s="13">
        <v>0.85489248016700692</v>
      </c>
      <c r="G588" s="14">
        <v>26.142857142857142</v>
      </c>
    </row>
    <row r="589" spans="1:7" ht="18" customHeight="1" x14ac:dyDescent="0.25">
      <c r="A589" s="9" t="s">
        <v>549</v>
      </c>
      <c r="B589" s="10" t="s">
        <v>539</v>
      </c>
      <c r="C589" s="10" t="s">
        <v>1481</v>
      </c>
      <c r="D589" s="12" t="s">
        <v>9</v>
      </c>
      <c r="E589" s="12">
        <v>827</v>
      </c>
      <c r="F589" s="13">
        <v>0.77704090171121443</v>
      </c>
      <c r="G589" s="14">
        <v>27.285714285714281</v>
      </c>
    </row>
    <row r="590" spans="1:7" ht="18" customHeight="1" x14ac:dyDescent="0.25">
      <c r="A590" s="9" t="s">
        <v>549</v>
      </c>
      <c r="B590" s="10" t="s">
        <v>539</v>
      </c>
      <c r="C590" s="10" t="s">
        <v>1481</v>
      </c>
      <c r="D590" s="12" t="s">
        <v>9</v>
      </c>
      <c r="E590" s="12">
        <v>827</v>
      </c>
      <c r="F590" s="13">
        <v>0.79292886379698668</v>
      </c>
      <c r="G590" s="14">
        <v>26.571428571428569</v>
      </c>
    </row>
    <row r="591" spans="1:7" ht="18" customHeight="1" x14ac:dyDescent="0.25">
      <c r="A591" s="9" t="s">
        <v>549</v>
      </c>
      <c r="B591" s="10" t="s">
        <v>539</v>
      </c>
      <c r="C591" s="10" t="s">
        <v>1481</v>
      </c>
      <c r="D591" s="12" t="s">
        <v>9</v>
      </c>
      <c r="E591" s="12">
        <v>827</v>
      </c>
      <c r="F591" s="13">
        <v>0.77564417707716737</v>
      </c>
      <c r="G591" s="14">
        <v>24</v>
      </c>
    </row>
    <row r="592" spans="1:7" ht="18" customHeight="1" x14ac:dyDescent="0.25">
      <c r="A592" s="9" t="s">
        <v>549</v>
      </c>
      <c r="B592" s="10" t="s">
        <v>539</v>
      </c>
      <c r="C592" s="10" t="s">
        <v>1481</v>
      </c>
      <c r="D592" s="12" t="s">
        <v>9</v>
      </c>
      <c r="E592" s="12">
        <v>827</v>
      </c>
      <c r="F592" s="13">
        <v>0.81206302859095203</v>
      </c>
      <c r="G592" s="14">
        <v>25.874999999999996</v>
      </c>
    </row>
    <row r="593" spans="1:7" ht="18" customHeight="1" x14ac:dyDescent="0.25">
      <c r="A593" s="9" t="s">
        <v>549</v>
      </c>
      <c r="B593" s="10" t="s">
        <v>539</v>
      </c>
      <c r="C593" s="10" t="s">
        <v>1481</v>
      </c>
      <c r="D593" s="12" t="s">
        <v>9</v>
      </c>
      <c r="E593" s="12">
        <v>827</v>
      </c>
      <c r="F593" s="13">
        <v>0.80675695982864182</v>
      </c>
      <c r="G593" s="14">
        <v>24.714285714285712</v>
      </c>
    </row>
    <row r="594" spans="1:7" ht="18" customHeight="1" x14ac:dyDescent="0.25">
      <c r="A594" s="9" t="s">
        <v>550</v>
      </c>
      <c r="B594" s="10" t="s">
        <v>539</v>
      </c>
      <c r="C594" s="10" t="s">
        <v>1481</v>
      </c>
      <c r="D594" s="12" t="s">
        <v>9</v>
      </c>
      <c r="E594" s="12">
        <v>827</v>
      </c>
      <c r="F594" s="13">
        <v>0.77522806499478247</v>
      </c>
      <c r="G594" s="14">
        <v>25.285714285714285</v>
      </c>
    </row>
    <row r="595" spans="1:7" ht="18" customHeight="1" x14ac:dyDescent="0.25">
      <c r="A595" s="9" t="s">
        <v>551</v>
      </c>
      <c r="B595" s="10" t="s">
        <v>539</v>
      </c>
      <c r="C595" s="10" t="s">
        <v>1481</v>
      </c>
      <c r="D595" s="12" t="s">
        <v>9</v>
      </c>
      <c r="E595" s="12">
        <v>827</v>
      </c>
      <c r="F595" s="13">
        <v>0.80227024383024603</v>
      </c>
      <c r="G595" s="14">
        <v>25.285714285714285</v>
      </c>
    </row>
    <row r="596" spans="1:7" ht="18" customHeight="1" x14ac:dyDescent="0.25">
      <c r="A596" s="9" t="s">
        <v>552</v>
      </c>
      <c r="B596" s="10" t="s">
        <v>539</v>
      </c>
      <c r="C596" s="10" t="s">
        <v>1481</v>
      </c>
      <c r="D596" s="12" t="s">
        <v>9</v>
      </c>
      <c r="E596" s="12">
        <v>827</v>
      </c>
      <c r="F596" s="13">
        <v>0.79730330733448651</v>
      </c>
      <c r="G596" s="14">
        <v>25.874999999999996</v>
      </c>
    </row>
    <row r="597" spans="1:7" ht="18" customHeight="1" x14ac:dyDescent="0.25">
      <c r="A597" s="9" t="s">
        <v>553</v>
      </c>
      <c r="B597" s="10" t="s">
        <v>539</v>
      </c>
      <c r="C597" s="10" t="s">
        <v>1481</v>
      </c>
      <c r="D597" s="12" t="s">
        <v>9</v>
      </c>
      <c r="E597" s="12">
        <v>827</v>
      </c>
      <c r="F597" s="13">
        <v>0.7970150874554246</v>
      </c>
      <c r="G597" s="14">
        <v>26.428571428571427</v>
      </c>
    </row>
    <row r="598" spans="1:7" ht="18" customHeight="1" x14ac:dyDescent="0.25">
      <c r="A598" s="9" t="s">
        <v>554</v>
      </c>
      <c r="B598" s="10" t="s">
        <v>539</v>
      </c>
      <c r="C598" s="10" t="s">
        <v>1481</v>
      </c>
      <c r="D598" s="12" t="s">
        <v>9</v>
      </c>
      <c r="E598" s="12">
        <v>827</v>
      </c>
      <c r="F598" s="13">
        <v>0.74975760400092284</v>
      </c>
      <c r="G598" s="14">
        <v>29.142857142857142</v>
      </c>
    </row>
    <row r="599" spans="1:7" ht="18" customHeight="1" x14ac:dyDescent="0.25">
      <c r="A599" s="9" t="s">
        <v>555</v>
      </c>
      <c r="B599" s="10" t="s">
        <v>539</v>
      </c>
      <c r="C599" s="10" t="s">
        <v>1481</v>
      </c>
      <c r="D599" s="12" t="s">
        <v>9</v>
      </c>
      <c r="E599" s="12">
        <v>827</v>
      </c>
      <c r="F599" s="13">
        <v>0.66525703779636258</v>
      </c>
      <c r="G599" s="14">
        <v>25.166666666666668</v>
      </c>
    </row>
    <row r="600" spans="1:7" ht="18" customHeight="1" x14ac:dyDescent="0.25">
      <c r="A600" s="9"/>
      <c r="B600" s="10" t="s">
        <v>539</v>
      </c>
      <c r="C600" s="10" t="s">
        <v>1481</v>
      </c>
      <c r="D600" s="12" t="s">
        <v>9</v>
      </c>
      <c r="E600" s="12">
        <v>827</v>
      </c>
      <c r="F600" s="13">
        <v>0.84139805402010059</v>
      </c>
      <c r="G600" s="14">
        <v>26.142857142857142</v>
      </c>
    </row>
    <row r="601" spans="1:7" ht="18" customHeight="1" x14ac:dyDescent="0.25">
      <c r="A601" s="9"/>
      <c r="B601" s="10" t="s">
        <v>539</v>
      </c>
      <c r="C601" s="10" t="s">
        <v>1481</v>
      </c>
      <c r="D601" s="12" t="s">
        <v>9</v>
      </c>
      <c r="E601" s="12">
        <v>827</v>
      </c>
      <c r="F601" s="13">
        <v>0.85549093579413071</v>
      </c>
      <c r="G601" s="14">
        <v>24.999999999999996</v>
      </c>
    </row>
    <row r="602" spans="1:7" ht="18" customHeight="1" x14ac:dyDescent="0.25">
      <c r="A602" s="9"/>
      <c r="B602" s="10" t="s">
        <v>539</v>
      </c>
      <c r="C602" s="10" t="s">
        <v>1481</v>
      </c>
      <c r="D602" s="12" t="s">
        <v>9</v>
      </c>
      <c r="E602" s="12">
        <v>827</v>
      </c>
      <c r="F602" s="13">
        <v>0.79486239086158339</v>
      </c>
      <c r="G602" s="14">
        <v>27.444444444444446</v>
      </c>
    </row>
    <row r="603" spans="1:7" ht="18" customHeight="1" x14ac:dyDescent="0.25">
      <c r="A603" s="9"/>
      <c r="B603" s="10" t="s">
        <v>539</v>
      </c>
      <c r="C603" s="10" t="s">
        <v>1481</v>
      </c>
      <c r="D603" s="12" t="s">
        <v>9</v>
      </c>
      <c r="E603" s="12">
        <v>827</v>
      </c>
      <c r="F603" s="13">
        <v>0.66120356387756596</v>
      </c>
      <c r="G603" s="14">
        <v>24.5</v>
      </c>
    </row>
    <row r="604" spans="1:7" ht="18" customHeight="1" x14ac:dyDescent="0.25">
      <c r="A604" s="9"/>
      <c r="B604" s="10" t="s">
        <v>539</v>
      </c>
      <c r="C604" s="10" t="s">
        <v>1481</v>
      </c>
      <c r="D604" s="12" t="s">
        <v>9</v>
      </c>
      <c r="E604" s="12">
        <v>827</v>
      </c>
      <c r="F604" s="13">
        <v>0.6867374118376175</v>
      </c>
      <c r="G604" s="14">
        <v>24.875</v>
      </c>
    </row>
    <row r="605" spans="1:7" ht="18" customHeight="1" x14ac:dyDescent="0.25">
      <c r="A605" s="9"/>
      <c r="B605" s="10" t="s">
        <v>539</v>
      </c>
      <c r="C605" s="10" t="s">
        <v>1481</v>
      </c>
      <c r="D605" s="12" t="s">
        <v>9</v>
      </c>
      <c r="E605" s="12">
        <v>827</v>
      </c>
      <c r="F605" s="13">
        <v>0.80337058109551696</v>
      </c>
      <c r="G605" s="14">
        <v>27</v>
      </c>
    </row>
    <row r="606" spans="1:7" ht="18" customHeight="1" x14ac:dyDescent="0.25">
      <c r="A606" s="9"/>
      <c r="B606" s="10" t="s">
        <v>539</v>
      </c>
      <c r="C606" s="10" t="s">
        <v>1481</v>
      </c>
      <c r="D606" s="12" t="s">
        <v>9</v>
      </c>
      <c r="E606" s="12">
        <v>827</v>
      </c>
      <c r="F606" s="13">
        <v>0.80179414825505124</v>
      </c>
      <c r="G606" s="14">
        <v>26.777777777777782</v>
      </c>
    </row>
    <row r="607" spans="1:7" ht="18" customHeight="1" x14ac:dyDescent="0.25">
      <c r="A607" s="9"/>
      <c r="B607" s="10" t="s">
        <v>539</v>
      </c>
      <c r="C607" s="10" t="s">
        <v>1481</v>
      </c>
      <c r="D607" s="12" t="s">
        <v>9</v>
      </c>
      <c r="E607" s="12">
        <v>827</v>
      </c>
      <c r="F607" s="13">
        <v>0.8542620215651705</v>
      </c>
      <c r="G607" s="14">
        <v>29.499999999999996</v>
      </c>
    </row>
    <row r="608" spans="1:7" ht="18" customHeight="1" x14ac:dyDescent="0.25">
      <c r="A608" s="9"/>
      <c r="B608" s="10" t="s">
        <v>539</v>
      </c>
      <c r="C608" s="10" t="s">
        <v>1481</v>
      </c>
      <c r="D608" s="12" t="s">
        <v>9</v>
      </c>
      <c r="E608" s="12">
        <v>827</v>
      </c>
      <c r="F608" s="13">
        <v>0.82938869204475762</v>
      </c>
      <c r="G608" s="14">
        <v>28.799999999999997</v>
      </c>
    </row>
    <row r="609" spans="1:7" ht="18" customHeight="1" x14ac:dyDescent="0.25">
      <c r="A609" s="9" t="s">
        <v>544</v>
      </c>
      <c r="B609" s="10" t="s">
        <v>539</v>
      </c>
      <c r="C609" s="10" t="s">
        <v>1481</v>
      </c>
      <c r="D609" s="12" t="s">
        <v>18</v>
      </c>
      <c r="E609" s="12">
        <v>827</v>
      </c>
      <c r="F609" s="13">
        <v>0.79716660697609398</v>
      </c>
      <c r="G609" s="14">
        <v>23.714285714285712</v>
      </c>
    </row>
    <row r="610" spans="1:7" ht="18" customHeight="1" x14ac:dyDescent="0.25">
      <c r="A610" s="9" t="s">
        <v>551</v>
      </c>
      <c r="B610" s="10" t="s">
        <v>539</v>
      </c>
      <c r="C610" s="10" t="s">
        <v>1481</v>
      </c>
      <c r="D610" s="12" t="s">
        <v>18</v>
      </c>
      <c r="E610" s="12">
        <v>827</v>
      </c>
      <c r="F610" s="13">
        <v>0.78374150062941894</v>
      </c>
      <c r="G610" s="14">
        <v>23.833333333333332</v>
      </c>
    </row>
    <row r="611" spans="1:7" ht="18" customHeight="1" x14ac:dyDescent="0.25">
      <c r="A611" s="9"/>
      <c r="B611" s="10" t="s">
        <v>539</v>
      </c>
      <c r="C611" s="10" t="s">
        <v>1481</v>
      </c>
      <c r="D611" s="12" t="s">
        <v>18</v>
      </c>
      <c r="E611" s="12">
        <v>827</v>
      </c>
      <c r="F611" s="13">
        <v>0.74141502267082726</v>
      </c>
      <c r="G611" s="14">
        <v>24.999999999999996</v>
      </c>
    </row>
    <row r="612" spans="1:7" ht="18" customHeight="1" x14ac:dyDescent="0.25">
      <c r="A612" s="9"/>
      <c r="B612" s="10" t="s">
        <v>539</v>
      </c>
      <c r="C612" s="10" t="s">
        <v>1481</v>
      </c>
      <c r="D612" s="12" t="s">
        <v>18</v>
      </c>
      <c r="E612" s="12">
        <v>827</v>
      </c>
      <c r="F612" s="13">
        <v>0.77984991497030476</v>
      </c>
      <c r="G612" s="14">
        <v>26</v>
      </c>
    </row>
    <row r="613" spans="1:7" ht="18" customHeight="1" x14ac:dyDescent="0.25">
      <c r="A613" s="9"/>
      <c r="B613" s="10" t="s">
        <v>539</v>
      </c>
      <c r="C613" s="10" t="s">
        <v>1481</v>
      </c>
      <c r="D613" s="12" t="s">
        <v>18</v>
      </c>
      <c r="E613" s="12">
        <v>827</v>
      </c>
      <c r="F613" s="13">
        <v>0.79349522621300539</v>
      </c>
      <c r="G613" s="14">
        <v>23.5</v>
      </c>
    </row>
    <row r="614" spans="1:7" ht="18" customHeight="1" x14ac:dyDescent="0.25">
      <c r="A614" s="9" t="s">
        <v>556</v>
      </c>
      <c r="B614" s="10" t="s">
        <v>539</v>
      </c>
      <c r="C614" s="10" t="s">
        <v>1481</v>
      </c>
      <c r="D614" s="12" t="s">
        <v>557</v>
      </c>
      <c r="E614" s="12">
        <v>827</v>
      </c>
      <c r="F614" s="13">
        <v>0.84144702575543184</v>
      </c>
      <c r="G614" s="14">
        <v>23.285714285714281</v>
      </c>
    </row>
    <row r="615" spans="1:7" ht="18" customHeight="1" x14ac:dyDescent="0.25">
      <c r="A615" s="9" t="s">
        <v>558</v>
      </c>
      <c r="B615" s="10" t="s">
        <v>539</v>
      </c>
      <c r="C615" s="10" t="s">
        <v>1481</v>
      </c>
      <c r="D615" s="12" t="s">
        <v>557</v>
      </c>
      <c r="E615" s="12">
        <v>827</v>
      </c>
      <c r="F615" s="13">
        <v>0.80154275831248489</v>
      </c>
      <c r="G615" s="14">
        <v>26.285714285714285</v>
      </c>
    </row>
    <row r="616" spans="1:7" ht="18" customHeight="1" x14ac:dyDescent="0.25">
      <c r="A616" s="9" t="s">
        <v>558</v>
      </c>
      <c r="B616" s="10" t="s">
        <v>539</v>
      </c>
      <c r="C616" s="10" t="s">
        <v>1481</v>
      </c>
      <c r="D616" s="12" t="s">
        <v>557</v>
      </c>
      <c r="E616" s="12">
        <v>827</v>
      </c>
      <c r="F616" s="13">
        <v>0.83260425333419885</v>
      </c>
      <c r="G616" s="14">
        <v>24.857142857142854</v>
      </c>
    </row>
    <row r="617" spans="1:7" ht="18" customHeight="1" x14ac:dyDescent="0.25">
      <c r="A617" s="9" t="s">
        <v>558</v>
      </c>
      <c r="B617" s="10" t="s">
        <v>539</v>
      </c>
      <c r="C617" s="10" t="s">
        <v>1481</v>
      </c>
      <c r="D617" s="12" t="s">
        <v>557</v>
      </c>
      <c r="E617" s="12">
        <v>827</v>
      </c>
      <c r="F617" s="13">
        <v>0.83729006533961681</v>
      </c>
      <c r="G617" s="14">
        <v>27</v>
      </c>
    </row>
    <row r="618" spans="1:7" ht="18" customHeight="1" x14ac:dyDescent="0.25">
      <c r="A618" s="9" t="s">
        <v>558</v>
      </c>
      <c r="B618" s="10" t="s">
        <v>539</v>
      </c>
      <c r="C618" s="10" t="s">
        <v>1481</v>
      </c>
      <c r="D618" s="12" t="s">
        <v>557</v>
      </c>
      <c r="E618" s="12">
        <v>827</v>
      </c>
      <c r="F618" s="13">
        <v>0.88743123859917361</v>
      </c>
      <c r="G618" s="14">
        <v>29.222222222222221</v>
      </c>
    </row>
    <row r="619" spans="1:7" ht="18" customHeight="1" x14ac:dyDescent="0.25">
      <c r="A619" s="9" t="s">
        <v>558</v>
      </c>
      <c r="B619" s="10" t="s">
        <v>539</v>
      </c>
      <c r="C619" s="10" t="s">
        <v>1481</v>
      </c>
      <c r="D619" s="12" t="s">
        <v>557</v>
      </c>
      <c r="E619" s="12">
        <v>827</v>
      </c>
      <c r="F619" s="13">
        <v>0.82163514606017807</v>
      </c>
      <c r="G619" s="14">
        <v>25.727272727272727</v>
      </c>
    </row>
    <row r="620" spans="1:7" ht="18" customHeight="1" x14ac:dyDescent="0.25">
      <c r="A620" s="9" t="s">
        <v>559</v>
      </c>
      <c r="B620" s="10" t="s">
        <v>539</v>
      </c>
      <c r="C620" s="10" t="s">
        <v>1481</v>
      </c>
      <c r="D620" s="12" t="s">
        <v>557</v>
      </c>
      <c r="E620" s="12">
        <v>827</v>
      </c>
      <c r="F620" s="13">
        <v>0.82592649806666985</v>
      </c>
      <c r="G620" s="14">
        <v>26.75</v>
      </c>
    </row>
    <row r="621" spans="1:7" ht="18" customHeight="1" x14ac:dyDescent="0.25">
      <c r="A621" s="9" t="s">
        <v>559</v>
      </c>
      <c r="B621" s="10" t="s">
        <v>539</v>
      </c>
      <c r="C621" s="10" t="s">
        <v>1481</v>
      </c>
      <c r="D621" s="12" t="s">
        <v>557</v>
      </c>
      <c r="E621" s="12">
        <v>827</v>
      </c>
      <c r="F621" s="13">
        <v>0.85487249871066717</v>
      </c>
      <c r="G621" s="14">
        <v>22.9</v>
      </c>
    </row>
    <row r="622" spans="1:7" ht="18" customHeight="1" x14ac:dyDescent="0.25">
      <c r="A622" s="9" t="s">
        <v>560</v>
      </c>
      <c r="B622" s="10" t="s">
        <v>539</v>
      </c>
      <c r="C622" s="10" t="s">
        <v>1481</v>
      </c>
      <c r="D622" s="12" t="s">
        <v>557</v>
      </c>
      <c r="E622" s="12">
        <v>827</v>
      </c>
      <c r="F622" s="13">
        <v>0.82926175576610373</v>
      </c>
      <c r="G622" s="14">
        <v>24.888888888888893</v>
      </c>
    </row>
    <row r="623" spans="1:7" ht="18" customHeight="1" x14ac:dyDescent="0.25">
      <c r="A623" s="9" t="s">
        <v>561</v>
      </c>
      <c r="B623" s="10" t="s">
        <v>539</v>
      </c>
      <c r="C623" s="10" t="s">
        <v>1481</v>
      </c>
      <c r="D623" s="12" t="s">
        <v>557</v>
      </c>
      <c r="E623" s="12">
        <v>827</v>
      </c>
      <c r="F623" s="13">
        <v>0.81585819465576603</v>
      </c>
      <c r="G623" s="14">
        <v>25.2</v>
      </c>
    </row>
    <row r="624" spans="1:7" ht="18" customHeight="1" x14ac:dyDescent="0.25">
      <c r="A624" s="9" t="s">
        <v>561</v>
      </c>
      <c r="B624" s="10" t="s">
        <v>539</v>
      </c>
      <c r="C624" s="10" t="s">
        <v>1481</v>
      </c>
      <c r="D624" s="12" t="s">
        <v>557</v>
      </c>
      <c r="E624" s="12">
        <v>827</v>
      </c>
      <c r="F624" s="13">
        <v>0.65899166347587423</v>
      </c>
      <c r="G624" s="14">
        <v>25.75</v>
      </c>
    </row>
    <row r="625" spans="1:7" ht="18" customHeight="1" x14ac:dyDescent="0.25">
      <c r="A625" s="11" t="s">
        <v>562</v>
      </c>
      <c r="B625" s="10" t="s">
        <v>563</v>
      </c>
      <c r="C625" s="10" t="s">
        <v>564</v>
      </c>
      <c r="D625" s="12" t="s">
        <v>18</v>
      </c>
      <c r="E625" s="12">
        <v>600</v>
      </c>
      <c r="F625" s="13">
        <v>0.93919365376379804</v>
      </c>
      <c r="G625" s="14">
        <v>36.666666666666664</v>
      </c>
    </row>
    <row r="626" spans="1:7" ht="18" customHeight="1" x14ac:dyDescent="0.25">
      <c r="A626" s="11" t="s">
        <v>565</v>
      </c>
      <c r="B626" s="10" t="s">
        <v>563</v>
      </c>
      <c r="C626" s="10" t="s">
        <v>564</v>
      </c>
      <c r="D626" s="12" t="s">
        <v>18</v>
      </c>
      <c r="E626" s="12">
        <v>600</v>
      </c>
      <c r="F626" s="13">
        <v>0.93919365376379804</v>
      </c>
      <c r="G626" s="14">
        <v>36.803278688524593</v>
      </c>
    </row>
    <row r="627" spans="1:7" ht="18" customHeight="1" x14ac:dyDescent="0.25">
      <c r="A627" s="11" t="s">
        <v>566</v>
      </c>
      <c r="B627" s="10" t="s">
        <v>563</v>
      </c>
      <c r="C627" s="10" t="s">
        <v>564</v>
      </c>
      <c r="D627" s="12" t="s">
        <v>18</v>
      </c>
      <c r="E627" s="12">
        <v>600</v>
      </c>
      <c r="F627" s="13">
        <v>0.94133690367701806</v>
      </c>
      <c r="G627" s="14">
        <v>35.130890052356023</v>
      </c>
    </row>
    <row r="628" spans="1:7" ht="18" customHeight="1" x14ac:dyDescent="0.25">
      <c r="A628" s="11" t="s">
        <v>567</v>
      </c>
      <c r="B628" s="10" t="s">
        <v>563</v>
      </c>
      <c r="C628" s="10" t="s">
        <v>564</v>
      </c>
      <c r="D628" s="12" t="s">
        <v>18</v>
      </c>
      <c r="E628" s="12">
        <v>600</v>
      </c>
      <c r="F628" s="13">
        <v>0.64238002760350066</v>
      </c>
      <c r="G628" s="14">
        <v>32.10526315789474</v>
      </c>
    </row>
    <row r="629" spans="1:7" ht="18" customHeight="1" x14ac:dyDescent="0.25">
      <c r="A629" s="11" t="s">
        <v>568</v>
      </c>
      <c r="B629" s="10" t="s">
        <v>563</v>
      </c>
      <c r="C629" s="10" t="s">
        <v>564</v>
      </c>
      <c r="D629" s="12" t="s">
        <v>18</v>
      </c>
      <c r="E629" s="12">
        <v>600</v>
      </c>
      <c r="F629" s="13">
        <v>0.72813043091564034</v>
      </c>
      <c r="G629" s="14">
        <v>32.926829268292686</v>
      </c>
    </row>
    <row r="630" spans="1:7" ht="18" customHeight="1" x14ac:dyDescent="0.25">
      <c r="A630" s="11" t="s">
        <v>569</v>
      </c>
      <c r="B630" s="10" t="s">
        <v>563</v>
      </c>
      <c r="C630" s="10" t="s">
        <v>564</v>
      </c>
      <c r="D630" s="12" t="s">
        <v>18</v>
      </c>
      <c r="E630" s="12">
        <v>600</v>
      </c>
      <c r="F630" s="13">
        <v>0.80126853223529138</v>
      </c>
      <c r="G630" s="14">
        <v>34.878048780487802</v>
      </c>
    </row>
    <row r="631" spans="1:7" ht="18" customHeight="1" x14ac:dyDescent="0.25">
      <c r="A631" s="11" t="s">
        <v>570</v>
      </c>
      <c r="B631" s="10" t="s">
        <v>563</v>
      </c>
      <c r="C631" s="10" t="s">
        <v>564</v>
      </c>
      <c r="D631" s="12" t="s">
        <v>18</v>
      </c>
      <c r="E631" s="12">
        <v>600</v>
      </c>
      <c r="F631" s="13">
        <v>0.87690685058169038</v>
      </c>
      <c r="G631" s="14">
        <v>41.751824817518241</v>
      </c>
    </row>
    <row r="632" spans="1:7" ht="18" customHeight="1" x14ac:dyDescent="0.25">
      <c r="A632" s="11" t="s">
        <v>571</v>
      </c>
      <c r="B632" s="10" t="s">
        <v>563</v>
      </c>
      <c r="C632" s="10" t="s">
        <v>564</v>
      </c>
      <c r="D632" s="12" t="s">
        <v>18</v>
      </c>
      <c r="E632" s="12">
        <v>600</v>
      </c>
      <c r="F632" s="13">
        <v>0.89586047660870749</v>
      </c>
      <c r="G632" s="14">
        <v>35.886524822695037</v>
      </c>
    </row>
    <row r="633" spans="1:7" ht="18" customHeight="1" x14ac:dyDescent="0.25">
      <c r="A633" s="11" t="s">
        <v>572</v>
      </c>
      <c r="B633" s="10" t="s">
        <v>563</v>
      </c>
      <c r="C633" s="10" t="s">
        <v>564</v>
      </c>
      <c r="D633" s="12" t="s">
        <v>18</v>
      </c>
      <c r="E633" s="12">
        <v>600</v>
      </c>
      <c r="F633" s="13">
        <v>0.84994431208016608</v>
      </c>
      <c r="G633" s="14">
        <v>35.564516129032256</v>
      </c>
    </row>
    <row r="634" spans="1:7" ht="18" customHeight="1" x14ac:dyDescent="0.25">
      <c r="A634" s="11" t="s">
        <v>573</v>
      </c>
      <c r="B634" s="10" t="s">
        <v>563</v>
      </c>
      <c r="C634" s="10" t="s">
        <v>564</v>
      </c>
      <c r="D634" s="12" t="s">
        <v>18</v>
      </c>
      <c r="E634" s="12">
        <v>600</v>
      </c>
      <c r="F634" s="13">
        <v>0.91871332310217635</v>
      </c>
      <c r="G634" s="14">
        <v>35.438596491228068</v>
      </c>
    </row>
    <row r="635" spans="1:7" ht="18" customHeight="1" x14ac:dyDescent="0.25">
      <c r="A635" s="11" t="s">
        <v>574</v>
      </c>
      <c r="B635" s="10" t="s">
        <v>563</v>
      </c>
      <c r="C635" s="10" t="s">
        <v>564</v>
      </c>
      <c r="D635" s="12" t="s">
        <v>18</v>
      </c>
      <c r="E635" s="12">
        <v>600</v>
      </c>
      <c r="F635" s="13">
        <v>0.91308826420493205</v>
      </c>
      <c r="G635" s="14">
        <v>38.470588235294116</v>
      </c>
    </row>
    <row r="636" spans="1:7" ht="18" customHeight="1" x14ac:dyDescent="0.25">
      <c r="A636" s="11" t="s">
        <v>575</v>
      </c>
      <c r="B636" s="10" t="s">
        <v>563</v>
      </c>
      <c r="C636" s="10" t="s">
        <v>564</v>
      </c>
      <c r="D636" s="12" t="s">
        <v>18</v>
      </c>
      <c r="E636" s="12">
        <v>600</v>
      </c>
      <c r="F636" s="13">
        <v>0.90084739297110628</v>
      </c>
      <c r="G636" s="14">
        <v>35.086206896551722</v>
      </c>
    </row>
    <row r="637" spans="1:7" ht="18" customHeight="1" x14ac:dyDescent="0.25">
      <c r="A637" s="11" t="s">
        <v>576</v>
      </c>
      <c r="B637" s="10" t="s">
        <v>563</v>
      </c>
      <c r="C637" s="10" t="s">
        <v>564</v>
      </c>
      <c r="D637" s="12" t="s">
        <v>18</v>
      </c>
      <c r="E637" s="12">
        <v>600</v>
      </c>
      <c r="F637" s="13">
        <v>0.90406967401466265</v>
      </c>
      <c r="G637" s="14">
        <v>37.61904761904762</v>
      </c>
    </row>
    <row r="638" spans="1:7" ht="18" customHeight="1" x14ac:dyDescent="0.25">
      <c r="A638" s="11" t="s">
        <v>577</v>
      </c>
      <c r="B638" s="10" t="s">
        <v>563</v>
      </c>
      <c r="C638" s="10" t="s">
        <v>564</v>
      </c>
      <c r="D638" s="12" t="s">
        <v>18</v>
      </c>
      <c r="E638" s="12">
        <v>600</v>
      </c>
      <c r="F638" s="13">
        <v>0.81264557021834827</v>
      </c>
      <c r="G638" s="14">
        <v>37.826086956521742</v>
      </c>
    </row>
    <row r="639" spans="1:7" ht="18" customHeight="1" x14ac:dyDescent="0.25">
      <c r="A639" s="11" t="s">
        <v>578</v>
      </c>
      <c r="B639" s="10" t="s">
        <v>579</v>
      </c>
      <c r="C639" s="10" t="s">
        <v>580</v>
      </c>
      <c r="D639" s="12"/>
      <c r="E639" s="12">
        <v>760</v>
      </c>
      <c r="F639" s="13">
        <v>0.85699999999999998</v>
      </c>
      <c r="G639" s="14"/>
    </row>
    <row r="640" spans="1:7" ht="18" customHeight="1" x14ac:dyDescent="0.25">
      <c r="A640" s="11" t="s">
        <v>581</v>
      </c>
      <c r="B640" s="10" t="s">
        <v>579</v>
      </c>
      <c r="C640" s="10" t="s">
        <v>580</v>
      </c>
      <c r="D640" s="12"/>
      <c r="E640" s="12">
        <v>760</v>
      </c>
      <c r="F640" s="13">
        <v>0.94099999999999995</v>
      </c>
      <c r="G640" s="14"/>
    </row>
    <row r="641" spans="1:7" ht="18" customHeight="1" x14ac:dyDescent="0.25">
      <c r="A641" s="11" t="s">
        <v>582</v>
      </c>
      <c r="B641" s="10" t="s">
        <v>579</v>
      </c>
      <c r="C641" s="10" t="s">
        <v>580</v>
      </c>
      <c r="D641" s="12"/>
      <c r="E641" s="12">
        <v>760</v>
      </c>
      <c r="F641" s="13">
        <v>0.91800000000000004</v>
      </c>
      <c r="G641" s="14"/>
    </row>
    <row r="642" spans="1:7" ht="18" customHeight="1" x14ac:dyDescent="0.25">
      <c r="A642" s="11" t="s">
        <v>583</v>
      </c>
      <c r="B642" s="10" t="s">
        <v>579</v>
      </c>
      <c r="C642" s="10" t="s">
        <v>580</v>
      </c>
      <c r="D642" s="12"/>
      <c r="E642" s="12">
        <v>760</v>
      </c>
      <c r="F642" s="13">
        <v>0.76800000000000002</v>
      </c>
      <c r="G642" s="14"/>
    </row>
    <row r="643" spans="1:7" ht="18" customHeight="1" x14ac:dyDescent="0.25">
      <c r="A643" s="11" t="s">
        <v>584</v>
      </c>
      <c r="B643" s="10" t="s">
        <v>579</v>
      </c>
      <c r="C643" s="10" t="s">
        <v>580</v>
      </c>
      <c r="D643" s="12"/>
      <c r="E643" s="12">
        <v>760</v>
      </c>
      <c r="F643" s="13">
        <v>0.90400000000000003</v>
      </c>
      <c r="G643" s="14"/>
    </row>
    <row r="644" spans="1:7" ht="18" customHeight="1" x14ac:dyDescent="0.25">
      <c r="A644" s="11" t="s">
        <v>585</v>
      </c>
      <c r="B644" s="10" t="s">
        <v>579</v>
      </c>
      <c r="C644" s="10" t="s">
        <v>580</v>
      </c>
      <c r="D644" s="12"/>
      <c r="E644" s="12">
        <v>760</v>
      </c>
      <c r="F644" s="13">
        <v>0.97599999999999998</v>
      </c>
      <c r="G644" s="14"/>
    </row>
    <row r="645" spans="1:7" ht="18" customHeight="1" x14ac:dyDescent="0.25">
      <c r="A645" s="11" t="s">
        <v>586</v>
      </c>
      <c r="B645" s="10" t="s">
        <v>579</v>
      </c>
      <c r="C645" s="10" t="s">
        <v>580</v>
      </c>
      <c r="D645" s="12"/>
      <c r="E645" s="12">
        <v>760</v>
      </c>
      <c r="F645" s="13">
        <v>0.98299999999999998</v>
      </c>
      <c r="G645" s="14"/>
    </row>
    <row r="646" spans="1:7" ht="18" customHeight="1" x14ac:dyDescent="0.25">
      <c r="A646" s="11" t="s">
        <v>587</v>
      </c>
      <c r="B646" s="10" t="s">
        <v>579</v>
      </c>
      <c r="C646" s="10" t="s">
        <v>580</v>
      </c>
      <c r="D646" s="12"/>
      <c r="E646" s="12">
        <v>760</v>
      </c>
      <c r="F646" s="13">
        <v>0.95499999999999996</v>
      </c>
      <c r="G646" s="14"/>
    </row>
    <row r="647" spans="1:7" ht="18" customHeight="1" x14ac:dyDescent="0.25">
      <c r="A647" s="11" t="s">
        <v>588</v>
      </c>
      <c r="B647" s="10" t="s">
        <v>579</v>
      </c>
      <c r="C647" s="10" t="s">
        <v>580</v>
      </c>
      <c r="D647" s="12"/>
      <c r="E647" s="12">
        <v>760</v>
      </c>
      <c r="F647" s="13">
        <v>0.86699999999999999</v>
      </c>
      <c r="G647" s="14"/>
    </row>
    <row r="648" spans="1:7" ht="18" customHeight="1" x14ac:dyDescent="0.25">
      <c r="A648" s="11" t="s">
        <v>589</v>
      </c>
      <c r="B648" s="10" t="s">
        <v>579</v>
      </c>
      <c r="C648" s="10" t="s">
        <v>580</v>
      </c>
      <c r="D648" s="12"/>
      <c r="E648" s="12">
        <v>760</v>
      </c>
      <c r="F648" s="13">
        <v>0.95699999999999996</v>
      </c>
      <c r="G648" s="14"/>
    </row>
    <row r="649" spans="1:7" ht="18" customHeight="1" x14ac:dyDescent="0.25">
      <c r="A649" s="11" t="s">
        <v>590</v>
      </c>
      <c r="B649" s="10" t="s">
        <v>579</v>
      </c>
      <c r="C649" s="10" t="s">
        <v>580</v>
      </c>
      <c r="D649" s="12"/>
      <c r="E649" s="12">
        <v>760</v>
      </c>
      <c r="F649" s="13">
        <v>1.046</v>
      </c>
      <c r="G649" s="14"/>
    </row>
    <row r="650" spans="1:7" ht="18" customHeight="1" x14ac:dyDescent="0.25">
      <c r="A650" s="11" t="s">
        <v>591</v>
      </c>
      <c r="B650" s="10" t="s">
        <v>579</v>
      </c>
      <c r="C650" s="10" t="s">
        <v>580</v>
      </c>
      <c r="D650" s="12"/>
      <c r="E650" s="12">
        <v>760</v>
      </c>
      <c r="F650" s="13">
        <v>0.91800000000000004</v>
      </c>
      <c r="G650" s="14"/>
    </row>
    <row r="651" spans="1:7" ht="18" customHeight="1" x14ac:dyDescent="0.25">
      <c r="A651" s="11" t="s">
        <v>592</v>
      </c>
      <c r="B651" s="10" t="s">
        <v>579</v>
      </c>
      <c r="C651" s="10" t="s">
        <v>580</v>
      </c>
      <c r="D651" s="12"/>
      <c r="E651" s="12">
        <v>760</v>
      </c>
      <c r="F651" s="13">
        <v>1.054</v>
      </c>
      <c r="G651" s="14"/>
    </row>
    <row r="652" spans="1:7" ht="18" customHeight="1" x14ac:dyDescent="0.25">
      <c r="A652" s="11" t="s">
        <v>593</v>
      </c>
      <c r="B652" s="10" t="s">
        <v>579</v>
      </c>
      <c r="C652" s="10" t="s">
        <v>580</v>
      </c>
      <c r="D652" s="12"/>
      <c r="E652" s="12">
        <v>760</v>
      </c>
      <c r="F652" s="13">
        <v>0.84699999999999998</v>
      </c>
      <c r="G652" s="14"/>
    </row>
    <row r="653" spans="1:7" ht="18" customHeight="1" x14ac:dyDescent="0.25">
      <c r="A653" s="11" t="s">
        <v>594</v>
      </c>
      <c r="B653" s="10" t="s">
        <v>579</v>
      </c>
      <c r="C653" s="10" t="s">
        <v>580</v>
      </c>
      <c r="D653" s="12"/>
      <c r="E653" s="12">
        <v>760</v>
      </c>
      <c r="F653" s="13">
        <v>1.0609999999999999</v>
      </c>
      <c r="G653" s="14"/>
    </row>
    <row r="654" spans="1:7" ht="18" customHeight="1" x14ac:dyDescent="0.25">
      <c r="A654" s="11" t="s">
        <v>595</v>
      </c>
      <c r="B654" s="10" t="s">
        <v>579</v>
      </c>
      <c r="C654" s="10" t="s">
        <v>580</v>
      </c>
      <c r="D654" s="12"/>
      <c r="E654" s="12">
        <v>760</v>
      </c>
      <c r="F654" s="13">
        <v>0.89900000000000002</v>
      </c>
      <c r="G654" s="14"/>
    </row>
    <row r="655" spans="1:7" ht="18" customHeight="1" x14ac:dyDescent="0.25">
      <c r="A655" s="11" t="s">
        <v>596</v>
      </c>
      <c r="B655" s="10" t="s">
        <v>579</v>
      </c>
      <c r="C655" s="10" t="s">
        <v>580</v>
      </c>
      <c r="D655" s="12"/>
      <c r="E655" s="12">
        <v>760</v>
      </c>
      <c r="F655" s="13">
        <v>1.3049999999999999</v>
      </c>
      <c r="G655" s="14"/>
    </row>
    <row r="656" spans="1:7" ht="18" customHeight="1" x14ac:dyDescent="0.25">
      <c r="A656" s="11" t="s">
        <v>597</v>
      </c>
      <c r="B656" s="10" t="s">
        <v>579</v>
      </c>
      <c r="C656" s="10" t="s">
        <v>580</v>
      </c>
      <c r="D656" s="12"/>
      <c r="E656" s="12">
        <v>760</v>
      </c>
      <c r="F656" s="13">
        <v>0.77300000000000002</v>
      </c>
      <c r="G656" s="14"/>
    </row>
    <row r="657" spans="1:7" ht="18" customHeight="1" x14ac:dyDescent="0.25">
      <c r="A657" s="11" t="s">
        <v>598</v>
      </c>
      <c r="B657" s="10" t="s">
        <v>579</v>
      </c>
      <c r="C657" s="10" t="s">
        <v>580</v>
      </c>
      <c r="D657" s="12"/>
      <c r="E657" s="12">
        <v>760</v>
      </c>
      <c r="F657" s="13">
        <v>1.081</v>
      </c>
      <c r="G657" s="14"/>
    </row>
    <row r="658" spans="1:7" ht="18" customHeight="1" x14ac:dyDescent="0.25">
      <c r="A658" s="11" t="s">
        <v>599</v>
      </c>
      <c r="B658" s="10" t="s">
        <v>579</v>
      </c>
      <c r="C658" s="10" t="s">
        <v>600</v>
      </c>
      <c r="D658" s="12"/>
      <c r="E658" s="12">
        <v>750</v>
      </c>
      <c r="F658" s="13">
        <v>0.92200000000000004</v>
      </c>
      <c r="G658" s="14"/>
    </row>
    <row r="659" spans="1:7" ht="18" customHeight="1" x14ac:dyDescent="0.25">
      <c r="A659" s="11" t="s">
        <v>601</v>
      </c>
      <c r="B659" s="10" t="s">
        <v>579</v>
      </c>
      <c r="C659" s="10" t="s">
        <v>600</v>
      </c>
      <c r="D659" s="12"/>
      <c r="E659" s="12">
        <v>750</v>
      </c>
      <c r="F659" s="13">
        <v>0.87</v>
      </c>
      <c r="G659" s="14"/>
    </row>
    <row r="660" spans="1:7" ht="18" customHeight="1" x14ac:dyDescent="0.25">
      <c r="A660" s="11" t="s">
        <v>602</v>
      </c>
      <c r="B660" s="10" t="s">
        <v>579</v>
      </c>
      <c r="C660" s="10" t="s">
        <v>600</v>
      </c>
      <c r="D660" s="12"/>
      <c r="E660" s="12">
        <v>750</v>
      </c>
      <c r="F660" s="13">
        <v>0.95299999999999996</v>
      </c>
      <c r="G660" s="14"/>
    </row>
    <row r="661" spans="1:7" ht="18" customHeight="1" x14ac:dyDescent="0.25">
      <c r="A661" s="11" t="s">
        <v>603</v>
      </c>
      <c r="B661" s="10" t="s">
        <v>579</v>
      </c>
      <c r="C661" s="10" t="s">
        <v>600</v>
      </c>
      <c r="D661" s="12"/>
      <c r="E661" s="12">
        <v>750</v>
      </c>
      <c r="F661" s="13">
        <v>0.59499999999999997</v>
      </c>
      <c r="G661" s="14"/>
    </row>
    <row r="662" spans="1:7" ht="18" customHeight="1" x14ac:dyDescent="0.25">
      <c r="A662" s="11" t="s">
        <v>604</v>
      </c>
      <c r="B662" s="10" t="s">
        <v>579</v>
      </c>
      <c r="C662" s="10" t="s">
        <v>600</v>
      </c>
      <c r="D662" s="12"/>
      <c r="E662" s="12">
        <v>750</v>
      </c>
      <c r="F662" s="13">
        <v>0.95199999999999996</v>
      </c>
      <c r="G662" s="14"/>
    </row>
    <row r="663" spans="1:7" ht="18" customHeight="1" x14ac:dyDescent="0.25">
      <c r="A663" s="11" t="s">
        <v>605</v>
      </c>
      <c r="B663" s="10" t="s">
        <v>579</v>
      </c>
      <c r="C663" s="10" t="s">
        <v>600</v>
      </c>
      <c r="D663" s="12"/>
      <c r="E663" s="12">
        <v>750</v>
      </c>
      <c r="F663" s="13">
        <v>0.999</v>
      </c>
      <c r="G663" s="14"/>
    </row>
    <row r="664" spans="1:7" ht="18" customHeight="1" x14ac:dyDescent="0.25">
      <c r="A664" s="11" t="s">
        <v>606</v>
      </c>
      <c r="B664" s="10" t="s">
        <v>579</v>
      </c>
      <c r="C664" s="10" t="s">
        <v>600</v>
      </c>
      <c r="D664" s="12"/>
      <c r="E664" s="12">
        <v>750</v>
      </c>
      <c r="F664" s="13">
        <v>1.016225398</v>
      </c>
      <c r="G664" s="14"/>
    </row>
    <row r="665" spans="1:7" ht="18" customHeight="1" x14ac:dyDescent="0.25">
      <c r="A665" s="11" t="s">
        <v>607</v>
      </c>
      <c r="B665" s="10" t="s">
        <v>579</v>
      </c>
      <c r="C665" s="10" t="s">
        <v>600</v>
      </c>
      <c r="D665" s="12"/>
      <c r="E665" s="12">
        <v>750</v>
      </c>
      <c r="F665" s="13">
        <v>1.0557639130000001</v>
      </c>
      <c r="G665" s="14"/>
    </row>
    <row r="666" spans="1:7" ht="18" customHeight="1" x14ac:dyDescent="0.25">
      <c r="A666" s="11" t="s">
        <v>608</v>
      </c>
      <c r="B666" s="10" t="s">
        <v>579</v>
      </c>
      <c r="C666" s="10" t="s">
        <v>600</v>
      </c>
      <c r="D666" s="12"/>
      <c r="E666" s="12">
        <v>750</v>
      </c>
      <c r="F666" s="13">
        <v>1.0607598819999999</v>
      </c>
      <c r="G666" s="14"/>
    </row>
    <row r="667" spans="1:7" ht="18" customHeight="1" x14ac:dyDescent="0.25">
      <c r="A667" s="11" t="s">
        <v>609</v>
      </c>
      <c r="B667" s="10" t="s">
        <v>579</v>
      </c>
      <c r="C667" s="10" t="s">
        <v>600</v>
      </c>
      <c r="D667" s="12"/>
      <c r="E667" s="12">
        <v>750</v>
      </c>
      <c r="F667" s="13">
        <v>1.0838860340000001</v>
      </c>
      <c r="G667" s="14"/>
    </row>
    <row r="668" spans="1:7" ht="18" customHeight="1" x14ac:dyDescent="0.25">
      <c r="A668" s="11" t="s">
        <v>610</v>
      </c>
      <c r="B668" s="10" t="s">
        <v>579</v>
      </c>
      <c r="C668" s="10" t="s">
        <v>600</v>
      </c>
      <c r="D668" s="12"/>
      <c r="E668" s="12">
        <v>750</v>
      </c>
      <c r="F668" s="13">
        <v>0.85768450200000002</v>
      </c>
      <c r="G668" s="14"/>
    </row>
    <row r="669" spans="1:7" ht="18" customHeight="1" x14ac:dyDescent="0.25">
      <c r="A669" s="11" t="s">
        <v>611</v>
      </c>
      <c r="B669" s="10" t="s">
        <v>579</v>
      </c>
      <c r="C669" s="10" t="s">
        <v>600</v>
      </c>
      <c r="D669" s="12"/>
      <c r="E669" s="12">
        <v>750</v>
      </c>
      <c r="F669" s="13">
        <v>0.95679341500000004</v>
      </c>
      <c r="G669" s="14"/>
    </row>
    <row r="670" spans="1:7" ht="18" customHeight="1" x14ac:dyDescent="0.25">
      <c r="A670" s="11" t="s">
        <v>612</v>
      </c>
      <c r="B670" s="10" t="s">
        <v>579</v>
      </c>
      <c r="C670" s="10" t="s">
        <v>600</v>
      </c>
      <c r="D670" s="12"/>
      <c r="E670" s="12">
        <v>750</v>
      </c>
      <c r="F670" s="13">
        <v>1.086001481</v>
      </c>
      <c r="G670" s="14"/>
    </row>
    <row r="671" spans="1:7" ht="18" customHeight="1" x14ac:dyDescent="0.25">
      <c r="A671" s="11" t="s">
        <v>613</v>
      </c>
      <c r="B671" s="10" t="s">
        <v>579</v>
      </c>
      <c r="C671" s="10" t="s">
        <v>600</v>
      </c>
      <c r="D671" s="12"/>
      <c r="E671" s="12">
        <v>750</v>
      </c>
      <c r="F671" s="13">
        <v>1.0876373589999999</v>
      </c>
      <c r="G671" s="14"/>
    </row>
    <row r="672" spans="1:7" ht="18" customHeight="1" x14ac:dyDescent="0.25">
      <c r="A672" s="11" t="s">
        <v>614</v>
      </c>
      <c r="B672" s="10" t="s">
        <v>579</v>
      </c>
      <c r="C672" s="10" t="s">
        <v>600</v>
      </c>
      <c r="D672" s="12"/>
      <c r="E672" s="12">
        <v>750</v>
      </c>
      <c r="F672" s="13">
        <v>1.0199129220000001</v>
      </c>
      <c r="G672" s="14"/>
    </row>
    <row r="673" spans="1:7" ht="18" customHeight="1" x14ac:dyDescent="0.25">
      <c r="A673" s="11" t="s">
        <v>615</v>
      </c>
      <c r="B673" s="10" t="s">
        <v>579</v>
      </c>
      <c r="C673" s="10" t="s">
        <v>600</v>
      </c>
      <c r="D673" s="12"/>
      <c r="E673" s="12">
        <v>750</v>
      </c>
      <c r="F673" s="13">
        <v>0.96620401300000003</v>
      </c>
      <c r="G673" s="14"/>
    </row>
    <row r="674" spans="1:7" ht="18" customHeight="1" x14ac:dyDescent="0.25">
      <c r="A674" s="11" t="s">
        <v>616</v>
      </c>
      <c r="B674" s="10" t="s">
        <v>579</v>
      </c>
      <c r="C674" s="10" t="s">
        <v>600</v>
      </c>
      <c r="D674" s="12"/>
      <c r="E674" s="12">
        <v>750</v>
      </c>
      <c r="F674" s="13">
        <v>0.86263162199999999</v>
      </c>
      <c r="G674" s="14"/>
    </row>
    <row r="675" spans="1:7" ht="18" customHeight="1" x14ac:dyDescent="0.25">
      <c r="A675" s="11" t="s">
        <v>617</v>
      </c>
      <c r="B675" s="10" t="s">
        <v>579</v>
      </c>
      <c r="C675" s="10" t="s">
        <v>600</v>
      </c>
      <c r="D675" s="12"/>
      <c r="E675" s="12">
        <v>750</v>
      </c>
      <c r="F675" s="13">
        <v>1.132533526</v>
      </c>
      <c r="G675" s="14"/>
    </row>
    <row r="676" spans="1:7" ht="18" customHeight="1" x14ac:dyDescent="0.25">
      <c r="A676" s="11" t="s">
        <v>618</v>
      </c>
      <c r="B676" s="10" t="s">
        <v>579</v>
      </c>
      <c r="C676" s="10" t="s">
        <v>600</v>
      </c>
      <c r="D676" s="12"/>
      <c r="E676" s="12">
        <v>750</v>
      </c>
      <c r="F676" s="13">
        <v>1.104899546</v>
      </c>
      <c r="G676" s="14"/>
    </row>
    <row r="677" spans="1:7" ht="18" customHeight="1" x14ac:dyDescent="0.25">
      <c r="A677" s="11" t="s">
        <v>619</v>
      </c>
      <c r="B677" s="10" t="s">
        <v>579</v>
      </c>
      <c r="C677" s="10" t="s">
        <v>600</v>
      </c>
      <c r="D677" s="12"/>
      <c r="E677" s="12">
        <v>750</v>
      </c>
      <c r="F677" s="13">
        <v>1.0845834969999999</v>
      </c>
      <c r="G677" s="14"/>
    </row>
    <row r="678" spans="1:7" ht="18" customHeight="1" x14ac:dyDescent="0.25">
      <c r="A678" s="11" t="s">
        <v>620</v>
      </c>
      <c r="B678" s="10" t="s">
        <v>579</v>
      </c>
      <c r="C678" s="10" t="s">
        <v>600</v>
      </c>
      <c r="D678" s="12"/>
      <c r="E678" s="12">
        <v>750</v>
      </c>
      <c r="F678" s="13">
        <v>1.0492556260000001</v>
      </c>
      <c r="G678" s="14"/>
    </row>
    <row r="679" spans="1:7" ht="18" customHeight="1" x14ac:dyDescent="0.25">
      <c r="A679" s="11" t="s">
        <v>621</v>
      </c>
      <c r="B679" s="10" t="s">
        <v>579</v>
      </c>
      <c r="C679" s="10" t="s">
        <v>600</v>
      </c>
      <c r="D679" s="12"/>
      <c r="E679" s="12">
        <v>750</v>
      </c>
      <c r="F679" s="13">
        <v>1.132533526</v>
      </c>
      <c r="G679" s="14"/>
    </row>
    <row r="680" spans="1:7" ht="18" customHeight="1" x14ac:dyDescent="0.25">
      <c r="A680" s="11" t="s">
        <v>622</v>
      </c>
      <c r="B680" s="10" t="s">
        <v>579</v>
      </c>
      <c r="C680" s="10" t="s">
        <v>600</v>
      </c>
      <c r="D680" s="12"/>
      <c r="E680" s="12">
        <v>750</v>
      </c>
      <c r="F680" s="13">
        <v>1.016225398</v>
      </c>
      <c r="G680" s="14"/>
    </row>
    <row r="681" spans="1:7" ht="18" customHeight="1" x14ac:dyDescent="0.25">
      <c r="A681" s="11" t="s">
        <v>623</v>
      </c>
      <c r="B681" s="10" t="s">
        <v>579</v>
      </c>
      <c r="C681" s="10" t="s">
        <v>600</v>
      </c>
      <c r="D681" s="12"/>
      <c r="E681" s="12">
        <v>750</v>
      </c>
      <c r="F681" s="13">
        <v>0.92100000000000004</v>
      </c>
      <c r="G681" s="14"/>
    </row>
    <row r="682" spans="1:7" ht="18" customHeight="1" x14ac:dyDescent="0.25">
      <c r="A682" s="11" t="s">
        <v>624</v>
      </c>
      <c r="B682" s="10" t="s">
        <v>579</v>
      </c>
      <c r="C682" s="10" t="s">
        <v>600</v>
      </c>
      <c r="D682" s="12"/>
      <c r="E682" s="12">
        <v>750</v>
      </c>
      <c r="F682" s="13">
        <v>1.01</v>
      </c>
      <c r="G682" s="14"/>
    </row>
    <row r="683" spans="1:7" ht="18" customHeight="1" x14ac:dyDescent="0.25">
      <c r="A683" s="11" t="s">
        <v>625</v>
      </c>
      <c r="B683" s="10" t="s">
        <v>579</v>
      </c>
      <c r="C683" s="10" t="s">
        <v>600</v>
      </c>
      <c r="D683" s="12"/>
      <c r="E683" s="12">
        <v>750</v>
      </c>
      <c r="F683" s="13">
        <v>0.93799999999999994</v>
      </c>
      <c r="G683" s="14"/>
    </row>
    <row r="684" spans="1:7" ht="18" customHeight="1" x14ac:dyDescent="0.25">
      <c r="A684" s="11" t="s">
        <v>626</v>
      </c>
      <c r="B684" s="10" t="s">
        <v>579</v>
      </c>
      <c r="C684" s="10" t="s">
        <v>600</v>
      </c>
      <c r="D684" s="12"/>
      <c r="E684" s="12">
        <v>750</v>
      </c>
      <c r="F684" s="13">
        <v>0.91100000000000003</v>
      </c>
      <c r="G684" s="14"/>
    </row>
    <row r="685" spans="1:7" ht="18" customHeight="1" x14ac:dyDescent="0.25">
      <c r="A685" s="11" t="s">
        <v>627</v>
      </c>
      <c r="B685" s="10" t="s">
        <v>579</v>
      </c>
      <c r="C685" s="10" t="s">
        <v>600</v>
      </c>
      <c r="D685" s="12"/>
      <c r="E685" s="12">
        <v>750</v>
      </c>
      <c r="F685" s="13">
        <v>0.86499999999999999</v>
      </c>
      <c r="G685" s="14"/>
    </row>
    <row r="686" spans="1:7" ht="18" customHeight="1" x14ac:dyDescent="0.25">
      <c r="A686" s="11" t="s">
        <v>628</v>
      </c>
      <c r="B686" s="10" t="s">
        <v>579</v>
      </c>
      <c r="C686" s="10" t="s">
        <v>600</v>
      </c>
      <c r="D686" s="12"/>
      <c r="E686" s="12">
        <v>750</v>
      </c>
      <c r="F686" s="13">
        <v>0.78100000000000003</v>
      </c>
      <c r="G686" s="14"/>
    </row>
    <row r="687" spans="1:7" ht="18" customHeight="1" x14ac:dyDescent="0.25">
      <c r="A687" s="11" t="s">
        <v>629</v>
      </c>
      <c r="B687" s="10" t="s">
        <v>579</v>
      </c>
      <c r="C687" s="10" t="s">
        <v>600</v>
      </c>
      <c r="D687" s="12"/>
      <c r="E687" s="12">
        <v>750</v>
      </c>
      <c r="F687" s="13">
        <v>0.84399999999999997</v>
      </c>
      <c r="G687" s="14"/>
    </row>
    <row r="688" spans="1:7" ht="18" customHeight="1" x14ac:dyDescent="0.25">
      <c r="A688" s="11" t="s">
        <v>630</v>
      </c>
      <c r="B688" s="10" t="s">
        <v>579</v>
      </c>
      <c r="C688" s="10" t="s">
        <v>600</v>
      </c>
      <c r="D688" s="12"/>
      <c r="E688" s="12">
        <v>750</v>
      </c>
      <c r="F688" s="13">
        <v>0.81299999999999994</v>
      </c>
      <c r="G688" s="14"/>
    </row>
    <row r="689" spans="1:7" ht="18" customHeight="1" x14ac:dyDescent="0.25">
      <c r="A689" s="11" t="s">
        <v>631</v>
      </c>
      <c r="B689" s="10" t="s">
        <v>579</v>
      </c>
      <c r="C689" s="10" t="s">
        <v>600</v>
      </c>
      <c r="D689" s="12"/>
      <c r="E689" s="12">
        <v>750</v>
      </c>
      <c r="F689" s="13">
        <v>0.69899999999999995</v>
      </c>
      <c r="G689" s="14"/>
    </row>
    <row r="690" spans="1:7" ht="18" customHeight="1" x14ac:dyDescent="0.25">
      <c r="A690" s="11" t="s">
        <v>632</v>
      </c>
      <c r="B690" s="10" t="s">
        <v>579</v>
      </c>
      <c r="C690" s="10" t="s">
        <v>600</v>
      </c>
      <c r="D690" s="12"/>
      <c r="E690" s="12">
        <v>750</v>
      </c>
      <c r="F690" s="13">
        <v>0.84299999999999997</v>
      </c>
      <c r="G690" s="14"/>
    </row>
    <row r="691" spans="1:7" ht="18" customHeight="1" x14ac:dyDescent="0.25">
      <c r="A691" s="11" t="s">
        <v>633</v>
      </c>
      <c r="B691" s="10" t="s">
        <v>579</v>
      </c>
      <c r="C691" s="10" t="s">
        <v>600</v>
      </c>
      <c r="D691" s="12"/>
      <c r="E691" s="12">
        <v>750</v>
      </c>
      <c r="F691" s="13">
        <v>0.80200000000000005</v>
      </c>
      <c r="G691" s="14"/>
    </row>
    <row r="692" spans="1:7" ht="18" customHeight="1" x14ac:dyDescent="0.25">
      <c r="A692" s="11" t="s">
        <v>634</v>
      </c>
      <c r="B692" s="10" t="s">
        <v>579</v>
      </c>
      <c r="C692" s="10" t="s">
        <v>635</v>
      </c>
      <c r="D692" s="12"/>
      <c r="E692" s="12">
        <v>660</v>
      </c>
      <c r="F692" s="13">
        <v>1.026</v>
      </c>
      <c r="G692" s="14"/>
    </row>
    <row r="693" spans="1:7" ht="18" customHeight="1" x14ac:dyDescent="0.25">
      <c r="A693" s="11" t="s">
        <v>636</v>
      </c>
      <c r="B693" s="10" t="s">
        <v>579</v>
      </c>
      <c r="C693" s="10" t="s">
        <v>635</v>
      </c>
      <c r="D693" s="12"/>
      <c r="E693" s="12">
        <v>660</v>
      </c>
      <c r="F693" s="13">
        <v>0.94199999999999995</v>
      </c>
      <c r="G693" s="14"/>
    </row>
    <row r="694" spans="1:7" ht="18" customHeight="1" x14ac:dyDescent="0.25">
      <c r="A694" s="11" t="s">
        <v>637</v>
      </c>
      <c r="B694" s="10" t="s">
        <v>579</v>
      </c>
      <c r="C694" s="10" t="s">
        <v>635</v>
      </c>
      <c r="D694" s="12"/>
      <c r="E694" s="12">
        <v>660</v>
      </c>
      <c r="F694" s="13">
        <v>0.86699999999999999</v>
      </c>
      <c r="G694" s="14"/>
    </row>
    <row r="695" spans="1:7" ht="18" customHeight="1" x14ac:dyDescent="0.25">
      <c r="A695" s="11" t="s">
        <v>638</v>
      </c>
      <c r="B695" s="10" t="s">
        <v>579</v>
      </c>
      <c r="C695" s="10" t="s">
        <v>635</v>
      </c>
      <c r="D695" s="12"/>
      <c r="E695" s="12">
        <v>660</v>
      </c>
      <c r="F695" s="13">
        <v>1.143</v>
      </c>
      <c r="G695" s="14"/>
    </row>
    <row r="696" spans="1:7" ht="18" customHeight="1" x14ac:dyDescent="0.25">
      <c r="A696" s="11" t="s">
        <v>639</v>
      </c>
      <c r="B696" s="10" t="s">
        <v>579</v>
      </c>
      <c r="C696" s="10" t="s">
        <v>635</v>
      </c>
      <c r="D696" s="12"/>
      <c r="E696" s="12">
        <v>660</v>
      </c>
      <c r="F696" s="13">
        <v>0.95399999999999996</v>
      </c>
      <c r="G696" s="14"/>
    </row>
    <row r="697" spans="1:7" ht="18" customHeight="1" x14ac:dyDescent="0.25">
      <c r="A697" s="11" t="s">
        <v>640</v>
      </c>
      <c r="B697" s="10" t="s">
        <v>579</v>
      </c>
      <c r="C697" s="10" t="s">
        <v>635</v>
      </c>
      <c r="D697" s="12"/>
      <c r="E697" s="12">
        <v>660</v>
      </c>
      <c r="F697" s="13">
        <v>1.133</v>
      </c>
      <c r="G697" s="14"/>
    </row>
    <row r="698" spans="1:7" ht="18" customHeight="1" x14ac:dyDescent="0.25">
      <c r="A698" s="11" t="s">
        <v>641</v>
      </c>
      <c r="B698" s="10" t="s">
        <v>642</v>
      </c>
      <c r="C698" s="10" t="s">
        <v>643</v>
      </c>
      <c r="D698" s="12"/>
      <c r="E698" s="23">
        <v>650</v>
      </c>
      <c r="F698" s="13">
        <v>1.133</v>
      </c>
      <c r="G698" s="14"/>
    </row>
    <row r="699" spans="1:7" ht="18" customHeight="1" x14ac:dyDescent="0.25">
      <c r="A699" s="11" t="s">
        <v>644</v>
      </c>
      <c r="B699" s="10" t="s">
        <v>642</v>
      </c>
      <c r="C699" s="10" t="s">
        <v>643</v>
      </c>
      <c r="D699" s="12"/>
      <c r="E699" s="23">
        <v>650</v>
      </c>
      <c r="F699" s="13">
        <v>1.016</v>
      </c>
      <c r="G699" s="14"/>
    </row>
    <row r="700" spans="1:7" ht="18" customHeight="1" x14ac:dyDescent="0.25">
      <c r="A700" s="11" t="s">
        <v>645</v>
      </c>
      <c r="B700" s="10" t="s">
        <v>642</v>
      </c>
      <c r="C700" s="10" t="s">
        <v>643</v>
      </c>
      <c r="D700" s="12"/>
      <c r="E700" s="23">
        <v>650</v>
      </c>
      <c r="F700" s="13">
        <v>1.056</v>
      </c>
      <c r="G700" s="14"/>
    </row>
    <row r="701" spans="1:7" ht="18" customHeight="1" x14ac:dyDescent="0.25">
      <c r="A701" s="11" t="s">
        <v>646</v>
      </c>
      <c r="B701" s="10" t="s">
        <v>642</v>
      </c>
      <c r="C701" s="10" t="s">
        <v>643</v>
      </c>
      <c r="D701" s="12"/>
      <c r="E701" s="23">
        <v>650</v>
      </c>
      <c r="F701" s="13">
        <v>0.97199999999999998</v>
      </c>
      <c r="G701" s="14"/>
    </row>
    <row r="702" spans="1:7" ht="18" customHeight="1" x14ac:dyDescent="0.25">
      <c r="A702" s="11" t="s">
        <v>647</v>
      </c>
      <c r="B702" s="10" t="s">
        <v>642</v>
      </c>
      <c r="C702" s="10" t="s">
        <v>643</v>
      </c>
      <c r="D702" s="12"/>
      <c r="E702" s="23">
        <v>650</v>
      </c>
      <c r="F702" s="13">
        <v>0.95499999999999996</v>
      </c>
      <c r="G702" s="14"/>
    </row>
    <row r="703" spans="1:7" ht="18" customHeight="1" x14ac:dyDescent="0.25">
      <c r="A703" s="11" t="s">
        <v>648</v>
      </c>
      <c r="B703" s="10" t="s">
        <v>642</v>
      </c>
      <c r="C703" s="10" t="s">
        <v>643</v>
      </c>
      <c r="D703" s="12"/>
      <c r="E703" s="23">
        <v>650</v>
      </c>
      <c r="F703" s="13">
        <v>0.96799999999999997</v>
      </c>
      <c r="G703" s="14"/>
    </row>
    <row r="704" spans="1:7" ht="18" customHeight="1" x14ac:dyDescent="0.25">
      <c r="A704" s="11" t="s">
        <v>649</v>
      </c>
      <c r="B704" s="10" t="s">
        <v>642</v>
      </c>
      <c r="C704" s="10" t="s">
        <v>643</v>
      </c>
      <c r="D704" s="12"/>
      <c r="E704" s="23">
        <v>650</v>
      </c>
      <c r="F704" s="13">
        <v>0.89</v>
      </c>
      <c r="G704" s="14"/>
    </row>
    <row r="705" spans="1:7" ht="18" customHeight="1" x14ac:dyDescent="0.25">
      <c r="A705" s="11" t="s">
        <v>650</v>
      </c>
      <c r="B705" s="10" t="s">
        <v>642</v>
      </c>
      <c r="C705" s="10" t="s">
        <v>643</v>
      </c>
      <c r="D705" s="12"/>
      <c r="E705" s="23">
        <v>650</v>
      </c>
      <c r="F705" s="13">
        <v>0.878</v>
      </c>
      <c r="G705" s="14"/>
    </row>
    <row r="706" spans="1:7" ht="18" customHeight="1" x14ac:dyDescent="0.25">
      <c r="A706" s="11" t="s">
        <v>651</v>
      </c>
      <c r="B706" s="10" t="s">
        <v>642</v>
      </c>
      <c r="C706" s="10" t="s">
        <v>643</v>
      </c>
      <c r="D706" s="12"/>
      <c r="E706" s="23">
        <v>650</v>
      </c>
      <c r="F706" s="13">
        <v>1.0609999999999999</v>
      </c>
      <c r="G706" s="14"/>
    </row>
    <row r="707" spans="1:7" ht="18" customHeight="1" x14ac:dyDescent="0.25">
      <c r="A707" s="11" t="s">
        <v>652</v>
      </c>
      <c r="B707" s="10" t="s">
        <v>642</v>
      </c>
      <c r="C707" s="10" t="s">
        <v>643</v>
      </c>
      <c r="D707" s="12"/>
      <c r="E707" s="23">
        <v>650</v>
      </c>
      <c r="F707" s="13">
        <v>1.0840000000000001</v>
      </c>
      <c r="G707" s="14"/>
    </row>
    <row r="708" spans="1:7" ht="18" customHeight="1" x14ac:dyDescent="0.25">
      <c r="A708" s="11" t="s">
        <v>653</v>
      </c>
      <c r="B708" s="10" t="s">
        <v>642</v>
      </c>
      <c r="C708" s="10" t="s">
        <v>643</v>
      </c>
      <c r="D708" s="12"/>
      <c r="E708" s="23">
        <v>650</v>
      </c>
      <c r="F708" s="13">
        <v>0.85799999999999998</v>
      </c>
      <c r="G708" s="14"/>
    </row>
    <row r="709" spans="1:7" ht="18" customHeight="1" x14ac:dyDescent="0.25">
      <c r="A709" s="11" t="s">
        <v>654</v>
      </c>
      <c r="B709" s="10" t="s">
        <v>642</v>
      </c>
      <c r="C709" s="10" t="s">
        <v>643</v>
      </c>
      <c r="D709" s="12"/>
      <c r="E709" s="23">
        <v>650</v>
      </c>
      <c r="F709" s="13">
        <v>1.0329999999999999</v>
      </c>
      <c r="G709" s="14"/>
    </row>
    <row r="710" spans="1:7" ht="18" customHeight="1" x14ac:dyDescent="0.25">
      <c r="A710" s="11" t="s">
        <v>655</v>
      </c>
      <c r="B710" s="10" t="s">
        <v>642</v>
      </c>
      <c r="C710" s="10" t="s">
        <v>643</v>
      </c>
      <c r="D710" s="12"/>
      <c r="E710" s="23">
        <v>650</v>
      </c>
      <c r="F710" s="13">
        <v>1.099</v>
      </c>
      <c r="G710" s="14"/>
    </row>
    <row r="711" spans="1:7" ht="18" customHeight="1" x14ac:dyDescent="0.25">
      <c r="A711" s="11" t="s">
        <v>656</v>
      </c>
      <c r="B711" s="10" t="s">
        <v>642</v>
      </c>
      <c r="C711" s="10" t="s">
        <v>643</v>
      </c>
      <c r="D711" s="12"/>
      <c r="E711" s="23">
        <v>650</v>
      </c>
      <c r="F711" s="13">
        <v>1.0589999999999999</v>
      </c>
      <c r="G711" s="14"/>
    </row>
    <row r="712" spans="1:7" ht="18" customHeight="1" x14ac:dyDescent="0.25">
      <c r="A712" s="11" t="s">
        <v>657</v>
      </c>
      <c r="B712" s="10" t="s">
        <v>642</v>
      </c>
      <c r="C712" s="10" t="s">
        <v>643</v>
      </c>
      <c r="D712" s="12"/>
      <c r="E712" s="23">
        <v>650</v>
      </c>
      <c r="F712" s="13">
        <v>1.137</v>
      </c>
      <c r="G712" s="14"/>
    </row>
    <row r="713" spans="1:7" ht="18" customHeight="1" x14ac:dyDescent="0.25">
      <c r="A713" s="11" t="s">
        <v>657</v>
      </c>
      <c r="B713" s="10" t="s">
        <v>642</v>
      </c>
      <c r="C713" s="10" t="s">
        <v>643</v>
      </c>
      <c r="D713" s="12"/>
      <c r="E713" s="23">
        <v>650</v>
      </c>
      <c r="F713" s="13">
        <v>1.083</v>
      </c>
      <c r="G713" s="14"/>
    </row>
    <row r="714" spans="1:7" ht="18" customHeight="1" x14ac:dyDescent="0.25">
      <c r="A714" s="11" t="s">
        <v>658</v>
      </c>
      <c r="B714" s="10" t="s">
        <v>642</v>
      </c>
      <c r="C714" s="10" t="s">
        <v>643</v>
      </c>
      <c r="D714" s="12"/>
      <c r="E714" s="23">
        <v>650</v>
      </c>
      <c r="F714" s="13">
        <v>0.99299999999999999</v>
      </c>
      <c r="G714" s="14"/>
    </row>
    <row r="715" spans="1:7" ht="18" customHeight="1" x14ac:dyDescent="0.25">
      <c r="A715" s="11" t="s">
        <v>659</v>
      </c>
      <c r="B715" s="10" t="s">
        <v>642</v>
      </c>
      <c r="C715" s="10" t="s">
        <v>643</v>
      </c>
      <c r="D715" s="12"/>
      <c r="E715" s="23">
        <v>650</v>
      </c>
      <c r="F715" s="13">
        <v>1.105</v>
      </c>
      <c r="G715" s="14"/>
    </row>
    <row r="716" spans="1:7" ht="18" customHeight="1" x14ac:dyDescent="0.25">
      <c r="A716" s="11" t="s">
        <v>660</v>
      </c>
      <c r="B716" s="10" t="s">
        <v>642</v>
      </c>
      <c r="C716" s="10" t="s">
        <v>643</v>
      </c>
      <c r="D716" s="12"/>
      <c r="E716" s="23">
        <v>650</v>
      </c>
      <c r="F716" s="13">
        <v>1.085</v>
      </c>
      <c r="G716" s="14"/>
    </row>
    <row r="717" spans="1:7" ht="18" customHeight="1" x14ac:dyDescent="0.25">
      <c r="A717" s="11" t="s">
        <v>661</v>
      </c>
      <c r="B717" s="10" t="s">
        <v>642</v>
      </c>
      <c r="C717" s="10" t="s">
        <v>643</v>
      </c>
      <c r="D717" s="12"/>
      <c r="E717" s="23">
        <v>650</v>
      </c>
      <c r="F717" s="13">
        <v>1.0489999999999999</v>
      </c>
      <c r="G717" s="14"/>
    </row>
    <row r="718" spans="1:7" ht="18" customHeight="1" x14ac:dyDescent="0.25">
      <c r="A718" s="11" t="s">
        <v>662</v>
      </c>
      <c r="B718" s="10" t="s">
        <v>642</v>
      </c>
      <c r="C718" s="10" t="s">
        <v>643</v>
      </c>
      <c r="D718" s="12"/>
      <c r="E718" s="23">
        <v>650</v>
      </c>
      <c r="F718" s="13">
        <v>0.95699999999999996</v>
      </c>
      <c r="G718" s="14"/>
    </row>
    <row r="719" spans="1:7" ht="18" customHeight="1" x14ac:dyDescent="0.25">
      <c r="A719" s="11" t="s">
        <v>663</v>
      </c>
      <c r="B719" s="10" t="s">
        <v>642</v>
      </c>
      <c r="C719" s="10" t="s">
        <v>643</v>
      </c>
      <c r="D719" s="12"/>
      <c r="E719" s="23">
        <v>650</v>
      </c>
      <c r="F719" s="13">
        <v>1.0860000000000001</v>
      </c>
      <c r="G719" s="14"/>
    </row>
    <row r="720" spans="1:7" ht="18" customHeight="1" x14ac:dyDescent="0.25">
      <c r="A720" s="11" t="s">
        <v>664</v>
      </c>
      <c r="B720" s="10" t="s">
        <v>642</v>
      </c>
      <c r="C720" s="10" t="s">
        <v>643</v>
      </c>
      <c r="D720" s="12"/>
      <c r="E720" s="23">
        <v>650</v>
      </c>
      <c r="F720" s="13">
        <v>1.0880000000000001</v>
      </c>
      <c r="G720" s="14"/>
    </row>
    <row r="721" spans="1:7" ht="18" customHeight="1" x14ac:dyDescent="0.25">
      <c r="A721" s="11" t="s">
        <v>665</v>
      </c>
      <c r="B721" s="10" t="s">
        <v>642</v>
      </c>
      <c r="C721" s="10" t="s">
        <v>643</v>
      </c>
      <c r="D721" s="12"/>
      <c r="E721" s="23">
        <v>650</v>
      </c>
      <c r="F721" s="13">
        <v>1.02</v>
      </c>
      <c r="G721" s="14"/>
    </row>
    <row r="722" spans="1:7" ht="18" customHeight="1" x14ac:dyDescent="0.25">
      <c r="A722" s="11" t="s">
        <v>666</v>
      </c>
      <c r="B722" s="10" t="s">
        <v>642</v>
      </c>
      <c r="C722" s="10" t="s">
        <v>643</v>
      </c>
      <c r="D722" s="12"/>
      <c r="E722" s="23">
        <v>650</v>
      </c>
      <c r="F722" s="13">
        <v>0.96599999999999997</v>
      </c>
      <c r="G722" s="14"/>
    </row>
    <row r="723" spans="1:7" ht="18" customHeight="1" x14ac:dyDescent="0.25">
      <c r="A723" s="11" t="s">
        <v>667</v>
      </c>
      <c r="B723" s="10" t="s">
        <v>642</v>
      </c>
      <c r="C723" s="10" t="s">
        <v>643</v>
      </c>
      <c r="D723" s="12"/>
      <c r="E723" s="23">
        <v>650</v>
      </c>
      <c r="F723" s="13">
        <v>0.86299999999999999</v>
      </c>
      <c r="G723" s="14"/>
    </row>
    <row r="724" spans="1:7" ht="18" customHeight="1" x14ac:dyDescent="0.25">
      <c r="A724" s="11" t="s">
        <v>668</v>
      </c>
      <c r="B724" s="10" t="s">
        <v>579</v>
      </c>
      <c r="C724" s="10" t="s">
        <v>669</v>
      </c>
      <c r="D724" s="12"/>
      <c r="E724" s="12">
        <v>650</v>
      </c>
      <c r="F724" s="13">
        <v>1.6819999999999999</v>
      </c>
      <c r="G724" s="14"/>
    </row>
    <row r="725" spans="1:7" ht="18" customHeight="1" x14ac:dyDescent="0.25">
      <c r="A725" s="11" t="s">
        <v>670</v>
      </c>
      <c r="B725" s="10" t="s">
        <v>579</v>
      </c>
      <c r="C725" s="10" t="s">
        <v>669</v>
      </c>
      <c r="D725" s="12"/>
      <c r="E725" s="12">
        <v>650</v>
      </c>
      <c r="F725" s="13">
        <v>1.081</v>
      </c>
      <c r="G725" s="14"/>
    </row>
    <row r="726" spans="1:7" ht="18" customHeight="1" x14ac:dyDescent="0.25">
      <c r="A726" s="11" t="s">
        <v>671</v>
      </c>
      <c r="B726" s="10" t="s">
        <v>579</v>
      </c>
      <c r="C726" s="10" t="s">
        <v>669</v>
      </c>
      <c r="D726" s="12"/>
      <c r="E726" s="12">
        <v>650</v>
      </c>
      <c r="F726" s="13">
        <v>1.0900000000000001</v>
      </c>
      <c r="G726" s="14"/>
    </row>
    <row r="727" spans="1:7" ht="18" customHeight="1" x14ac:dyDescent="0.25">
      <c r="A727" s="11" t="s">
        <v>672</v>
      </c>
      <c r="B727" s="10" t="s">
        <v>579</v>
      </c>
      <c r="C727" s="10" t="s">
        <v>669</v>
      </c>
      <c r="D727" s="12"/>
      <c r="E727" s="12">
        <v>650</v>
      </c>
      <c r="F727" s="13">
        <v>1.38</v>
      </c>
      <c r="G727" s="14"/>
    </row>
    <row r="728" spans="1:7" ht="18" customHeight="1" x14ac:dyDescent="0.25">
      <c r="A728" s="11" t="s">
        <v>673</v>
      </c>
      <c r="B728" s="10" t="s">
        <v>579</v>
      </c>
      <c r="C728" s="10" t="s">
        <v>669</v>
      </c>
      <c r="D728" s="12"/>
      <c r="E728" s="12">
        <v>650</v>
      </c>
      <c r="F728" s="13">
        <v>1.343</v>
      </c>
      <c r="G728" s="14"/>
    </row>
    <row r="729" spans="1:7" ht="18" customHeight="1" x14ac:dyDescent="0.25">
      <c r="A729" s="11" t="s">
        <v>674</v>
      </c>
      <c r="B729" s="10" t="s">
        <v>579</v>
      </c>
      <c r="C729" s="10" t="s">
        <v>669</v>
      </c>
      <c r="D729" s="12"/>
      <c r="E729" s="12">
        <v>650</v>
      </c>
      <c r="F729" s="13">
        <v>1.254</v>
      </c>
      <c r="G729" s="14"/>
    </row>
    <row r="730" spans="1:7" ht="18" customHeight="1" x14ac:dyDescent="0.25">
      <c r="A730" s="11" t="s">
        <v>675</v>
      </c>
      <c r="B730" s="10" t="s">
        <v>579</v>
      </c>
      <c r="C730" s="10" t="s">
        <v>669</v>
      </c>
      <c r="D730" s="12"/>
      <c r="E730" s="12">
        <v>650</v>
      </c>
      <c r="F730" s="13">
        <v>1.3779999999999999</v>
      </c>
      <c r="G730" s="14"/>
    </row>
    <row r="731" spans="1:7" ht="18" customHeight="1" x14ac:dyDescent="0.25">
      <c r="A731" s="11" t="s">
        <v>676</v>
      </c>
      <c r="B731" s="10" t="s">
        <v>579</v>
      </c>
      <c r="C731" s="10" t="s">
        <v>669</v>
      </c>
      <c r="D731" s="12"/>
      <c r="E731" s="12">
        <v>650</v>
      </c>
      <c r="F731" s="13">
        <v>1.55</v>
      </c>
      <c r="G731" s="14"/>
    </row>
    <row r="732" spans="1:7" ht="18" customHeight="1" x14ac:dyDescent="0.25">
      <c r="A732" s="11" t="s">
        <v>677</v>
      </c>
      <c r="B732" s="10" t="s">
        <v>579</v>
      </c>
      <c r="C732" s="10" t="s">
        <v>669</v>
      </c>
      <c r="D732" s="12"/>
      <c r="E732" s="12">
        <v>650</v>
      </c>
      <c r="F732" s="13">
        <v>1.284</v>
      </c>
      <c r="G732" s="14"/>
    </row>
    <row r="733" spans="1:7" ht="18" customHeight="1" x14ac:dyDescent="0.25">
      <c r="A733" s="11" t="s">
        <v>678</v>
      </c>
      <c r="B733" s="10" t="s">
        <v>579</v>
      </c>
      <c r="C733" s="10" t="s">
        <v>669</v>
      </c>
      <c r="D733" s="12"/>
      <c r="E733" s="12">
        <v>650</v>
      </c>
      <c r="F733" s="13">
        <v>1.026</v>
      </c>
      <c r="G733" s="14"/>
    </row>
    <row r="734" spans="1:7" ht="18" customHeight="1" x14ac:dyDescent="0.25">
      <c r="A734" s="11" t="s">
        <v>679</v>
      </c>
      <c r="B734" s="10" t="s">
        <v>579</v>
      </c>
      <c r="C734" s="10" t="s">
        <v>669</v>
      </c>
      <c r="D734" s="12"/>
      <c r="E734" s="12">
        <v>650</v>
      </c>
      <c r="F734" s="13">
        <v>1.0089999999999999</v>
      </c>
      <c r="G734" s="14"/>
    </row>
    <row r="735" spans="1:7" ht="18" customHeight="1" x14ac:dyDescent="0.25">
      <c r="A735" s="11" t="s">
        <v>680</v>
      </c>
      <c r="B735" s="10" t="s">
        <v>579</v>
      </c>
      <c r="C735" s="10" t="s">
        <v>669</v>
      </c>
      <c r="D735" s="12"/>
      <c r="E735" s="12">
        <v>650</v>
      </c>
      <c r="F735" s="13">
        <v>0.99</v>
      </c>
      <c r="G735" s="14"/>
    </row>
    <row r="736" spans="1:7" ht="18" customHeight="1" x14ac:dyDescent="0.25">
      <c r="A736" s="11" t="s">
        <v>681</v>
      </c>
      <c r="B736" s="10" t="s">
        <v>579</v>
      </c>
      <c r="C736" s="10" t="s">
        <v>682</v>
      </c>
      <c r="D736" s="12"/>
      <c r="E736" s="12">
        <v>645</v>
      </c>
      <c r="F736" s="13">
        <v>1.333</v>
      </c>
      <c r="G736" s="14"/>
    </row>
    <row r="737" spans="1:7" ht="18" customHeight="1" x14ac:dyDescent="0.25">
      <c r="A737" s="11" t="s">
        <v>683</v>
      </c>
      <c r="B737" s="10" t="s">
        <v>579</v>
      </c>
      <c r="C737" s="10" t="s">
        <v>684</v>
      </c>
      <c r="D737" s="12"/>
      <c r="E737" s="12">
        <v>640</v>
      </c>
      <c r="F737" s="13">
        <v>1.143</v>
      </c>
      <c r="G737" s="14"/>
    </row>
    <row r="738" spans="1:7" ht="18" customHeight="1" x14ac:dyDescent="0.25">
      <c r="A738" s="11" t="s">
        <v>685</v>
      </c>
      <c r="B738" s="10" t="s">
        <v>579</v>
      </c>
      <c r="C738" s="10" t="s">
        <v>684</v>
      </c>
      <c r="D738" s="12"/>
      <c r="E738" s="12">
        <v>640</v>
      </c>
      <c r="F738" s="13">
        <v>1.113</v>
      </c>
      <c r="G738" s="14"/>
    </row>
    <row r="739" spans="1:7" ht="18" customHeight="1" x14ac:dyDescent="0.25">
      <c r="A739" s="11" t="s">
        <v>686</v>
      </c>
      <c r="B739" s="10" t="s">
        <v>579</v>
      </c>
      <c r="C739" s="10" t="s">
        <v>684</v>
      </c>
      <c r="D739" s="12"/>
      <c r="E739" s="12">
        <v>640</v>
      </c>
      <c r="F739" s="13">
        <v>1.2529999999999999</v>
      </c>
      <c r="G739" s="14"/>
    </row>
    <row r="740" spans="1:7" ht="18" customHeight="1" x14ac:dyDescent="0.25">
      <c r="A740" s="11" t="s">
        <v>687</v>
      </c>
      <c r="B740" s="10" t="s">
        <v>579</v>
      </c>
      <c r="C740" s="10" t="s">
        <v>684</v>
      </c>
      <c r="D740" s="12"/>
      <c r="E740" s="12">
        <v>640</v>
      </c>
      <c r="F740" s="13">
        <v>1.228</v>
      </c>
      <c r="G740" s="14"/>
    </row>
    <row r="741" spans="1:7" ht="18" customHeight="1" x14ac:dyDescent="0.25">
      <c r="A741" s="11" t="s">
        <v>688</v>
      </c>
      <c r="B741" s="10" t="s">
        <v>579</v>
      </c>
      <c r="C741" s="10" t="s">
        <v>684</v>
      </c>
      <c r="D741" s="12"/>
      <c r="E741" s="12">
        <v>640</v>
      </c>
      <c r="F741" s="13">
        <v>1.1719999999999999</v>
      </c>
      <c r="G741" s="14"/>
    </row>
    <row r="742" spans="1:7" ht="18" customHeight="1" x14ac:dyDescent="0.25">
      <c r="A742" s="11" t="s">
        <v>689</v>
      </c>
      <c r="B742" s="10" t="s">
        <v>579</v>
      </c>
      <c r="C742" s="10" t="s">
        <v>684</v>
      </c>
      <c r="D742" s="12"/>
      <c r="E742" s="12">
        <v>640</v>
      </c>
      <c r="F742" s="13">
        <v>1.1539999999999999</v>
      </c>
      <c r="G742" s="14"/>
    </row>
    <row r="743" spans="1:7" ht="18" customHeight="1" x14ac:dyDescent="0.25">
      <c r="A743" s="11" t="s">
        <v>690</v>
      </c>
      <c r="B743" s="10" t="s">
        <v>579</v>
      </c>
      <c r="C743" s="10" t="s">
        <v>684</v>
      </c>
      <c r="D743" s="12"/>
      <c r="E743" s="12">
        <v>640</v>
      </c>
      <c r="F743" s="13">
        <v>0.98899999999999999</v>
      </c>
      <c r="G743" s="14"/>
    </row>
    <row r="744" spans="1:7" ht="18" customHeight="1" x14ac:dyDescent="0.25">
      <c r="A744" s="11" t="s">
        <v>691</v>
      </c>
      <c r="B744" s="10" t="s">
        <v>579</v>
      </c>
      <c r="C744" s="10" t="s">
        <v>684</v>
      </c>
      <c r="D744" s="12"/>
      <c r="E744" s="12">
        <v>640</v>
      </c>
      <c r="F744" s="13">
        <v>1.093</v>
      </c>
      <c r="G744" s="14"/>
    </row>
    <row r="745" spans="1:7" ht="18" customHeight="1" x14ac:dyDescent="0.25">
      <c r="A745" s="11" t="s">
        <v>692</v>
      </c>
      <c r="B745" s="10" t="s">
        <v>579</v>
      </c>
      <c r="C745" s="10" t="s">
        <v>684</v>
      </c>
      <c r="D745" s="12"/>
      <c r="E745" s="12">
        <v>640</v>
      </c>
      <c r="F745" s="13">
        <v>1.0549999999999999</v>
      </c>
      <c r="G745" s="14"/>
    </row>
    <row r="746" spans="1:7" ht="18" customHeight="1" x14ac:dyDescent="0.25">
      <c r="A746" s="11" t="s">
        <v>693</v>
      </c>
      <c r="B746" s="10" t="s">
        <v>579</v>
      </c>
      <c r="C746" s="10" t="s">
        <v>684</v>
      </c>
      <c r="D746" s="12"/>
      <c r="E746" s="12">
        <v>640</v>
      </c>
      <c r="F746" s="13">
        <v>1.1399999999999999</v>
      </c>
      <c r="G746" s="14"/>
    </row>
    <row r="747" spans="1:7" ht="18" customHeight="1" x14ac:dyDescent="0.25">
      <c r="A747" s="11" t="s">
        <v>694</v>
      </c>
      <c r="B747" s="10" t="s">
        <v>579</v>
      </c>
      <c r="C747" s="10" t="s">
        <v>684</v>
      </c>
      <c r="D747" s="12"/>
      <c r="E747" s="12">
        <v>640</v>
      </c>
      <c r="F747" s="13">
        <v>1.1970000000000001</v>
      </c>
      <c r="G747" s="14"/>
    </row>
    <row r="748" spans="1:7" ht="18" customHeight="1" x14ac:dyDescent="0.25">
      <c r="A748" s="11" t="s">
        <v>695</v>
      </c>
      <c r="B748" s="10" t="s">
        <v>696</v>
      </c>
      <c r="C748" s="10" t="s">
        <v>697</v>
      </c>
      <c r="D748" s="12"/>
      <c r="E748" s="23">
        <v>635</v>
      </c>
      <c r="F748" s="13">
        <v>0.91900000000000004</v>
      </c>
      <c r="G748" s="14"/>
    </row>
    <row r="749" spans="1:7" ht="18" customHeight="1" x14ac:dyDescent="0.25">
      <c r="A749" s="11" t="s">
        <v>698</v>
      </c>
      <c r="B749" s="10" t="s">
        <v>696</v>
      </c>
      <c r="C749" s="10" t="s">
        <v>697</v>
      </c>
      <c r="D749" s="12"/>
      <c r="E749" s="23">
        <v>635</v>
      </c>
      <c r="F749" s="13">
        <v>0.93400000000000005</v>
      </c>
      <c r="G749" s="14"/>
    </row>
    <row r="750" spans="1:7" ht="18" customHeight="1" x14ac:dyDescent="0.25">
      <c r="A750" s="11" t="s">
        <v>699</v>
      </c>
      <c r="B750" s="10" t="s">
        <v>696</v>
      </c>
      <c r="C750" s="10" t="s">
        <v>697</v>
      </c>
      <c r="D750" s="12"/>
      <c r="E750" s="23">
        <v>635</v>
      </c>
      <c r="F750" s="13">
        <v>0.86</v>
      </c>
      <c r="G750" s="14"/>
    </row>
    <row r="751" spans="1:7" ht="18" customHeight="1" x14ac:dyDescent="0.25">
      <c r="A751" s="11" t="s">
        <v>700</v>
      </c>
      <c r="B751" s="10" t="s">
        <v>696</v>
      </c>
      <c r="C751" s="10" t="s">
        <v>697</v>
      </c>
      <c r="D751" s="12"/>
      <c r="E751" s="23">
        <v>635</v>
      </c>
      <c r="F751" s="13">
        <v>0.82799999999999996</v>
      </c>
      <c r="G751" s="14"/>
    </row>
    <row r="752" spans="1:7" ht="18" customHeight="1" x14ac:dyDescent="0.25">
      <c r="A752" s="11" t="s">
        <v>701</v>
      </c>
      <c r="B752" s="10" t="s">
        <v>696</v>
      </c>
      <c r="C752" s="10" t="s">
        <v>697</v>
      </c>
      <c r="D752" s="12"/>
      <c r="E752" s="23">
        <v>635</v>
      </c>
      <c r="F752" s="13">
        <v>0.84799999999999998</v>
      </c>
      <c r="G752" s="14"/>
    </row>
    <row r="753" spans="1:7" ht="18" customHeight="1" x14ac:dyDescent="0.25">
      <c r="A753" s="11" t="s">
        <v>702</v>
      </c>
      <c r="B753" s="10" t="s">
        <v>696</v>
      </c>
      <c r="C753" s="10" t="s">
        <v>697</v>
      </c>
      <c r="D753" s="12"/>
      <c r="E753" s="23">
        <v>635</v>
      </c>
      <c r="F753" s="13">
        <v>0.85099999999999998</v>
      </c>
      <c r="G753" s="14"/>
    </row>
    <row r="754" spans="1:7" ht="18" customHeight="1" x14ac:dyDescent="0.25">
      <c r="A754" s="11" t="s">
        <v>703</v>
      </c>
      <c r="B754" s="10" t="s">
        <v>696</v>
      </c>
      <c r="C754" s="10" t="s">
        <v>697</v>
      </c>
      <c r="D754" s="12"/>
      <c r="E754" s="23">
        <v>635</v>
      </c>
      <c r="F754" s="13">
        <v>0.98499999999999999</v>
      </c>
      <c r="G754" s="14"/>
    </row>
    <row r="755" spans="1:7" ht="18" customHeight="1" x14ac:dyDescent="0.25">
      <c r="A755" s="11" t="s">
        <v>704</v>
      </c>
      <c r="B755" s="10" t="s">
        <v>696</v>
      </c>
      <c r="C755" s="10" t="s">
        <v>697</v>
      </c>
      <c r="D755" s="12"/>
      <c r="E755" s="23">
        <v>635</v>
      </c>
      <c r="F755" s="13">
        <v>1.0669999999999999</v>
      </c>
      <c r="G755" s="14"/>
    </row>
    <row r="756" spans="1:7" ht="18" customHeight="1" x14ac:dyDescent="0.25">
      <c r="A756" s="11" t="s">
        <v>705</v>
      </c>
      <c r="B756" s="10" t="s">
        <v>696</v>
      </c>
      <c r="C756" s="10" t="s">
        <v>697</v>
      </c>
      <c r="D756" s="12"/>
      <c r="E756" s="23">
        <v>635</v>
      </c>
      <c r="F756" s="13">
        <v>0.78500000000000003</v>
      </c>
      <c r="G756" s="14"/>
    </row>
    <row r="757" spans="1:7" ht="18" customHeight="1" x14ac:dyDescent="0.25">
      <c r="A757" s="11" t="s">
        <v>706</v>
      </c>
      <c r="B757" s="10" t="s">
        <v>696</v>
      </c>
      <c r="C757" s="10" t="s">
        <v>697</v>
      </c>
      <c r="D757" s="12"/>
      <c r="E757" s="23">
        <v>635</v>
      </c>
      <c r="F757" s="13">
        <v>0.71099999999999997</v>
      </c>
      <c r="G757" s="14"/>
    </row>
    <row r="758" spans="1:7" ht="18" customHeight="1" x14ac:dyDescent="0.25">
      <c r="A758" s="11" t="s">
        <v>707</v>
      </c>
      <c r="B758" s="10" t="s">
        <v>696</v>
      </c>
      <c r="C758" s="10" t="s">
        <v>697</v>
      </c>
      <c r="D758" s="12"/>
      <c r="E758" s="23">
        <v>635</v>
      </c>
      <c r="F758" s="13">
        <v>0.872</v>
      </c>
      <c r="G758" s="14"/>
    </row>
    <row r="759" spans="1:7" ht="18" customHeight="1" x14ac:dyDescent="0.25">
      <c r="A759" s="11" t="s">
        <v>708</v>
      </c>
      <c r="B759" s="10" t="s">
        <v>696</v>
      </c>
      <c r="C759" s="10" t="s">
        <v>697</v>
      </c>
      <c r="D759" s="12"/>
      <c r="E759" s="23">
        <v>635</v>
      </c>
      <c r="F759" s="13">
        <v>0.76600000000000001</v>
      </c>
      <c r="G759" s="14"/>
    </row>
    <row r="760" spans="1:7" ht="18" customHeight="1" x14ac:dyDescent="0.25">
      <c r="A760" s="11" t="s">
        <v>709</v>
      </c>
      <c r="B760" s="10" t="s">
        <v>696</v>
      </c>
      <c r="C760" s="10" t="s">
        <v>697</v>
      </c>
      <c r="D760" s="12"/>
      <c r="E760" s="23">
        <v>635</v>
      </c>
      <c r="F760" s="13">
        <v>0.753</v>
      </c>
      <c r="G760" s="14"/>
    </row>
    <row r="761" spans="1:7" ht="18" customHeight="1" x14ac:dyDescent="0.25">
      <c r="A761" s="11" t="s">
        <v>710</v>
      </c>
      <c r="B761" s="10" t="s">
        <v>696</v>
      </c>
      <c r="C761" s="10" t="s">
        <v>697</v>
      </c>
      <c r="D761" s="12"/>
      <c r="E761" s="23">
        <v>635</v>
      </c>
      <c r="F761" s="13">
        <v>0.71099999999999997</v>
      </c>
      <c r="G761" s="14"/>
    </row>
    <row r="762" spans="1:7" ht="18" customHeight="1" x14ac:dyDescent="0.25">
      <c r="A762" s="11" t="s">
        <v>711</v>
      </c>
      <c r="B762" s="10" t="s">
        <v>696</v>
      </c>
      <c r="C762" s="10" t="s">
        <v>697</v>
      </c>
      <c r="D762" s="12"/>
      <c r="E762" s="23">
        <v>635</v>
      </c>
      <c r="F762" s="13">
        <v>0.82899999999999996</v>
      </c>
      <c r="G762" s="14"/>
    </row>
    <row r="763" spans="1:7" ht="18" customHeight="1" x14ac:dyDescent="0.25">
      <c r="A763" s="11" t="s">
        <v>712</v>
      </c>
      <c r="B763" s="10" t="s">
        <v>696</v>
      </c>
      <c r="C763" s="10" t="s">
        <v>697</v>
      </c>
      <c r="D763" s="12"/>
      <c r="E763" s="23">
        <v>635</v>
      </c>
      <c r="F763" s="13">
        <v>0.80200000000000005</v>
      </c>
      <c r="G763" s="14"/>
    </row>
    <row r="764" spans="1:7" ht="18" customHeight="1" x14ac:dyDescent="0.25">
      <c r="A764" s="11" t="s">
        <v>713</v>
      </c>
      <c r="B764" s="10" t="s">
        <v>696</v>
      </c>
      <c r="C764" s="10" t="s">
        <v>697</v>
      </c>
      <c r="D764" s="12"/>
      <c r="E764" s="23">
        <v>635</v>
      </c>
      <c r="F764" s="13">
        <v>0.8</v>
      </c>
      <c r="G764" s="14"/>
    </row>
    <row r="765" spans="1:7" ht="18" customHeight="1" x14ac:dyDescent="0.25">
      <c r="A765" s="11" t="s">
        <v>714</v>
      </c>
      <c r="B765" s="10" t="s">
        <v>696</v>
      </c>
      <c r="C765" s="10" t="s">
        <v>697</v>
      </c>
      <c r="D765" s="12"/>
      <c r="E765" s="23">
        <v>635</v>
      </c>
      <c r="F765" s="13">
        <v>0.86299999999999999</v>
      </c>
      <c r="G765" s="14"/>
    </row>
    <row r="766" spans="1:7" ht="18" customHeight="1" x14ac:dyDescent="0.25">
      <c r="A766" s="11" t="s">
        <v>715</v>
      </c>
      <c r="B766" s="10" t="s">
        <v>579</v>
      </c>
      <c r="C766" s="10" t="s">
        <v>716</v>
      </c>
      <c r="D766" s="12"/>
      <c r="E766" s="12">
        <v>635</v>
      </c>
      <c r="F766" s="13">
        <v>1.0820000000000001</v>
      </c>
      <c r="G766" s="14"/>
    </row>
    <row r="767" spans="1:7" ht="18" customHeight="1" x14ac:dyDescent="0.25">
      <c r="A767" s="11" t="s">
        <v>717</v>
      </c>
      <c r="B767" s="10" t="s">
        <v>579</v>
      </c>
      <c r="C767" s="10" t="s">
        <v>716</v>
      </c>
      <c r="D767" s="12"/>
      <c r="E767" s="12">
        <v>635</v>
      </c>
      <c r="F767" s="13">
        <v>1.1870000000000001</v>
      </c>
      <c r="G767" s="14"/>
    </row>
    <row r="768" spans="1:7" ht="18" customHeight="1" x14ac:dyDescent="0.25">
      <c r="A768" s="11" t="s">
        <v>718</v>
      </c>
      <c r="B768" s="10" t="s">
        <v>579</v>
      </c>
      <c r="C768" s="10" t="s">
        <v>719</v>
      </c>
      <c r="D768" s="12"/>
      <c r="E768" s="12">
        <v>630</v>
      </c>
      <c r="F768" s="13">
        <v>1.37</v>
      </c>
      <c r="G768" s="14"/>
    </row>
    <row r="769" spans="1:7" ht="18" customHeight="1" x14ac:dyDescent="0.25">
      <c r="A769" s="11" t="s">
        <v>720</v>
      </c>
      <c r="B769" s="10" t="s">
        <v>579</v>
      </c>
      <c r="C769" s="10" t="s">
        <v>719</v>
      </c>
      <c r="D769" s="12"/>
      <c r="E769" s="12">
        <v>630</v>
      </c>
      <c r="F769" s="13">
        <v>1.1259999999999999</v>
      </c>
      <c r="G769" s="14"/>
    </row>
    <row r="770" spans="1:7" ht="18" customHeight="1" x14ac:dyDescent="0.25">
      <c r="A770" s="11" t="s">
        <v>721</v>
      </c>
      <c r="B770" s="10" t="s">
        <v>579</v>
      </c>
      <c r="C770" s="10" t="s">
        <v>719</v>
      </c>
      <c r="D770" s="12"/>
      <c r="E770" s="12">
        <v>630</v>
      </c>
      <c r="F770" s="13">
        <v>1.175</v>
      </c>
      <c r="G770" s="14"/>
    </row>
    <row r="771" spans="1:7" ht="18" customHeight="1" x14ac:dyDescent="0.25">
      <c r="A771" s="11" t="s">
        <v>722</v>
      </c>
      <c r="B771" s="10" t="s">
        <v>579</v>
      </c>
      <c r="C771" s="10" t="s">
        <v>719</v>
      </c>
      <c r="D771" s="12"/>
      <c r="E771" s="12">
        <v>630</v>
      </c>
      <c r="F771" s="13">
        <v>1.6890000000000001</v>
      </c>
      <c r="G771" s="14"/>
    </row>
    <row r="772" spans="1:7" ht="18" customHeight="1" x14ac:dyDescent="0.25">
      <c r="A772" s="11" t="s">
        <v>723</v>
      </c>
      <c r="B772" s="10" t="s">
        <v>579</v>
      </c>
      <c r="C772" s="10" t="s">
        <v>719</v>
      </c>
      <c r="D772" s="12"/>
      <c r="E772" s="12">
        <v>630</v>
      </c>
      <c r="F772" s="13">
        <v>1.0149999999999999</v>
      </c>
      <c r="G772" s="14"/>
    </row>
    <row r="773" spans="1:7" ht="18" customHeight="1" x14ac:dyDescent="0.25">
      <c r="A773" s="11" t="s">
        <v>724</v>
      </c>
      <c r="B773" s="10" t="s">
        <v>579</v>
      </c>
      <c r="C773" s="10" t="s">
        <v>719</v>
      </c>
      <c r="D773" s="12"/>
      <c r="E773" s="12">
        <v>630</v>
      </c>
      <c r="F773" s="13">
        <v>0.80300000000000005</v>
      </c>
      <c r="G773" s="14"/>
    </row>
    <row r="774" spans="1:7" ht="18" customHeight="1" x14ac:dyDescent="0.25">
      <c r="A774" s="11" t="s">
        <v>725</v>
      </c>
      <c r="B774" s="10" t="s">
        <v>579</v>
      </c>
      <c r="C774" s="10" t="s">
        <v>719</v>
      </c>
      <c r="D774" s="12"/>
      <c r="E774" s="12">
        <v>630</v>
      </c>
      <c r="F774" s="13">
        <v>1.105</v>
      </c>
      <c r="G774" s="14"/>
    </row>
    <row r="775" spans="1:7" ht="18" customHeight="1" x14ac:dyDescent="0.25">
      <c r="A775" s="11" t="s">
        <v>726</v>
      </c>
      <c r="B775" s="10" t="s">
        <v>579</v>
      </c>
      <c r="C775" s="10" t="s">
        <v>719</v>
      </c>
      <c r="D775" s="12"/>
      <c r="E775" s="12">
        <v>620</v>
      </c>
      <c r="F775" s="13">
        <v>0.90600000000000003</v>
      </c>
      <c r="G775" s="14"/>
    </row>
    <row r="776" spans="1:7" ht="18" customHeight="1" x14ac:dyDescent="0.25">
      <c r="A776" s="11" t="s">
        <v>727</v>
      </c>
      <c r="B776" s="10" t="s">
        <v>579</v>
      </c>
      <c r="C776" s="10" t="s">
        <v>719</v>
      </c>
      <c r="D776" s="12"/>
      <c r="E776" s="12">
        <v>620</v>
      </c>
      <c r="F776" s="13">
        <v>0.88600000000000001</v>
      </c>
      <c r="G776" s="14"/>
    </row>
    <row r="777" spans="1:7" ht="18" customHeight="1" x14ac:dyDescent="0.25">
      <c r="A777" s="11" t="s">
        <v>728</v>
      </c>
      <c r="B777" s="10" t="s">
        <v>579</v>
      </c>
      <c r="C777" s="10" t="s">
        <v>719</v>
      </c>
      <c r="D777" s="12"/>
      <c r="E777" s="12">
        <v>620</v>
      </c>
      <c r="F777" s="13">
        <v>0.77500000000000002</v>
      </c>
      <c r="G777" s="14"/>
    </row>
    <row r="778" spans="1:7" ht="18" customHeight="1" x14ac:dyDescent="0.25">
      <c r="A778" s="11" t="s">
        <v>729</v>
      </c>
      <c r="B778" s="10" t="s">
        <v>579</v>
      </c>
      <c r="C778" s="10" t="s">
        <v>719</v>
      </c>
      <c r="D778" s="12"/>
      <c r="E778" s="12">
        <v>620</v>
      </c>
      <c r="F778" s="13">
        <v>1.0609999999999999</v>
      </c>
      <c r="G778" s="14"/>
    </row>
    <row r="779" spans="1:7" ht="18" customHeight="1" x14ac:dyDescent="0.25">
      <c r="A779" s="11" t="s">
        <v>730</v>
      </c>
      <c r="B779" s="10" t="s">
        <v>579</v>
      </c>
      <c r="C779" s="10" t="s">
        <v>719</v>
      </c>
      <c r="D779" s="12"/>
      <c r="E779" s="12">
        <v>620</v>
      </c>
      <c r="F779" s="13">
        <v>0.94</v>
      </c>
      <c r="G779" s="14"/>
    </row>
    <row r="780" spans="1:7" ht="18" customHeight="1" x14ac:dyDescent="0.25">
      <c r="A780" s="11" t="s">
        <v>731</v>
      </c>
      <c r="B780" s="10" t="s">
        <v>732</v>
      </c>
      <c r="C780" s="10" t="s">
        <v>733</v>
      </c>
      <c r="D780" s="12"/>
      <c r="E780" s="23">
        <v>600</v>
      </c>
      <c r="F780" s="13">
        <v>0.878</v>
      </c>
      <c r="G780" s="14"/>
    </row>
    <row r="781" spans="1:7" ht="18" customHeight="1" x14ac:dyDescent="0.25">
      <c r="A781" s="11" t="s">
        <v>734</v>
      </c>
      <c r="B781" s="10" t="s">
        <v>732</v>
      </c>
      <c r="C781" s="10" t="s">
        <v>733</v>
      </c>
      <c r="D781" s="12"/>
      <c r="E781" s="23">
        <v>560</v>
      </c>
      <c r="F781" s="13">
        <v>0.81100000000000005</v>
      </c>
      <c r="G781" s="14"/>
    </row>
    <row r="782" spans="1:7" ht="18" customHeight="1" x14ac:dyDescent="0.25">
      <c r="A782" s="11" t="s">
        <v>735</v>
      </c>
      <c r="B782" s="10" t="s">
        <v>732</v>
      </c>
      <c r="C782" s="10" t="s">
        <v>736</v>
      </c>
      <c r="D782" s="12"/>
      <c r="E782" s="23">
        <v>550</v>
      </c>
      <c r="F782" s="13">
        <v>0.67900000000000005</v>
      </c>
      <c r="G782" s="14"/>
    </row>
    <row r="783" spans="1:7" ht="18" customHeight="1" x14ac:dyDescent="0.25">
      <c r="A783" s="11" t="s">
        <v>737</v>
      </c>
      <c r="B783" s="10" t="s">
        <v>732</v>
      </c>
      <c r="C783" s="10" t="s">
        <v>736</v>
      </c>
      <c r="D783" s="12"/>
      <c r="E783" s="23">
        <v>550</v>
      </c>
      <c r="F783" s="13">
        <v>0.72799999999999998</v>
      </c>
      <c r="G783" s="14"/>
    </row>
    <row r="784" spans="1:7" ht="18" customHeight="1" x14ac:dyDescent="0.25">
      <c r="A784" s="11" t="s">
        <v>738</v>
      </c>
      <c r="B784" s="10" t="s">
        <v>732</v>
      </c>
      <c r="C784" s="10" t="s">
        <v>736</v>
      </c>
      <c r="D784" s="12"/>
      <c r="E784" s="23">
        <v>550</v>
      </c>
      <c r="F784" s="13">
        <v>0.89300000000000002</v>
      </c>
      <c r="G784" s="14"/>
    </row>
    <row r="785" spans="1:7" ht="18" customHeight="1" x14ac:dyDescent="0.25">
      <c r="A785" s="11" t="s">
        <v>739</v>
      </c>
      <c r="B785" s="10" t="s">
        <v>732</v>
      </c>
      <c r="C785" s="10" t="s">
        <v>736</v>
      </c>
      <c r="D785" s="12"/>
      <c r="E785" s="23">
        <v>550</v>
      </c>
      <c r="F785" s="13">
        <v>0.84299999999999997</v>
      </c>
      <c r="G785" s="14"/>
    </row>
    <row r="786" spans="1:7" ht="18" customHeight="1" x14ac:dyDescent="0.25">
      <c r="A786" s="11" t="s">
        <v>740</v>
      </c>
      <c r="B786" s="10" t="s">
        <v>732</v>
      </c>
      <c r="C786" s="10" t="s">
        <v>736</v>
      </c>
      <c r="D786" s="12"/>
      <c r="E786" s="23">
        <v>550</v>
      </c>
      <c r="F786" s="13">
        <v>0.80100000000000005</v>
      </c>
      <c r="G786" s="14"/>
    </row>
    <row r="787" spans="1:7" ht="18" customHeight="1" x14ac:dyDescent="0.25">
      <c r="A787" s="11" t="s">
        <v>741</v>
      </c>
      <c r="B787" s="10" t="s">
        <v>732</v>
      </c>
      <c r="C787" s="10" t="s">
        <v>736</v>
      </c>
      <c r="D787" s="12"/>
      <c r="E787" s="23">
        <v>550</v>
      </c>
      <c r="F787" s="13">
        <v>0.79800000000000004</v>
      </c>
      <c r="G787" s="14"/>
    </row>
    <row r="788" spans="1:7" ht="18" customHeight="1" x14ac:dyDescent="0.25">
      <c r="A788" s="11" t="s">
        <v>742</v>
      </c>
      <c r="B788" s="10" t="s">
        <v>732</v>
      </c>
      <c r="C788" s="10" t="s">
        <v>736</v>
      </c>
      <c r="D788" s="12"/>
      <c r="E788" s="23">
        <v>550</v>
      </c>
      <c r="F788" s="13">
        <v>0.69199999999999995</v>
      </c>
      <c r="G788" s="14"/>
    </row>
    <row r="789" spans="1:7" ht="18" customHeight="1" x14ac:dyDescent="0.25">
      <c r="A789" s="11" t="s">
        <v>743</v>
      </c>
      <c r="B789" s="10" t="s">
        <v>732</v>
      </c>
      <c r="C789" s="10" t="s">
        <v>736</v>
      </c>
      <c r="D789" s="12"/>
      <c r="E789" s="23">
        <v>550</v>
      </c>
      <c r="F789" s="13">
        <v>0.67100000000000004</v>
      </c>
      <c r="G789" s="12"/>
    </row>
    <row r="790" spans="1:7" ht="18" customHeight="1" x14ac:dyDescent="0.25">
      <c r="A790" s="11" t="s">
        <v>744</v>
      </c>
      <c r="B790" s="10" t="s">
        <v>732</v>
      </c>
      <c r="C790" s="10" t="s">
        <v>736</v>
      </c>
      <c r="D790" s="12"/>
      <c r="E790" s="23">
        <v>545</v>
      </c>
      <c r="F790" s="13">
        <v>0.67400000000000004</v>
      </c>
      <c r="G790" s="12"/>
    </row>
    <row r="791" spans="1:7" ht="18" customHeight="1" x14ac:dyDescent="0.25">
      <c r="A791" s="11" t="s">
        <v>745</v>
      </c>
      <c r="B791" s="10" t="s">
        <v>732</v>
      </c>
      <c r="C791" s="10" t="s">
        <v>736</v>
      </c>
      <c r="D791" s="12"/>
      <c r="E791" s="23">
        <v>545</v>
      </c>
      <c r="F791" s="13">
        <v>0.621</v>
      </c>
      <c r="G791" s="12"/>
    </row>
    <row r="792" spans="1:7" ht="18" customHeight="1" x14ac:dyDescent="0.25">
      <c r="A792" s="11" t="s">
        <v>746</v>
      </c>
      <c r="B792" s="10" t="s">
        <v>732</v>
      </c>
      <c r="C792" s="10" t="s">
        <v>736</v>
      </c>
      <c r="D792" s="12"/>
      <c r="E792" s="23">
        <v>545</v>
      </c>
      <c r="F792" s="13">
        <v>0.54800000000000004</v>
      </c>
      <c r="G792" s="12"/>
    </row>
    <row r="793" spans="1:7" ht="18" customHeight="1" x14ac:dyDescent="0.25">
      <c r="A793" s="11" t="s">
        <v>747</v>
      </c>
      <c r="B793" s="10" t="s">
        <v>732</v>
      </c>
      <c r="C793" s="10" t="s">
        <v>736</v>
      </c>
      <c r="D793" s="12"/>
      <c r="E793" s="23">
        <v>545</v>
      </c>
      <c r="F793" s="13">
        <v>0.55600000000000005</v>
      </c>
      <c r="G793" s="12"/>
    </row>
    <row r="794" spans="1:7" ht="18" customHeight="1" x14ac:dyDescent="0.25">
      <c r="A794" s="11" t="s">
        <v>748</v>
      </c>
      <c r="B794" s="10" t="s">
        <v>732</v>
      </c>
      <c r="C794" s="10" t="s">
        <v>736</v>
      </c>
      <c r="D794" s="12"/>
      <c r="E794" s="23">
        <v>545</v>
      </c>
      <c r="F794" s="13">
        <v>0.57199999999999995</v>
      </c>
      <c r="G794" s="12"/>
    </row>
    <row r="795" spans="1:7" ht="18" customHeight="1" x14ac:dyDescent="0.25">
      <c r="A795" s="11" t="s">
        <v>749</v>
      </c>
      <c r="B795" s="10" t="s">
        <v>732</v>
      </c>
      <c r="C795" s="10" t="s">
        <v>736</v>
      </c>
      <c r="D795" s="12"/>
      <c r="E795" s="23">
        <v>545</v>
      </c>
      <c r="F795" s="13">
        <v>0.53600000000000003</v>
      </c>
      <c r="G795" s="12"/>
    </row>
    <row r="796" spans="1:7" ht="18" customHeight="1" x14ac:dyDescent="0.25">
      <c r="A796" s="11" t="s">
        <v>750</v>
      </c>
      <c r="B796" s="10" t="s">
        <v>732</v>
      </c>
      <c r="C796" s="10" t="s">
        <v>736</v>
      </c>
      <c r="D796" s="12"/>
      <c r="E796" s="23">
        <v>545</v>
      </c>
      <c r="F796" s="13">
        <v>0.59099999999999997</v>
      </c>
      <c r="G796" s="12"/>
    </row>
    <row r="797" spans="1:7" ht="18" customHeight="1" x14ac:dyDescent="0.25">
      <c r="A797" s="11" t="s">
        <v>751</v>
      </c>
      <c r="B797" s="10" t="s">
        <v>732</v>
      </c>
      <c r="C797" s="10" t="s">
        <v>736</v>
      </c>
      <c r="D797" s="12"/>
      <c r="E797" s="23">
        <v>545</v>
      </c>
      <c r="F797" s="13">
        <v>0.69499999999999995</v>
      </c>
      <c r="G797" s="12"/>
    </row>
    <row r="798" spans="1:7" ht="18" customHeight="1" x14ac:dyDescent="0.25">
      <c r="A798" s="11" t="s">
        <v>752</v>
      </c>
      <c r="B798" s="10" t="s">
        <v>732</v>
      </c>
      <c r="C798" s="10" t="s">
        <v>736</v>
      </c>
      <c r="D798" s="12"/>
      <c r="E798" s="23">
        <v>545</v>
      </c>
      <c r="F798" s="13">
        <v>0.39700000000000002</v>
      </c>
      <c r="G798" s="12"/>
    </row>
    <row r="799" spans="1:7" ht="18" customHeight="1" x14ac:dyDescent="0.25">
      <c r="A799" s="11" t="s">
        <v>753</v>
      </c>
      <c r="B799" s="10" t="s">
        <v>732</v>
      </c>
      <c r="C799" s="10" t="s">
        <v>736</v>
      </c>
      <c r="D799" s="12"/>
      <c r="E799" s="23">
        <v>545</v>
      </c>
      <c r="F799" s="13">
        <v>0.51900000000000002</v>
      </c>
      <c r="G799" s="12"/>
    </row>
    <row r="800" spans="1:7" ht="18" customHeight="1" x14ac:dyDescent="0.25">
      <c r="A800" s="11" t="s">
        <v>754</v>
      </c>
      <c r="B800" s="10" t="s">
        <v>732</v>
      </c>
      <c r="C800" s="10" t="s">
        <v>736</v>
      </c>
      <c r="D800" s="12"/>
      <c r="E800" s="23">
        <v>545</v>
      </c>
      <c r="F800" s="13">
        <v>0.54200000000000004</v>
      </c>
      <c r="G800" s="12"/>
    </row>
    <row r="801" spans="1:22" ht="18" customHeight="1" x14ac:dyDescent="0.25">
      <c r="A801" s="11" t="s">
        <v>755</v>
      </c>
      <c r="B801" s="10" t="s">
        <v>732</v>
      </c>
      <c r="C801" s="10" t="s">
        <v>736</v>
      </c>
      <c r="D801" s="12"/>
      <c r="E801" s="23">
        <v>545</v>
      </c>
      <c r="F801" s="13">
        <v>0.46899999999999997</v>
      </c>
      <c r="G801" s="12"/>
    </row>
    <row r="802" spans="1:22" ht="18" customHeight="1" x14ac:dyDescent="0.25">
      <c r="A802" s="11" t="s">
        <v>756</v>
      </c>
      <c r="B802" s="10" t="s">
        <v>732</v>
      </c>
      <c r="C802" s="10" t="s">
        <v>736</v>
      </c>
      <c r="D802" s="12"/>
      <c r="E802" s="23">
        <v>545</v>
      </c>
      <c r="F802" s="13">
        <v>0.53600000000000003</v>
      </c>
      <c r="G802" s="12"/>
    </row>
    <row r="803" spans="1:22" ht="18" customHeight="1" x14ac:dyDescent="0.25">
      <c r="A803" s="11" t="s">
        <v>757</v>
      </c>
      <c r="B803" s="10" t="s">
        <v>732</v>
      </c>
      <c r="C803" s="10" t="s">
        <v>736</v>
      </c>
      <c r="D803" s="12"/>
      <c r="E803" s="23">
        <v>545</v>
      </c>
      <c r="F803" s="13">
        <v>0.54200000000000004</v>
      </c>
      <c r="G803" s="12"/>
    </row>
    <row r="804" spans="1:22" ht="18" customHeight="1" x14ac:dyDescent="0.25">
      <c r="A804" s="11" t="s">
        <v>758</v>
      </c>
      <c r="B804" s="10" t="s">
        <v>732</v>
      </c>
      <c r="C804" s="10" t="s">
        <v>736</v>
      </c>
      <c r="D804" s="12"/>
      <c r="E804" s="23">
        <v>545</v>
      </c>
      <c r="F804" s="13">
        <v>0.57399999999999995</v>
      </c>
      <c r="G804" s="12"/>
    </row>
    <row r="805" spans="1:22" ht="18" customHeight="1" x14ac:dyDescent="0.25">
      <c r="A805" s="11" t="s">
        <v>759</v>
      </c>
      <c r="B805" s="10" t="s">
        <v>732</v>
      </c>
      <c r="C805" s="10" t="s">
        <v>736</v>
      </c>
      <c r="D805" s="12"/>
      <c r="E805" s="23">
        <v>545</v>
      </c>
      <c r="F805" s="13">
        <v>0.54800000000000004</v>
      </c>
      <c r="G805" s="12"/>
    </row>
    <row r="806" spans="1:22" ht="18" customHeight="1" x14ac:dyDescent="0.25">
      <c r="A806" s="11" t="s">
        <v>760</v>
      </c>
      <c r="B806" s="10" t="s">
        <v>732</v>
      </c>
      <c r="C806" s="10" t="s">
        <v>736</v>
      </c>
      <c r="D806" s="12"/>
      <c r="E806" s="23">
        <v>545</v>
      </c>
      <c r="F806" s="13">
        <v>0.53600000000000003</v>
      </c>
      <c r="G806" s="12"/>
    </row>
    <row r="807" spans="1:22" ht="18" customHeight="1" x14ac:dyDescent="0.25">
      <c r="A807" s="11" t="s">
        <v>761</v>
      </c>
      <c r="B807" s="10" t="s">
        <v>732</v>
      </c>
      <c r="C807" s="10" t="s">
        <v>736</v>
      </c>
      <c r="D807" s="12"/>
      <c r="E807" s="23">
        <v>545</v>
      </c>
      <c r="F807" s="13">
        <v>0.38600000000000001</v>
      </c>
      <c r="G807" s="12"/>
    </row>
    <row r="808" spans="1:22" ht="18" customHeight="1" x14ac:dyDescent="0.25">
      <c r="A808" s="11" t="s">
        <v>762</v>
      </c>
      <c r="B808" s="10" t="s">
        <v>732</v>
      </c>
      <c r="C808" s="10" t="s">
        <v>736</v>
      </c>
      <c r="D808" s="12"/>
      <c r="E808" s="23">
        <v>545</v>
      </c>
      <c r="F808" s="13">
        <v>0.45500000000000002</v>
      </c>
      <c r="G808" s="12"/>
    </row>
    <row r="809" spans="1:22" ht="18" customHeight="1" x14ac:dyDescent="0.25">
      <c r="A809" s="11" t="s">
        <v>763</v>
      </c>
      <c r="B809" s="10" t="s">
        <v>732</v>
      </c>
      <c r="C809" s="10" t="s">
        <v>764</v>
      </c>
      <c r="D809" s="12"/>
      <c r="E809" s="23">
        <v>545</v>
      </c>
      <c r="F809" s="13">
        <v>0.47199999999999998</v>
      </c>
      <c r="G809" s="12"/>
    </row>
    <row r="810" spans="1:22" ht="18" customHeight="1" x14ac:dyDescent="0.25">
      <c r="A810" s="11" t="s">
        <v>765</v>
      </c>
      <c r="B810" s="10" t="s">
        <v>732</v>
      </c>
      <c r="C810" s="10" t="s">
        <v>764</v>
      </c>
      <c r="D810" s="12"/>
      <c r="E810" s="23">
        <v>540</v>
      </c>
      <c r="F810" s="13">
        <v>0.71799999999999997</v>
      </c>
      <c r="G810" s="12"/>
    </row>
    <row r="811" spans="1:22" ht="18" customHeight="1" x14ac:dyDescent="0.25">
      <c r="A811" s="11" t="s">
        <v>766</v>
      </c>
      <c r="B811" s="10" t="s">
        <v>732</v>
      </c>
      <c r="C811" s="10" t="s">
        <v>764</v>
      </c>
      <c r="D811" s="12"/>
      <c r="E811" s="23">
        <v>540</v>
      </c>
      <c r="F811" s="13">
        <v>0.52400000000000002</v>
      </c>
      <c r="G811" s="12"/>
    </row>
    <row r="812" spans="1:22" ht="18" customHeight="1" x14ac:dyDescent="0.25">
      <c r="A812" s="11" t="s">
        <v>767</v>
      </c>
      <c r="B812" s="10" t="s">
        <v>732</v>
      </c>
      <c r="C812" s="10" t="s">
        <v>764</v>
      </c>
      <c r="D812" s="12"/>
      <c r="E812" s="23">
        <v>540</v>
      </c>
      <c r="F812" s="13">
        <v>0.64700000000000002</v>
      </c>
      <c r="G812" s="12"/>
    </row>
    <row r="813" spans="1:22" s="53" customFormat="1" ht="16" x14ac:dyDescent="0.2">
      <c r="A813" s="6" t="s">
        <v>1412</v>
      </c>
      <c r="B813" s="6" t="s">
        <v>1413</v>
      </c>
      <c r="C813" s="6" t="s">
        <v>1414</v>
      </c>
      <c r="D813" s="57" t="s">
        <v>9</v>
      </c>
      <c r="E813" s="57">
        <v>550</v>
      </c>
      <c r="F813" s="58">
        <v>1.1129429830773319</v>
      </c>
      <c r="G813" s="55">
        <v>85.766471232722466</v>
      </c>
      <c r="H813" s="51"/>
      <c r="I813" s="51"/>
      <c r="J813" s="51"/>
      <c r="K813" s="51"/>
      <c r="L813" s="51"/>
      <c r="M813" s="51"/>
      <c r="N813" s="51"/>
      <c r="O813" s="51"/>
      <c r="P813" s="51"/>
      <c r="Q813" s="51"/>
      <c r="R813" s="51"/>
      <c r="S813" s="51"/>
      <c r="T813" s="51"/>
      <c r="U813" s="51"/>
      <c r="V813" s="52"/>
    </row>
    <row r="814" spans="1:22" s="53" customFormat="1" ht="16" x14ac:dyDescent="0.2">
      <c r="A814" s="6" t="s">
        <v>1415</v>
      </c>
      <c r="B814" s="6" t="s">
        <v>1413</v>
      </c>
      <c r="C814" s="6" t="s">
        <v>1414</v>
      </c>
      <c r="D814" s="57" t="s">
        <v>9</v>
      </c>
      <c r="E814" s="57">
        <v>550</v>
      </c>
      <c r="F814" s="58">
        <v>1.1238828711308666</v>
      </c>
      <c r="G814" s="55">
        <v>73.448775970141554</v>
      </c>
      <c r="H814" s="51"/>
      <c r="I814" s="51"/>
      <c r="J814" s="51"/>
      <c r="K814" s="51"/>
      <c r="L814" s="51"/>
      <c r="M814" s="51"/>
      <c r="N814" s="51"/>
      <c r="O814" s="51"/>
      <c r="P814" s="51"/>
      <c r="Q814" s="51"/>
      <c r="R814" s="51"/>
      <c r="S814" s="51"/>
      <c r="T814" s="51"/>
      <c r="U814" s="51"/>
      <c r="V814" s="52"/>
    </row>
    <row r="815" spans="1:22" s="53" customFormat="1" ht="16" x14ac:dyDescent="0.2">
      <c r="A815" s="6" t="s">
        <v>1416</v>
      </c>
      <c r="B815" s="6" t="s">
        <v>1413</v>
      </c>
      <c r="C815" s="6" t="s">
        <v>1414</v>
      </c>
      <c r="D815" s="57" t="s">
        <v>9</v>
      </c>
      <c r="E815" s="57">
        <v>550</v>
      </c>
      <c r="F815" s="58">
        <v>1.243336269234492</v>
      </c>
      <c r="G815" s="55">
        <v>79.22836096768782</v>
      </c>
      <c r="H815" s="51"/>
      <c r="I815" s="51"/>
      <c r="J815" s="51"/>
      <c r="K815" s="51"/>
      <c r="L815" s="51"/>
      <c r="M815" s="51"/>
      <c r="N815" s="51"/>
      <c r="O815" s="51"/>
      <c r="P815" s="51"/>
      <c r="Q815" s="51"/>
      <c r="R815" s="51"/>
      <c r="S815" s="51"/>
      <c r="T815" s="51"/>
      <c r="U815" s="51"/>
      <c r="V815" s="52"/>
    </row>
    <row r="816" spans="1:22" s="53" customFormat="1" ht="16" x14ac:dyDescent="0.2">
      <c r="A816" s="6" t="s">
        <v>1417</v>
      </c>
      <c r="B816" s="6" t="s">
        <v>1413</v>
      </c>
      <c r="C816" s="6" t="s">
        <v>1414</v>
      </c>
      <c r="D816" s="57" t="s">
        <v>9</v>
      </c>
      <c r="E816" s="57">
        <v>550</v>
      </c>
      <c r="F816" s="58">
        <v>1.2340254497945009</v>
      </c>
      <c r="G816" s="55">
        <v>69.44020284830944</v>
      </c>
      <c r="H816" s="51"/>
      <c r="I816" s="51"/>
      <c r="J816" s="51"/>
      <c r="K816" s="51"/>
      <c r="L816" s="51"/>
      <c r="M816" s="51"/>
      <c r="N816" s="51"/>
      <c r="O816" s="51"/>
      <c r="P816" s="51"/>
      <c r="Q816" s="51"/>
      <c r="R816" s="51"/>
      <c r="S816" s="51"/>
      <c r="T816" s="51"/>
      <c r="U816" s="51"/>
      <c r="V816" s="52"/>
    </row>
    <row r="817" spans="1:22" s="53" customFormat="1" ht="16" x14ac:dyDescent="0.2">
      <c r="A817" s="6" t="s">
        <v>1418</v>
      </c>
      <c r="B817" s="6" t="s">
        <v>1413</v>
      </c>
      <c r="C817" s="6" t="s">
        <v>1414</v>
      </c>
      <c r="D817" s="57" t="s">
        <v>9</v>
      </c>
      <c r="E817" s="57">
        <v>550</v>
      </c>
      <c r="F817" s="58">
        <v>1.5103651144790575</v>
      </c>
      <c r="G817" s="55">
        <v>88.785369762196808</v>
      </c>
      <c r="H817" s="51"/>
      <c r="I817" s="51"/>
      <c r="J817" s="51"/>
      <c r="K817" s="51"/>
      <c r="L817" s="51"/>
      <c r="M817" s="51"/>
      <c r="N817" s="51"/>
      <c r="O817" s="51"/>
      <c r="P817" s="51"/>
      <c r="Q817" s="51"/>
      <c r="R817" s="51"/>
      <c r="S817" s="51"/>
      <c r="T817" s="51"/>
      <c r="U817" s="51"/>
      <c r="V817" s="52"/>
    </row>
    <row r="818" spans="1:22" s="53" customFormat="1" ht="16" x14ac:dyDescent="0.2">
      <c r="A818" s="6" t="s">
        <v>1419</v>
      </c>
      <c r="B818" s="6" t="s">
        <v>1413</v>
      </c>
      <c r="C818" s="6" t="s">
        <v>1414</v>
      </c>
      <c r="D818" s="57" t="s">
        <v>9</v>
      </c>
      <c r="E818" s="57">
        <v>550</v>
      </c>
      <c r="F818" s="58">
        <v>1.0897346347725363</v>
      </c>
      <c r="G818" s="55">
        <v>80.577925893591669</v>
      </c>
      <c r="H818" s="51"/>
      <c r="I818" s="51"/>
      <c r="J818" s="51"/>
      <c r="K818" s="51"/>
      <c r="L818" s="51"/>
      <c r="M818" s="51"/>
      <c r="N818" s="51"/>
      <c r="O818" s="51"/>
      <c r="P818" s="51"/>
      <c r="Q818" s="51"/>
      <c r="R818" s="51"/>
      <c r="S818" s="51"/>
      <c r="T818" s="51"/>
      <c r="U818" s="51"/>
      <c r="V818" s="52"/>
    </row>
    <row r="819" spans="1:22" s="53" customFormat="1" ht="16" x14ac:dyDescent="0.2">
      <c r="A819" s="6" t="s">
        <v>1420</v>
      </c>
      <c r="B819" s="6" t="s">
        <v>1413</v>
      </c>
      <c r="C819" s="6" t="s">
        <v>1414</v>
      </c>
      <c r="D819" s="57" t="s">
        <v>9</v>
      </c>
      <c r="E819" s="57">
        <v>550</v>
      </c>
      <c r="F819" s="58">
        <v>1.4345951737178024</v>
      </c>
      <c r="G819" s="55">
        <v>107.90386967474137</v>
      </c>
      <c r="H819" s="51"/>
      <c r="I819" s="51"/>
      <c r="J819" s="51"/>
      <c r="K819" s="51"/>
      <c r="L819" s="51"/>
      <c r="M819" s="51"/>
      <c r="N819" s="51"/>
      <c r="O819" s="51"/>
      <c r="P819" s="51"/>
      <c r="Q819" s="51"/>
      <c r="R819" s="51"/>
      <c r="S819" s="51"/>
      <c r="T819" s="51"/>
      <c r="U819" s="51"/>
      <c r="V819" s="52"/>
    </row>
    <row r="820" spans="1:22" s="53" customFormat="1" ht="16" x14ac:dyDescent="0.2">
      <c r="A820" s="6" t="s">
        <v>1421</v>
      </c>
      <c r="B820" s="6" t="s">
        <v>1413</v>
      </c>
      <c r="C820" s="6" t="s">
        <v>1414</v>
      </c>
      <c r="D820" s="57" t="s">
        <v>9</v>
      </c>
      <c r="E820" s="57">
        <v>550</v>
      </c>
      <c r="F820" s="58">
        <v>1.2497878856286151</v>
      </c>
      <c r="G820" s="55">
        <v>74.195911069804126</v>
      </c>
      <c r="H820" s="51"/>
      <c r="I820" s="51"/>
      <c r="J820" s="51"/>
      <c r="K820" s="51"/>
      <c r="L820" s="51"/>
      <c r="M820" s="51"/>
      <c r="N820" s="51"/>
      <c r="O820" s="51"/>
      <c r="P820" s="51"/>
      <c r="Q820" s="51"/>
      <c r="R820" s="51"/>
      <c r="S820" s="51"/>
      <c r="T820" s="51"/>
      <c r="U820" s="51"/>
      <c r="V820" s="52"/>
    </row>
    <row r="821" spans="1:22" s="53" customFormat="1" ht="16" x14ac:dyDescent="0.2">
      <c r="A821" s="6" t="s">
        <v>1422</v>
      </c>
      <c r="B821" s="6" t="s">
        <v>1413</v>
      </c>
      <c r="C821" s="6" t="s">
        <v>1414</v>
      </c>
      <c r="D821" s="57" t="s">
        <v>9</v>
      </c>
      <c r="E821" s="57">
        <v>550</v>
      </c>
      <c r="F821" s="58">
        <v>1.4218963063020977</v>
      </c>
      <c r="G821" s="55">
        <v>97.036344364297094</v>
      </c>
      <c r="H821" s="51"/>
      <c r="I821" s="51"/>
      <c r="J821" s="51"/>
      <c r="K821" s="51"/>
      <c r="L821" s="51"/>
      <c r="M821" s="51"/>
      <c r="N821" s="51"/>
      <c r="O821" s="51"/>
      <c r="P821" s="51"/>
      <c r="Q821" s="51"/>
      <c r="R821" s="51"/>
      <c r="S821" s="51"/>
      <c r="T821" s="51"/>
      <c r="U821" s="51"/>
      <c r="V821" s="52"/>
    </row>
    <row r="822" spans="1:22" s="53" customFormat="1" ht="16" x14ac:dyDescent="0.2">
      <c r="A822" s="6" t="s">
        <v>1423</v>
      </c>
      <c r="B822" s="6" t="s">
        <v>1413</v>
      </c>
      <c r="C822" s="6" t="s">
        <v>1414</v>
      </c>
      <c r="D822" s="57" t="s">
        <v>9</v>
      </c>
      <c r="E822" s="57">
        <v>550</v>
      </c>
      <c r="F822" s="58">
        <v>1.2994507592277835</v>
      </c>
      <c r="G822" s="55">
        <v>101.80099295749382</v>
      </c>
      <c r="H822" s="51"/>
      <c r="I822" s="51"/>
      <c r="J822" s="51"/>
      <c r="K822" s="51"/>
      <c r="L822" s="51"/>
      <c r="M822" s="51"/>
      <c r="N822" s="51"/>
      <c r="O822" s="51"/>
      <c r="P822" s="51"/>
      <c r="Q822" s="51"/>
      <c r="R822" s="51"/>
      <c r="S822" s="51"/>
      <c r="T822" s="51"/>
      <c r="U822" s="51"/>
      <c r="V822" s="52"/>
    </row>
    <row r="823" spans="1:22" s="53" customFormat="1" ht="16" x14ac:dyDescent="0.2">
      <c r="A823" s="6" t="s">
        <v>1424</v>
      </c>
      <c r="B823" s="6" t="s">
        <v>1413</v>
      </c>
      <c r="C823" s="6" t="s">
        <v>1414</v>
      </c>
      <c r="D823" s="57" t="s">
        <v>9</v>
      </c>
      <c r="E823" s="57">
        <v>550</v>
      </c>
      <c r="F823" s="58">
        <v>1.3371006405678854</v>
      </c>
      <c r="G823" s="55">
        <v>95.58992823999678</v>
      </c>
      <c r="H823" s="51"/>
      <c r="I823" s="51"/>
      <c r="J823" s="51"/>
      <c r="K823" s="51"/>
      <c r="L823" s="51"/>
      <c r="M823" s="51"/>
      <c r="N823" s="51"/>
      <c r="O823" s="51"/>
      <c r="P823" s="51"/>
      <c r="Q823" s="51"/>
      <c r="R823" s="51"/>
      <c r="S823" s="51"/>
      <c r="T823" s="51"/>
      <c r="U823" s="51"/>
      <c r="V823" s="52"/>
    </row>
    <row r="824" spans="1:22" s="53" customFormat="1" ht="16" x14ac:dyDescent="0.2">
      <c r="A824" s="6" t="s">
        <v>1425</v>
      </c>
      <c r="B824" s="6" t="s">
        <v>1413</v>
      </c>
      <c r="C824" s="6" t="s">
        <v>1414</v>
      </c>
      <c r="D824" s="57" t="s">
        <v>9</v>
      </c>
      <c r="E824" s="57">
        <v>550</v>
      </c>
      <c r="F824" s="58">
        <v>1.4608629485916069</v>
      </c>
      <c r="G824" s="55">
        <v>121.32392613011281</v>
      </c>
      <c r="H824" s="51"/>
      <c r="I824" s="51"/>
      <c r="J824" s="51"/>
      <c r="K824" s="51"/>
      <c r="L824" s="51"/>
      <c r="M824" s="51"/>
      <c r="N824" s="51"/>
      <c r="O824" s="51"/>
      <c r="P824" s="51"/>
      <c r="Q824" s="51"/>
      <c r="R824" s="51"/>
      <c r="S824" s="51"/>
      <c r="T824" s="51"/>
      <c r="U824" s="51"/>
      <c r="V824" s="52"/>
    </row>
    <row r="825" spans="1:22" s="53" customFormat="1" ht="16" x14ac:dyDescent="0.2">
      <c r="A825" s="6" t="s">
        <v>1426</v>
      </c>
      <c r="B825" s="6" t="s">
        <v>1413</v>
      </c>
      <c r="C825" s="6" t="s">
        <v>1414</v>
      </c>
      <c r="D825" s="57" t="s">
        <v>9</v>
      </c>
      <c r="E825" s="57">
        <v>550</v>
      </c>
      <c r="F825" s="58">
        <v>1.1634401118362856</v>
      </c>
      <c r="G825" s="55">
        <v>86.489352644704638</v>
      </c>
      <c r="H825" s="51"/>
      <c r="I825" s="51"/>
      <c r="J825" s="51"/>
      <c r="K825" s="51"/>
      <c r="L825" s="51"/>
      <c r="M825" s="51"/>
      <c r="N825" s="51"/>
      <c r="O825" s="51"/>
      <c r="P825" s="51"/>
      <c r="Q825" s="51"/>
      <c r="R825" s="51"/>
      <c r="S825" s="51"/>
      <c r="T825" s="51"/>
      <c r="U825" s="51"/>
      <c r="V825" s="52"/>
    </row>
    <row r="826" spans="1:22" s="53" customFormat="1" ht="16" x14ac:dyDescent="0.2">
      <c r="A826" s="6" t="s">
        <v>1427</v>
      </c>
      <c r="B826" s="6" t="s">
        <v>1413</v>
      </c>
      <c r="C826" s="6" t="s">
        <v>1414</v>
      </c>
      <c r="D826" s="57" t="s">
        <v>9</v>
      </c>
      <c r="E826" s="57">
        <v>550</v>
      </c>
      <c r="F826" s="58">
        <v>1.3088369683529704</v>
      </c>
      <c r="G826" s="55">
        <v>71.990158275268612</v>
      </c>
      <c r="H826" s="51"/>
      <c r="I826" s="51"/>
      <c r="J826" s="51"/>
      <c r="K826" s="51"/>
      <c r="L826" s="51"/>
      <c r="M826" s="51"/>
      <c r="N826" s="51"/>
      <c r="O826" s="51"/>
      <c r="P826" s="51"/>
      <c r="Q826" s="51"/>
      <c r="R826" s="51"/>
      <c r="S826" s="51"/>
      <c r="T826" s="51"/>
      <c r="U826" s="51"/>
      <c r="V826" s="52"/>
    </row>
    <row r="827" spans="1:22" s="53" customFormat="1" ht="16" x14ac:dyDescent="0.2">
      <c r="A827" s="6" t="s">
        <v>1428</v>
      </c>
      <c r="B827" s="6" t="s">
        <v>1413</v>
      </c>
      <c r="C827" s="6" t="s">
        <v>1414</v>
      </c>
      <c r="D827" s="57" t="s">
        <v>9</v>
      </c>
      <c r="E827" s="57">
        <v>550</v>
      </c>
      <c r="F827" s="58">
        <v>1.3760239344615235</v>
      </c>
      <c r="G827" s="55">
        <v>86.386067390972869</v>
      </c>
      <c r="H827" s="51"/>
      <c r="I827" s="51"/>
      <c r="J827" s="51"/>
      <c r="K827" s="51"/>
      <c r="L827" s="51"/>
      <c r="M827" s="51"/>
      <c r="N827" s="51"/>
      <c r="O827" s="51"/>
      <c r="P827" s="51"/>
      <c r="Q827" s="51"/>
      <c r="R827" s="51"/>
      <c r="S827" s="51"/>
      <c r="T827" s="51"/>
      <c r="U827" s="51"/>
      <c r="V827" s="52"/>
    </row>
    <row r="828" spans="1:22" s="53" customFormat="1" ht="16" x14ac:dyDescent="0.2">
      <c r="A828" s="6" t="s">
        <v>1429</v>
      </c>
      <c r="B828" s="6" t="s">
        <v>1413</v>
      </c>
      <c r="C828" s="6" t="s">
        <v>1414</v>
      </c>
      <c r="D828" s="57" t="s">
        <v>9</v>
      </c>
      <c r="E828" s="57">
        <v>550</v>
      </c>
      <c r="F828" s="58">
        <v>1.3036837051988486</v>
      </c>
      <c r="G828" s="55">
        <v>89.940479001080377</v>
      </c>
      <c r="H828" s="51"/>
      <c r="I828" s="51"/>
      <c r="J828" s="51"/>
      <c r="K828" s="51"/>
      <c r="L828" s="51"/>
      <c r="M828" s="51"/>
      <c r="N828" s="51"/>
      <c r="O828" s="51"/>
      <c r="P828" s="51"/>
      <c r="Q828" s="51"/>
      <c r="R828" s="51"/>
      <c r="S828" s="51"/>
      <c r="T828" s="51"/>
      <c r="U828" s="51"/>
      <c r="V828" s="52"/>
    </row>
    <row r="829" spans="1:22" s="53" customFormat="1" ht="16" x14ac:dyDescent="0.2">
      <c r="A829" s="6" t="s">
        <v>1430</v>
      </c>
      <c r="B829" s="6" t="s">
        <v>1413</v>
      </c>
      <c r="C829" s="6" t="s">
        <v>1414</v>
      </c>
      <c r="D829" s="57" t="s">
        <v>9</v>
      </c>
      <c r="E829" s="57">
        <v>550</v>
      </c>
      <c r="F829" s="58">
        <v>1.2579827747335659</v>
      </c>
      <c r="G829" s="55">
        <v>72.962171222909461</v>
      </c>
      <c r="H829" s="51"/>
      <c r="I829" s="51"/>
      <c r="J829" s="51"/>
      <c r="K829" s="51"/>
      <c r="L829" s="51"/>
      <c r="M829" s="51"/>
      <c r="N829" s="51"/>
      <c r="O829" s="51"/>
      <c r="P829" s="51"/>
      <c r="Q829" s="51"/>
      <c r="R829" s="51"/>
      <c r="S829" s="51"/>
      <c r="T829" s="51"/>
      <c r="U829" s="51"/>
      <c r="V829" s="52"/>
    </row>
    <row r="830" spans="1:22" s="53" customFormat="1" ht="16" x14ac:dyDescent="0.2">
      <c r="A830" s="6" t="s">
        <v>1431</v>
      </c>
      <c r="B830" s="6" t="s">
        <v>1413</v>
      </c>
      <c r="C830" s="6" t="s">
        <v>1414</v>
      </c>
      <c r="D830" s="57" t="s">
        <v>9</v>
      </c>
      <c r="E830" s="57">
        <v>550</v>
      </c>
      <c r="F830" s="58">
        <v>1.0345739377683671</v>
      </c>
      <c r="G830" s="55">
        <v>70.92796647284294</v>
      </c>
      <c r="H830" s="51"/>
      <c r="I830" s="51"/>
      <c r="J830" s="51"/>
      <c r="K830" s="51"/>
      <c r="L830" s="51"/>
      <c r="M830" s="51"/>
      <c r="N830" s="51"/>
      <c r="O830" s="51"/>
      <c r="P830" s="51"/>
      <c r="Q830" s="51"/>
      <c r="R830" s="51"/>
      <c r="S830" s="51"/>
      <c r="T830" s="51"/>
      <c r="U830" s="51"/>
      <c r="V830" s="52"/>
    </row>
    <row r="831" spans="1:22" s="53" customFormat="1" ht="16" x14ac:dyDescent="0.2">
      <c r="A831" s="6" t="s">
        <v>1432</v>
      </c>
      <c r="B831" s="6" t="s">
        <v>1413</v>
      </c>
      <c r="C831" s="6" t="s">
        <v>1414</v>
      </c>
      <c r="D831" s="57" t="s">
        <v>9</v>
      </c>
      <c r="E831" s="57">
        <v>550</v>
      </c>
      <c r="F831" s="58">
        <v>1.2696688324697267</v>
      </c>
      <c r="G831" s="55">
        <v>88.029242389623164</v>
      </c>
      <c r="H831" s="51"/>
      <c r="I831" s="51"/>
      <c r="J831" s="51"/>
      <c r="K831" s="51"/>
      <c r="L831" s="51"/>
      <c r="M831" s="51"/>
      <c r="N831" s="51"/>
      <c r="O831" s="51"/>
      <c r="P831" s="51"/>
      <c r="Q831" s="51"/>
      <c r="R831" s="51"/>
      <c r="S831" s="51"/>
      <c r="T831" s="51"/>
      <c r="U831" s="51"/>
      <c r="V831" s="52"/>
    </row>
    <row r="832" spans="1:22" s="53" customFormat="1" ht="16" x14ac:dyDescent="0.2">
      <c r="A832" s="6" t="s">
        <v>1433</v>
      </c>
      <c r="B832" s="6" t="s">
        <v>1413</v>
      </c>
      <c r="C832" s="6" t="s">
        <v>1414</v>
      </c>
      <c r="D832" s="57" t="s">
        <v>9</v>
      </c>
      <c r="E832" s="57">
        <v>550</v>
      </c>
      <c r="F832" s="58">
        <v>1.1398118768633752</v>
      </c>
      <c r="G832" s="55">
        <v>78.414636149300605</v>
      </c>
      <c r="H832" s="51"/>
      <c r="I832" s="51"/>
      <c r="J832" s="51"/>
      <c r="K832" s="51"/>
      <c r="L832" s="51"/>
      <c r="M832" s="51"/>
      <c r="N832" s="51"/>
      <c r="O832" s="51"/>
      <c r="P832" s="51"/>
      <c r="Q832" s="51"/>
      <c r="R832" s="51"/>
      <c r="S832" s="51"/>
      <c r="T832" s="51"/>
      <c r="U832" s="51"/>
      <c r="V832" s="52"/>
    </row>
    <row r="833" spans="1:23" s="53" customFormat="1" ht="16" x14ac:dyDescent="0.2">
      <c r="A833" s="6" t="s">
        <v>1434</v>
      </c>
      <c r="B833" s="6" t="s">
        <v>1413</v>
      </c>
      <c r="C833" s="6" t="s">
        <v>1414</v>
      </c>
      <c r="D833" s="57" t="s">
        <v>9</v>
      </c>
      <c r="E833" s="57">
        <v>550</v>
      </c>
      <c r="F833" s="58">
        <v>1.1068002333218441</v>
      </c>
      <c r="G833" s="55">
        <v>73.78664810308706</v>
      </c>
      <c r="H833" s="51"/>
      <c r="I833" s="51"/>
      <c r="J833" s="51"/>
      <c r="K833" s="51"/>
      <c r="L833" s="51"/>
      <c r="M833" s="51"/>
      <c r="N833" s="51"/>
      <c r="O833" s="51"/>
      <c r="P833" s="51"/>
      <c r="Q833" s="51"/>
      <c r="R833" s="51"/>
      <c r="S833" s="51"/>
      <c r="T833" s="51"/>
      <c r="U833" s="51"/>
      <c r="V833" s="52"/>
    </row>
    <row r="834" spans="1:23" s="53" customFormat="1" ht="16" x14ac:dyDescent="0.2">
      <c r="A834" s="6" t="s">
        <v>1435</v>
      </c>
      <c r="B834" s="6" t="s">
        <v>1413</v>
      </c>
      <c r="C834" s="6" t="s">
        <v>1414</v>
      </c>
      <c r="D834" s="57" t="s">
        <v>9</v>
      </c>
      <c r="E834" s="57">
        <v>550</v>
      </c>
      <c r="F834" s="58">
        <v>1.0934528442048186</v>
      </c>
      <c r="G834" s="55">
        <v>66.750081232885975</v>
      </c>
      <c r="H834" s="51"/>
      <c r="I834" s="51"/>
      <c r="J834" s="51"/>
      <c r="K834" s="51"/>
      <c r="L834" s="51"/>
      <c r="M834" s="51"/>
      <c r="N834" s="51"/>
      <c r="O834" s="51"/>
      <c r="P834" s="51"/>
      <c r="Q834" s="51"/>
      <c r="R834" s="51"/>
      <c r="S834" s="51"/>
      <c r="T834" s="51"/>
      <c r="U834" s="51"/>
      <c r="V834" s="52"/>
    </row>
    <row r="835" spans="1:23" s="53" customFormat="1" ht="16" x14ac:dyDescent="0.2">
      <c r="A835" s="6" t="s">
        <v>1436</v>
      </c>
      <c r="B835" s="6" t="s">
        <v>1413</v>
      </c>
      <c r="C835" s="6" t="s">
        <v>1414</v>
      </c>
      <c r="D835" s="57" t="s">
        <v>9</v>
      </c>
      <c r="E835" s="57">
        <v>550</v>
      </c>
      <c r="F835" s="58">
        <v>1.2498444762116894</v>
      </c>
      <c r="G835" s="55">
        <v>81.110792756444354</v>
      </c>
      <c r="H835" s="51"/>
      <c r="I835" s="51"/>
      <c r="J835" s="51"/>
      <c r="K835" s="51"/>
      <c r="L835" s="51"/>
      <c r="M835" s="51"/>
      <c r="N835" s="51"/>
      <c r="O835" s="51"/>
      <c r="P835" s="51"/>
      <c r="Q835" s="51"/>
      <c r="R835" s="51"/>
      <c r="S835" s="51"/>
      <c r="T835" s="51"/>
      <c r="U835" s="51"/>
      <c r="V835" s="52"/>
    </row>
    <row r="836" spans="1:23" s="53" customFormat="1" ht="16" x14ac:dyDescent="0.2">
      <c r="A836" s="6" t="s">
        <v>1437</v>
      </c>
      <c r="B836" s="6" t="s">
        <v>1413</v>
      </c>
      <c r="C836" s="6" t="s">
        <v>1414</v>
      </c>
      <c r="D836" s="57" t="s">
        <v>9</v>
      </c>
      <c r="E836" s="57">
        <v>550</v>
      </c>
      <c r="F836" s="58">
        <v>1.3022805403759843</v>
      </c>
      <c r="G836" s="55">
        <v>70.309662015388597</v>
      </c>
      <c r="H836" s="51"/>
      <c r="I836" s="51"/>
      <c r="J836" s="51"/>
      <c r="K836" s="51"/>
      <c r="L836" s="51"/>
      <c r="M836" s="51"/>
      <c r="N836" s="51"/>
      <c r="O836" s="51"/>
      <c r="P836" s="51"/>
      <c r="Q836" s="51"/>
      <c r="R836" s="51"/>
      <c r="S836" s="51"/>
      <c r="T836" s="51"/>
      <c r="U836" s="51"/>
      <c r="V836" s="52"/>
    </row>
    <row r="837" spans="1:23" s="53" customFormat="1" ht="16" x14ac:dyDescent="0.2">
      <c r="A837" s="6" t="s">
        <v>1438</v>
      </c>
      <c r="B837" s="6" t="s">
        <v>1413</v>
      </c>
      <c r="C837" s="6" t="s">
        <v>1414</v>
      </c>
      <c r="D837" s="57" t="s">
        <v>9</v>
      </c>
      <c r="E837" s="57">
        <v>550</v>
      </c>
      <c r="F837" s="58">
        <v>1.2415326152408761</v>
      </c>
      <c r="G837" s="55">
        <v>97.029698358257392</v>
      </c>
      <c r="H837" s="51"/>
      <c r="I837" s="51"/>
      <c r="J837" s="51"/>
      <c r="K837" s="51"/>
      <c r="L837" s="51"/>
      <c r="M837" s="51"/>
      <c r="N837" s="51"/>
      <c r="O837" s="51"/>
      <c r="P837" s="51"/>
      <c r="Q837" s="51"/>
      <c r="R837" s="51"/>
      <c r="S837" s="51"/>
      <c r="T837" s="51"/>
      <c r="U837" s="51"/>
      <c r="V837" s="52"/>
    </row>
    <row r="838" spans="1:23" s="53" customFormat="1" ht="16" x14ac:dyDescent="0.2">
      <c r="A838" s="6" t="s">
        <v>1439</v>
      </c>
      <c r="B838" s="6" t="s">
        <v>1413</v>
      </c>
      <c r="C838" s="6" t="s">
        <v>1414</v>
      </c>
      <c r="D838" s="57" t="s">
        <v>9</v>
      </c>
      <c r="E838" s="57">
        <v>541</v>
      </c>
      <c r="F838" s="58">
        <v>0.92083947305737446</v>
      </c>
      <c r="G838" s="56">
        <v>140.6069504469836</v>
      </c>
      <c r="H838" s="51"/>
      <c r="I838" s="51"/>
      <c r="J838" s="51"/>
      <c r="K838" s="51"/>
      <c r="L838" s="51"/>
      <c r="M838" s="51"/>
      <c r="N838" s="51"/>
      <c r="O838" s="51"/>
      <c r="P838" s="51"/>
      <c r="Q838" s="51"/>
      <c r="R838" s="51"/>
      <c r="S838" s="51"/>
      <c r="T838" s="51"/>
      <c r="U838" s="51"/>
      <c r="V838" s="54"/>
      <c r="W838" s="51"/>
    </row>
    <row r="839" spans="1:23" s="53" customFormat="1" ht="16" x14ac:dyDescent="0.2">
      <c r="A839" s="6" t="s">
        <v>1440</v>
      </c>
      <c r="B839" s="6" t="s">
        <v>1413</v>
      </c>
      <c r="C839" s="6" t="s">
        <v>1414</v>
      </c>
      <c r="D839" s="57" t="s">
        <v>9</v>
      </c>
      <c r="E839" s="57">
        <v>541</v>
      </c>
      <c r="F839" s="58">
        <v>1.0608023848403079</v>
      </c>
      <c r="G839" s="56">
        <v>83.527678502727895</v>
      </c>
      <c r="H839" s="51"/>
      <c r="I839" s="51"/>
      <c r="J839" s="51"/>
      <c r="K839" s="51"/>
      <c r="L839" s="51"/>
      <c r="M839" s="51"/>
      <c r="N839" s="51"/>
      <c r="O839" s="51"/>
      <c r="P839" s="51"/>
      <c r="Q839" s="51"/>
      <c r="R839" s="51"/>
      <c r="S839" s="51"/>
      <c r="T839" s="51"/>
      <c r="U839" s="51"/>
      <c r="V839" s="54"/>
      <c r="W839" s="51"/>
    </row>
    <row r="840" spans="1:23" s="53" customFormat="1" ht="16" x14ac:dyDescent="0.2">
      <c r="A840" s="6" t="s">
        <v>1441</v>
      </c>
      <c r="B840" s="6" t="s">
        <v>1413</v>
      </c>
      <c r="C840" s="6" t="s">
        <v>1414</v>
      </c>
      <c r="D840" s="57" t="s">
        <v>9</v>
      </c>
      <c r="E840" s="57">
        <v>541</v>
      </c>
      <c r="F840" s="58">
        <v>1.1161025541791194</v>
      </c>
      <c r="G840" s="56">
        <v>94.819676251406079</v>
      </c>
      <c r="H840" s="51"/>
      <c r="I840" s="51"/>
      <c r="J840" s="51"/>
      <c r="K840" s="51"/>
      <c r="L840" s="51"/>
      <c r="M840" s="51"/>
      <c r="N840" s="51"/>
      <c r="O840" s="51"/>
      <c r="P840" s="51"/>
      <c r="Q840" s="51"/>
      <c r="R840" s="51"/>
      <c r="S840" s="51"/>
      <c r="T840" s="51"/>
      <c r="U840" s="51"/>
      <c r="V840" s="54"/>
      <c r="W840" s="51"/>
    </row>
    <row r="841" spans="1:23" s="53" customFormat="1" ht="16" x14ac:dyDescent="0.2">
      <c r="A841" s="6" t="s">
        <v>1442</v>
      </c>
      <c r="B841" s="6" t="s">
        <v>1413</v>
      </c>
      <c r="C841" s="6" t="s">
        <v>1414</v>
      </c>
      <c r="D841" s="57" t="s">
        <v>9</v>
      </c>
      <c r="E841" s="57">
        <v>541</v>
      </c>
      <c r="F841" s="58">
        <v>1.0043057167043217</v>
      </c>
      <c r="G841" s="56">
        <v>86.421547564818866</v>
      </c>
      <c r="H841" s="51"/>
      <c r="I841" s="51"/>
      <c r="J841" s="51"/>
      <c r="K841" s="51"/>
      <c r="L841" s="51"/>
      <c r="M841" s="51"/>
      <c r="N841" s="51"/>
      <c r="O841" s="51"/>
      <c r="P841" s="51"/>
      <c r="Q841" s="51"/>
      <c r="R841" s="51"/>
      <c r="S841" s="51"/>
      <c r="T841" s="51"/>
      <c r="U841" s="51"/>
      <c r="V841" s="54"/>
      <c r="W841" s="51"/>
    </row>
    <row r="842" spans="1:23" s="53" customFormat="1" ht="16" x14ac:dyDescent="0.2">
      <c r="A842" s="6" t="s">
        <v>1443</v>
      </c>
      <c r="B842" s="6" t="s">
        <v>1413</v>
      </c>
      <c r="C842" s="6" t="s">
        <v>1414</v>
      </c>
      <c r="D842" s="57" t="s">
        <v>9</v>
      </c>
      <c r="E842" s="57">
        <v>541</v>
      </c>
      <c r="F842" s="58">
        <v>0.961361771744488</v>
      </c>
      <c r="G842" s="56">
        <v>74.973142327797248</v>
      </c>
      <c r="H842" s="51"/>
      <c r="I842" s="51"/>
      <c r="J842" s="51"/>
      <c r="K842" s="51"/>
      <c r="L842" s="51"/>
      <c r="M842" s="51"/>
      <c r="N842" s="51"/>
      <c r="O842" s="51"/>
      <c r="P842" s="51"/>
      <c r="Q842" s="51"/>
      <c r="R842" s="51"/>
      <c r="S842" s="51"/>
      <c r="T842" s="51"/>
      <c r="U842" s="51"/>
      <c r="V842" s="54"/>
      <c r="W842" s="51"/>
    </row>
    <row r="843" spans="1:23" s="53" customFormat="1" ht="16" x14ac:dyDescent="0.2">
      <c r="A843" s="6" t="s">
        <v>1444</v>
      </c>
      <c r="B843" s="6" t="s">
        <v>1413</v>
      </c>
      <c r="C843" s="6" t="s">
        <v>1414</v>
      </c>
      <c r="D843" s="57" t="s">
        <v>9</v>
      </c>
      <c r="E843" s="57">
        <v>541</v>
      </c>
      <c r="F843" s="58">
        <v>1.0180267322827015</v>
      </c>
      <c r="G843" s="56">
        <v>72.413678953669645</v>
      </c>
      <c r="H843" s="51"/>
      <c r="I843" s="51"/>
      <c r="J843" s="51"/>
      <c r="K843" s="51"/>
      <c r="L843" s="51"/>
      <c r="M843" s="51"/>
      <c r="N843" s="51"/>
      <c r="O843" s="51"/>
      <c r="P843" s="51"/>
      <c r="Q843" s="51"/>
      <c r="R843" s="51"/>
      <c r="S843" s="51"/>
      <c r="T843" s="51"/>
      <c r="U843" s="51"/>
      <c r="V843" s="54"/>
      <c r="W843" s="51"/>
    </row>
    <row r="844" spans="1:23" s="53" customFormat="1" ht="16" x14ac:dyDescent="0.2">
      <c r="A844" s="6" t="s">
        <v>1445</v>
      </c>
      <c r="B844" s="6" t="s">
        <v>1413</v>
      </c>
      <c r="C844" s="6" t="s">
        <v>1414</v>
      </c>
      <c r="D844" s="57" t="s">
        <v>9</v>
      </c>
      <c r="E844" s="57">
        <v>541</v>
      </c>
      <c r="F844" s="58">
        <v>1.1135091210402399</v>
      </c>
      <c r="G844" s="56">
        <v>91.421641044869389</v>
      </c>
      <c r="H844" s="51"/>
      <c r="I844" s="51"/>
      <c r="J844" s="51"/>
      <c r="K844" s="51"/>
      <c r="L844" s="51"/>
      <c r="M844" s="51"/>
      <c r="N844" s="51"/>
      <c r="O844" s="51"/>
      <c r="P844" s="51"/>
      <c r="Q844" s="51"/>
      <c r="R844" s="51"/>
      <c r="S844" s="51"/>
      <c r="T844" s="51"/>
      <c r="U844" s="51"/>
      <c r="V844" s="54"/>
      <c r="W844" s="51"/>
    </row>
    <row r="845" spans="1:23" s="53" customFormat="1" ht="16" x14ac:dyDescent="0.2">
      <c r="A845" s="6" t="s">
        <v>1446</v>
      </c>
      <c r="B845" s="6" t="s">
        <v>1413</v>
      </c>
      <c r="C845" s="6" t="s">
        <v>1414</v>
      </c>
      <c r="D845" s="57" t="s">
        <v>9</v>
      </c>
      <c r="E845" s="57">
        <v>541</v>
      </c>
      <c r="F845" s="58">
        <v>1.1347250398354713</v>
      </c>
      <c r="G845" s="56">
        <v>69.795054497498157</v>
      </c>
      <c r="H845" s="51"/>
      <c r="I845" s="51"/>
      <c r="J845" s="51"/>
      <c r="K845" s="51"/>
      <c r="L845" s="51"/>
      <c r="M845" s="51"/>
      <c r="N845" s="51"/>
      <c r="O845" s="51"/>
      <c r="P845" s="51"/>
      <c r="Q845" s="51"/>
      <c r="R845" s="51"/>
      <c r="S845" s="51"/>
      <c r="T845" s="51"/>
      <c r="U845" s="51"/>
      <c r="V845" s="54"/>
      <c r="W845" s="51"/>
    </row>
    <row r="846" spans="1:23" ht="18" customHeight="1" x14ac:dyDescent="0.25">
      <c r="A846" s="11" t="s">
        <v>768</v>
      </c>
      <c r="B846" s="10" t="s">
        <v>579</v>
      </c>
      <c r="C846" s="10" t="s">
        <v>769</v>
      </c>
      <c r="D846" s="12"/>
      <c r="E846" s="12">
        <v>515</v>
      </c>
      <c r="F846" s="13">
        <v>0.71199999999999997</v>
      </c>
      <c r="G846" s="12"/>
    </row>
    <row r="847" spans="1:23" ht="18" customHeight="1" x14ac:dyDescent="0.25">
      <c r="A847" s="11" t="s">
        <v>770</v>
      </c>
      <c r="B847" s="10" t="s">
        <v>579</v>
      </c>
      <c r="C847" s="10" t="s">
        <v>769</v>
      </c>
      <c r="D847" s="12"/>
      <c r="E847" s="12">
        <v>515</v>
      </c>
      <c r="F847" s="13">
        <v>0.83499999999999996</v>
      </c>
      <c r="G847" s="12"/>
    </row>
    <row r="848" spans="1:23" ht="18" customHeight="1" x14ac:dyDescent="0.25">
      <c r="A848" s="11" t="s">
        <v>771</v>
      </c>
      <c r="B848" s="10" t="s">
        <v>579</v>
      </c>
      <c r="C848" s="10" t="s">
        <v>769</v>
      </c>
      <c r="D848" s="12"/>
      <c r="E848" s="12">
        <v>515</v>
      </c>
      <c r="F848" s="13">
        <v>0.70199999999999996</v>
      </c>
      <c r="G848" s="12"/>
    </row>
    <row r="849" spans="1:7" ht="18" customHeight="1" x14ac:dyDescent="0.25">
      <c r="A849" s="11" t="s">
        <v>772</v>
      </c>
      <c r="B849" s="10" t="s">
        <v>579</v>
      </c>
      <c r="C849" s="10" t="s">
        <v>769</v>
      </c>
      <c r="D849" s="12"/>
      <c r="E849" s="12">
        <v>515</v>
      </c>
      <c r="F849" s="13">
        <v>0.70099999999999996</v>
      </c>
      <c r="G849" s="12"/>
    </row>
    <row r="850" spans="1:7" ht="18" customHeight="1" x14ac:dyDescent="0.25">
      <c r="A850" s="11" t="s">
        <v>773</v>
      </c>
      <c r="B850" s="10" t="s">
        <v>579</v>
      </c>
      <c r="C850" s="10" t="s">
        <v>769</v>
      </c>
      <c r="D850" s="12"/>
      <c r="E850" s="12">
        <v>515</v>
      </c>
      <c r="F850" s="13">
        <v>0.69899999999999995</v>
      </c>
      <c r="G850" s="12"/>
    </row>
    <row r="851" spans="1:7" ht="18" customHeight="1" x14ac:dyDescent="0.25">
      <c r="A851" s="11" t="s">
        <v>774</v>
      </c>
      <c r="B851" s="10" t="s">
        <v>579</v>
      </c>
      <c r="C851" s="10" t="s">
        <v>769</v>
      </c>
      <c r="D851" s="12"/>
      <c r="E851" s="12">
        <v>515</v>
      </c>
      <c r="F851" s="13">
        <v>0.72799999999999998</v>
      </c>
      <c r="G851" s="12"/>
    </row>
    <row r="852" spans="1:7" ht="18" customHeight="1" x14ac:dyDescent="0.25">
      <c r="A852" s="11" t="s">
        <v>775</v>
      </c>
      <c r="B852" s="10" t="s">
        <v>579</v>
      </c>
      <c r="C852" s="10" t="s">
        <v>769</v>
      </c>
      <c r="D852" s="12"/>
      <c r="E852" s="12">
        <v>515</v>
      </c>
      <c r="F852" s="13">
        <v>0.64900000000000002</v>
      </c>
      <c r="G852" s="12"/>
    </row>
    <row r="853" spans="1:7" ht="18" customHeight="1" x14ac:dyDescent="0.25">
      <c r="A853" s="11" t="s">
        <v>776</v>
      </c>
      <c r="B853" s="10" t="s">
        <v>579</v>
      </c>
      <c r="C853" s="10" t="s">
        <v>769</v>
      </c>
      <c r="D853" s="12"/>
      <c r="E853" s="12">
        <v>515</v>
      </c>
      <c r="F853" s="13">
        <v>0.72899999999999998</v>
      </c>
      <c r="G853" s="12"/>
    </row>
    <row r="854" spans="1:7" ht="18" customHeight="1" x14ac:dyDescent="0.25">
      <c r="A854" s="11" t="s">
        <v>777</v>
      </c>
      <c r="B854" s="10" t="s">
        <v>579</v>
      </c>
      <c r="C854" s="10" t="s">
        <v>769</v>
      </c>
      <c r="D854" s="12"/>
      <c r="E854" s="12">
        <v>515</v>
      </c>
      <c r="F854" s="13">
        <v>0.70599999999999996</v>
      </c>
      <c r="G854" s="12"/>
    </row>
    <row r="855" spans="1:7" ht="18" customHeight="1" x14ac:dyDescent="0.25">
      <c r="A855" s="11" t="s">
        <v>778</v>
      </c>
      <c r="B855" s="10" t="s">
        <v>579</v>
      </c>
      <c r="C855" s="10" t="s">
        <v>769</v>
      </c>
      <c r="D855" s="12"/>
      <c r="E855" s="12">
        <v>515</v>
      </c>
      <c r="F855" s="13">
        <v>0.80600000000000005</v>
      </c>
      <c r="G855" s="12"/>
    </row>
    <row r="856" spans="1:7" ht="18" customHeight="1" x14ac:dyDescent="0.25">
      <c r="A856" s="11" t="s">
        <v>779</v>
      </c>
      <c r="B856" s="10" t="s">
        <v>579</v>
      </c>
      <c r="C856" s="10" t="s">
        <v>769</v>
      </c>
      <c r="D856" s="12"/>
      <c r="E856" s="12">
        <v>515</v>
      </c>
      <c r="F856" s="13">
        <v>0.78</v>
      </c>
      <c r="G856" s="12"/>
    </row>
    <row r="857" spans="1:7" ht="18" customHeight="1" x14ac:dyDescent="0.25">
      <c r="A857" s="11" t="s">
        <v>780</v>
      </c>
      <c r="B857" s="10" t="s">
        <v>579</v>
      </c>
      <c r="C857" s="10" t="s">
        <v>769</v>
      </c>
      <c r="D857" s="12"/>
      <c r="E857" s="12">
        <v>515</v>
      </c>
      <c r="F857" s="13">
        <v>0.80800000000000005</v>
      </c>
      <c r="G857" s="12"/>
    </row>
    <row r="858" spans="1:7" ht="18" customHeight="1" x14ac:dyDescent="0.25">
      <c r="A858" s="11" t="s">
        <v>781</v>
      </c>
      <c r="B858" s="10" t="s">
        <v>579</v>
      </c>
      <c r="C858" s="10" t="s">
        <v>769</v>
      </c>
      <c r="D858" s="12"/>
      <c r="E858" s="12">
        <v>515</v>
      </c>
      <c r="F858" s="13">
        <v>0.79100000000000004</v>
      </c>
      <c r="G858" s="12"/>
    </row>
    <row r="859" spans="1:7" ht="18" customHeight="1" x14ac:dyDescent="0.25">
      <c r="A859" s="11" t="s">
        <v>782</v>
      </c>
      <c r="B859" s="10" t="s">
        <v>579</v>
      </c>
      <c r="C859" s="10" t="s">
        <v>783</v>
      </c>
      <c r="D859" s="12"/>
      <c r="E859" s="12">
        <v>510</v>
      </c>
      <c r="F859" s="13">
        <v>0.84199999999999997</v>
      </c>
      <c r="G859" s="12"/>
    </row>
    <row r="860" spans="1:7" ht="18" customHeight="1" x14ac:dyDescent="0.25">
      <c r="A860" s="11" t="s">
        <v>784</v>
      </c>
      <c r="B860" s="10" t="s">
        <v>579</v>
      </c>
      <c r="C860" s="10" t="s">
        <v>783</v>
      </c>
      <c r="D860" s="12"/>
      <c r="E860" s="12">
        <v>510</v>
      </c>
      <c r="F860" s="13">
        <v>0.83</v>
      </c>
      <c r="G860" s="12"/>
    </row>
    <row r="861" spans="1:7" ht="18" customHeight="1" x14ac:dyDescent="0.25">
      <c r="A861" s="11" t="s">
        <v>785</v>
      </c>
      <c r="B861" s="10" t="s">
        <v>579</v>
      </c>
      <c r="C861" s="10" t="s">
        <v>783</v>
      </c>
      <c r="D861" s="12"/>
      <c r="E861" s="12">
        <v>510</v>
      </c>
      <c r="F861" s="13">
        <v>0.74299999999999999</v>
      </c>
      <c r="G861" s="12"/>
    </row>
    <row r="862" spans="1:7" ht="18" customHeight="1" x14ac:dyDescent="0.25">
      <c r="A862" s="11" t="s">
        <v>786</v>
      </c>
      <c r="B862" s="10" t="s">
        <v>579</v>
      </c>
      <c r="C862" s="10" t="s">
        <v>783</v>
      </c>
      <c r="D862" s="12"/>
      <c r="E862" s="12">
        <v>510</v>
      </c>
      <c r="F862" s="13">
        <v>1.0469999999999999</v>
      </c>
      <c r="G862" s="12"/>
    </row>
    <row r="863" spans="1:7" ht="18" customHeight="1" x14ac:dyDescent="0.25">
      <c r="A863" s="11" t="s">
        <v>787</v>
      </c>
      <c r="B863" s="10" t="s">
        <v>579</v>
      </c>
      <c r="C863" s="10" t="s">
        <v>783</v>
      </c>
      <c r="D863" s="12"/>
      <c r="E863" s="12">
        <v>510</v>
      </c>
      <c r="F863" s="13">
        <v>0.89100000000000001</v>
      </c>
      <c r="G863" s="12"/>
    </row>
    <row r="864" spans="1:7" ht="18" customHeight="1" x14ac:dyDescent="0.25">
      <c r="A864" s="11" t="s">
        <v>788</v>
      </c>
      <c r="B864" s="10" t="s">
        <v>579</v>
      </c>
      <c r="C864" s="10" t="s">
        <v>783</v>
      </c>
      <c r="D864" s="12"/>
      <c r="E864" s="12">
        <v>510</v>
      </c>
      <c r="F864" s="13">
        <v>0.996</v>
      </c>
      <c r="G864" s="12"/>
    </row>
    <row r="865" spans="1:7" ht="18" customHeight="1" x14ac:dyDescent="0.25">
      <c r="A865" s="11" t="s">
        <v>789</v>
      </c>
      <c r="B865" s="10" t="s">
        <v>579</v>
      </c>
      <c r="C865" s="10" t="s">
        <v>783</v>
      </c>
      <c r="D865" s="12"/>
      <c r="E865" s="12">
        <v>510</v>
      </c>
      <c r="F865" s="13">
        <v>0.93500000000000005</v>
      </c>
      <c r="G865" s="12"/>
    </row>
    <row r="866" spans="1:7" ht="18" customHeight="1" x14ac:dyDescent="0.25">
      <c r="A866" s="11" t="s">
        <v>790</v>
      </c>
      <c r="B866" s="10" t="s">
        <v>579</v>
      </c>
      <c r="C866" s="10" t="s">
        <v>783</v>
      </c>
      <c r="D866" s="12"/>
      <c r="E866" s="12">
        <v>510</v>
      </c>
      <c r="F866" s="13">
        <v>0.93899999999999995</v>
      </c>
      <c r="G866" s="12"/>
    </row>
    <row r="867" spans="1:7" ht="18" customHeight="1" x14ac:dyDescent="0.25">
      <c r="A867" s="11" t="s">
        <v>791</v>
      </c>
      <c r="B867" s="10" t="s">
        <v>579</v>
      </c>
      <c r="C867" s="10" t="s">
        <v>783</v>
      </c>
      <c r="D867" s="12"/>
      <c r="E867" s="12">
        <v>510</v>
      </c>
      <c r="F867" s="13">
        <v>0.83799999999999997</v>
      </c>
      <c r="G867" s="12"/>
    </row>
    <row r="868" spans="1:7" ht="18" customHeight="1" x14ac:dyDescent="0.25">
      <c r="A868" s="11" t="s">
        <v>792</v>
      </c>
      <c r="B868" s="10" t="s">
        <v>579</v>
      </c>
      <c r="C868" s="10" t="s">
        <v>783</v>
      </c>
      <c r="D868" s="12"/>
      <c r="E868" s="12">
        <v>510</v>
      </c>
      <c r="F868" s="13">
        <v>0.85</v>
      </c>
      <c r="G868" s="12"/>
    </row>
    <row r="869" spans="1:7" ht="18" customHeight="1" x14ac:dyDescent="0.25">
      <c r="A869" s="11" t="s">
        <v>793</v>
      </c>
      <c r="B869" s="10" t="s">
        <v>579</v>
      </c>
      <c r="C869" s="10" t="s">
        <v>783</v>
      </c>
      <c r="D869" s="12"/>
      <c r="E869" s="12">
        <v>510</v>
      </c>
      <c r="F869" s="13">
        <v>1.038</v>
      </c>
      <c r="G869" s="12"/>
    </row>
    <row r="870" spans="1:7" ht="18" customHeight="1" x14ac:dyDescent="0.25">
      <c r="A870" s="11" t="s">
        <v>794</v>
      </c>
      <c r="B870" s="10" t="s">
        <v>579</v>
      </c>
      <c r="C870" s="10" t="s">
        <v>783</v>
      </c>
      <c r="D870" s="12"/>
      <c r="E870" s="12">
        <v>510</v>
      </c>
      <c r="F870" s="13">
        <v>0.97499999999999998</v>
      </c>
      <c r="G870" s="12"/>
    </row>
    <row r="871" spans="1:7" ht="18" customHeight="1" x14ac:dyDescent="0.25">
      <c r="A871" s="11" t="s">
        <v>795</v>
      </c>
      <c r="B871" s="10" t="s">
        <v>579</v>
      </c>
      <c r="C871" s="10" t="s">
        <v>783</v>
      </c>
      <c r="D871" s="12"/>
      <c r="E871" s="12">
        <v>510</v>
      </c>
      <c r="F871" s="13">
        <v>0.69699999999999995</v>
      </c>
      <c r="G871" s="12"/>
    </row>
    <row r="872" spans="1:7" ht="18" customHeight="1" x14ac:dyDescent="0.25">
      <c r="A872" s="11" t="s">
        <v>796</v>
      </c>
      <c r="B872" s="10" t="s">
        <v>579</v>
      </c>
      <c r="C872" s="10" t="s">
        <v>783</v>
      </c>
      <c r="D872" s="12"/>
      <c r="E872" s="12">
        <v>510</v>
      </c>
      <c r="F872" s="13">
        <v>0.75700000000000001</v>
      </c>
      <c r="G872" s="12"/>
    </row>
    <row r="873" spans="1:7" ht="18" customHeight="1" x14ac:dyDescent="0.25">
      <c r="A873" s="11" t="s">
        <v>797</v>
      </c>
      <c r="B873" s="10" t="s">
        <v>579</v>
      </c>
      <c r="C873" s="10" t="s">
        <v>798</v>
      </c>
      <c r="D873" s="12"/>
      <c r="E873" s="12">
        <v>465</v>
      </c>
      <c r="F873" s="13">
        <v>1.0289999999999999</v>
      </c>
      <c r="G873" s="12"/>
    </row>
    <row r="874" spans="1:7" ht="18" customHeight="1" x14ac:dyDescent="0.25">
      <c r="A874" s="11" t="s">
        <v>799</v>
      </c>
      <c r="B874" s="10" t="s">
        <v>579</v>
      </c>
      <c r="C874" s="10" t="s">
        <v>798</v>
      </c>
      <c r="D874" s="12"/>
      <c r="E874" s="12">
        <v>465</v>
      </c>
      <c r="F874" s="13">
        <v>1.0009999999999999</v>
      </c>
      <c r="G874" s="12"/>
    </row>
    <row r="875" spans="1:7" ht="18" customHeight="1" x14ac:dyDescent="0.25">
      <c r="A875" s="11" t="s">
        <v>800</v>
      </c>
      <c r="B875" s="10" t="s">
        <v>579</v>
      </c>
      <c r="C875" s="10" t="s">
        <v>798</v>
      </c>
      <c r="D875" s="12"/>
      <c r="E875" s="12">
        <v>465</v>
      </c>
      <c r="F875" s="13">
        <v>0.41699999999999998</v>
      </c>
      <c r="G875" s="12"/>
    </row>
    <row r="876" spans="1:7" ht="18" customHeight="1" x14ac:dyDescent="0.25">
      <c r="A876" s="11" t="s">
        <v>801</v>
      </c>
      <c r="B876" s="10" t="s">
        <v>579</v>
      </c>
      <c r="C876" s="10" t="s">
        <v>798</v>
      </c>
      <c r="D876" s="12"/>
      <c r="E876" s="12">
        <v>465</v>
      </c>
      <c r="F876" s="13">
        <v>0.98</v>
      </c>
      <c r="G876" s="12"/>
    </row>
    <row r="877" spans="1:7" ht="18" customHeight="1" x14ac:dyDescent="0.25">
      <c r="A877" s="11" t="s">
        <v>802</v>
      </c>
      <c r="B877" s="10" t="s">
        <v>579</v>
      </c>
      <c r="C877" s="10" t="s">
        <v>798</v>
      </c>
      <c r="D877" s="12"/>
      <c r="E877" s="12">
        <v>465</v>
      </c>
      <c r="F877" s="13">
        <v>0.88900000000000001</v>
      </c>
      <c r="G877" s="12"/>
    </row>
    <row r="878" spans="1:7" ht="18" customHeight="1" x14ac:dyDescent="0.25">
      <c r="A878" s="11" t="s">
        <v>803</v>
      </c>
      <c r="B878" s="10" t="s">
        <v>579</v>
      </c>
      <c r="C878" s="10" t="s">
        <v>798</v>
      </c>
      <c r="D878" s="12"/>
      <c r="E878" s="12">
        <v>465</v>
      </c>
      <c r="F878" s="13">
        <v>0.96399999999999997</v>
      </c>
      <c r="G878" s="12"/>
    </row>
    <row r="879" spans="1:7" ht="18" customHeight="1" x14ac:dyDescent="0.25">
      <c r="A879" s="11" t="s">
        <v>804</v>
      </c>
      <c r="B879" s="10" t="s">
        <v>579</v>
      </c>
      <c r="C879" s="10" t="s">
        <v>798</v>
      </c>
      <c r="D879" s="12"/>
      <c r="E879" s="12">
        <v>465</v>
      </c>
      <c r="F879" s="13">
        <v>0.98199999999999998</v>
      </c>
      <c r="G879" s="12"/>
    </row>
    <row r="880" spans="1:7" ht="18" customHeight="1" x14ac:dyDescent="0.25">
      <c r="A880" s="11" t="s">
        <v>805</v>
      </c>
      <c r="B880" s="10" t="s">
        <v>579</v>
      </c>
      <c r="C880" s="10" t="s">
        <v>798</v>
      </c>
      <c r="D880" s="12"/>
      <c r="E880" s="12">
        <v>465</v>
      </c>
      <c r="F880" s="13">
        <v>0.91600000000000004</v>
      </c>
      <c r="G880" s="12"/>
    </row>
    <row r="881" spans="1:7" ht="18" customHeight="1" x14ac:dyDescent="0.25">
      <c r="A881" s="11" t="s">
        <v>806</v>
      </c>
      <c r="B881" s="10" t="s">
        <v>579</v>
      </c>
      <c r="C881" s="10" t="s">
        <v>798</v>
      </c>
      <c r="D881" s="12"/>
      <c r="E881" s="12">
        <v>465</v>
      </c>
      <c r="F881" s="13">
        <v>0.78900000000000003</v>
      </c>
      <c r="G881" s="12"/>
    </row>
    <row r="882" spans="1:7" ht="18" customHeight="1" x14ac:dyDescent="0.25">
      <c r="A882" s="11" t="s">
        <v>807</v>
      </c>
      <c r="B882" s="10" t="s">
        <v>579</v>
      </c>
      <c r="C882" s="10" t="s">
        <v>798</v>
      </c>
      <c r="D882" s="12"/>
      <c r="E882" s="12">
        <v>465</v>
      </c>
      <c r="F882" s="13">
        <v>0.94799999999999995</v>
      </c>
      <c r="G882" s="12"/>
    </row>
    <row r="883" spans="1:7" ht="18" customHeight="1" x14ac:dyDescent="0.25">
      <c r="A883" s="11" t="s">
        <v>808</v>
      </c>
      <c r="B883" s="10" t="s">
        <v>579</v>
      </c>
      <c r="C883" s="10" t="s">
        <v>798</v>
      </c>
      <c r="D883" s="12"/>
      <c r="E883" s="12">
        <v>465</v>
      </c>
      <c r="F883" s="13">
        <v>1.0980000000000001</v>
      </c>
      <c r="G883" s="12"/>
    </row>
    <row r="884" spans="1:7" ht="18" customHeight="1" x14ac:dyDescent="0.25">
      <c r="A884" s="11" t="s">
        <v>809</v>
      </c>
      <c r="B884" s="10" t="s">
        <v>579</v>
      </c>
      <c r="C884" s="10" t="s">
        <v>798</v>
      </c>
      <c r="D884" s="12"/>
      <c r="E884" s="12">
        <v>465</v>
      </c>
      <c r="F884" s="13">
        <v>0.85699999999999998</v>
      </c>
      <c r="G884" s="12"/>
    </row>
    <row r="885" spans="1:7" ht="18" customHeight="1" x14ac:dyDescent="0.25">
      <c r="A885" s="11" t="s">
        <v>810</v>
      </c>
      <c r="B885" s="10" t="s">
        <v>579</v>
      </c>
      <c r="C885" s="10" t="s">
        <v>798</v>
      </c>
      <c r="D885" s="12"/>
      <c r="E885" s="12">
        <v>465</v>
      </c>
      <c r="F885" s="13">
        <v>1.0329999999999999</v>
      </c>
      <c r="G885" s="12"/>
    </row>
    <row r="886" spans="1:7" ht="18" customHeight="1" x14ac:dyDescent="0.25">
      <c r="A886" s="11" t="s">
        <v>811</v>
      </c>
      <c r="B886" s="10" t="s">
        <v>579</v>
      </c>
      <c r="C886" s="10" t="s">
        <v>798</v>
      </c>
      <c r="D886" s="12"/>
      <c r="E886" s="12">
        <v>465</v>
      </c>
      <c r="F886" s="13">
        <v>0.878</v>
      </c>
      <c r="G886" s="12"/>
    </row>
    <row r="887" spans="1:7" ht="18" customHeight="1" x14ac:dyDescent="0.25">
      <c r="A887" s="11" t="s">
        <v>812</v>
      </c>
      <c r="B887" s="10" t="s">
        <v>813</v>
      </c>
      <c r="C887" s="10" t="s">
        <v>814</v>
      </c>
      <c r="D887" s="12"/>
      <c r="E887" s="23">
        <v>435</v>
      </c>
      <c r="F887" s="13">
        <v>0.84</v>
      </c>
      <c r="G887" s="12"/>
    </row>
    <row r="888" spans="1:7" ht="18" customHeight="1" x14ac:dyDescent="0.25">
      <c r="A888" s="11" t="s">
        <v>812</v>
      </c>
      <c r="B888" s="10" t="s">
        <v>813</v>
      </c>
      <c r="C888" s="10" t="s">
        <v>814</v>
      </c>
      <c r="D888" s="12"/>
      <c r="E888" s="23">
        <v>435</v>
      </c>
      <c r="F888" s="13">
        <v>0.94199999999999995</v>
      </c>
      <c r="G888" s="12"/>
    </row>
    <row r="889" spans="1:7" ht="18" customHeight="1" x14ac:dyDescent="0.25">
      <c r="A889" s="11" t="s">
        <v>815</v>
      </c>
      <c r="B889" s="10" t="s">
        <v>813</v>
      </c>
      <c r="C889" s="10" t="s">
        <v>814</v>
      </c>
      <c r="D889" s="12"/>
      <c r="E889" s="23">
        <v>435</v>
      </c>
      <c r="F889" s="13">
        <v>0.84199999999999997</v>
      </c>
      <c r="G889" s="12"/>
    </row>
    <row r="890" spans="1:7" ht="18" customHeight="1" x14ac:dyDescent="0.25">
      <c r="A890" s="11" t="s">
        <v>816</v>
      </c>
      <c r="B890" s="10" t="s">
        <v>813</v>
      </c>
      <c r="C890" s="10" t="s">
        <v>814</v>
      </c>
      <c r="D890" s="12"/>
      <c r="E890" s="23">
        <v>435</v>
      </c>
      <c r="F890" s="13">
        <v>1.0089999999999999</v>
      </c>
      <c r="G890" s="12"/>
    </row>
    <row r="891" spans="1:7" ht="18" customHeight="1" x14ac:dyDescent="0.25">
      <c r="A891" s="11" t="s">
        <v>817</v>
      </c>
      <c r="B891" s="10" t="s">
        <v>813</v>
      </c>
      <c r="C891" s="10" t="s">
        <v>814</v>
      </c>
      <c r="D891" s="12"/>
      <c r="E891" s="23">
        <v>435</v>
      </c>
      <c r="F891" s="13">
        <v>0.65500000000000003</v>
      </c>
      <c r="G891" s="12"/>
    </row>
    <row r="892" spans="1:7" ht="18" customHeight="1" x14ac:dyDescent="0.25">
      <c r="A892" s="11" t="s">
        <v>818</v>
      </c>
      <c r="B892" s="10" t="s">
        <v>813</v>
      </c>
      <c r="C892" s="10" t="s">
        <v>814</v>
      </c>
      <c r="D892" s="12"/>
      <c r="E892" s="23">
        <v>435</v>
      </c>
      <c r="F892" s="13">
        <v>0.83899999999999997</v>
      </c>
      <c r="G892" s="12"/>
    </row>
    <row r="893" spans="1:7" ht="18" customHeight="1" x14ac:dyDescent="0.25">
      <c r="A893" s="11" t="s">
        <v>819</v>
      </c>
      <c r="B893" s="10" t="s">
        <v>813</v>
      </c>
      <c r="C893" s="10" t="s">
        <v>814</v>
      </c>
      <c r="D893" s="12"/>
      <c r="E893" s="23">
        <v>435</v>
      </c>
      <c r="F893" s="13">
        <v>0.83</v>
      </c>
      <c r="G893" s="12"/>
    </row>
    <row r="894" spans="1:7" ht="18" customHeight="1" x14ac:dyDescent="0.25">
      <c r="A894" s="11" t="s">
        <v>820</v>
      </c>
      <c r="B894" s="10" t="s">
        <v>813</v>
      </c>
      <c r="C894" s="10" t="s">
        <v>814</v>
      </c>
      <c r="D894" s="12"/>
      <c r="E894" s="23">
        <v>435</v>
      </c>
      <c r="F894" s="13">
        <v>0.71399999999999997</v>
      </c>
      <c r="G894" s="12"/>
    </row>
    <row r="895" spans="1:7" ht="18" customHeight="1" x14ac:dyDescent="0.25">
      <c r="A895" s="11" t="s">
        <v>821</v>
      </c>
      <c r="B895" s="10" t="s">
        <v>579</v>
      </c>
      <c r="C895" s="10" t="s">
        <v>822</v>
      </c>
      <c r="D895" s="12"/>
      <c r="E895" s="12">
        <v>435</v>
      </c>
      <c r="F895" s="13">
        <v>0.94899999999999995</v>
      </c>
      <c r="G895" s="12"/>
    </row>
    <row r="896" spans="1:7" ht="18" customHeight="1" x14ac:dyDescent="0.25">
      <c r="A896" s="11" t="s">
        <v>823</v>
      </c>
      <c r="B896" s="10" t="s">
        <v>579</v>
      </c>
      <c r="C896" s="10" t="s">
        <v>822</v>
      </c>
      <c r="D896" s="12"/>
      <c r="E896" s="12">
        <v>435</v>
      </c>
      <c r="F896" s="13">
        <v>0.95</v>
      </c>
      <c r="G896" s="12"/>
    </row>
    <row r="897" spans="1:7" ht="18" customHeight="1" x14ac:dyDescent="0.25">
      <c r="A897" s="11" t="s">
        <v>824</v>
      </c>
      <c r="B897" s="10" t="s">
        <v>579</v>
      </c>
      <c r="C897" s="10" t="s">
        <v>822</v>
      </c>
      <c r="D897" s="12"/>
      <c r="E897" s="12">
        <v>435</v>
      </c>
      <c r="F897" s="13">
        <v>0.96799999999999997</v>
      </c>
      <c r="G897" s="12"/>
    </row>
    <row r="898" spans="1:7" ht="18" customHeight="1" x14ac:dyDescent="0.25">
      <c r="A898" s="11" t="s">
        <v>825</v>
      </c>
      <c r="B898" s="10" t="s">
        <v>579</v>
      </c>
      <c r="C898" s="10" t="s">
        <v>822</v>
      </c>
      <c r="D898" s="12"/>
      <c r="E898" s="12">
        <v>435</v>
      </c>
      <c r="F898" s="13">
        <v>0.999</v>
      </c>
      <c r="G898" s="12"/>
    </row>
    <row r="899" spans="1:7" ht="18" customHeight="1" x14ac:dyDescent="0.25">
      <c r="A899" s="11" t="s">
        <v>826</v>
      </c>
      <c r="B899" s="10" t="s">
        <v>579</v>
      </c>
      <c r="C899" s="10" t="s">
        <v>822</v>
      </c>
      <c r="D899" s="12"/>
      <c r="E899" s="12">
        <v>435</v>
      </c>
      <c r="F899" s="13">
        <v>0.99399999999999999</v>
      </c>
      <c r="G899" s="12"/>
    </row>
    <row r="900" spans="1:7" ht="18" customHeight="1" x14ac:dyDescent="0.25">
      <c r="A900" s="11" t="s">
        <v>827</v>
      </c>
      <c r="B900" s="10" t="s">
        <v>579</v>
      </c>
      <c r="C900" s="10" t="s">
        <v>822</v>
      </c>
      <c r="D900" s="12"/>
      <c r="E900" s="12">
        <v>435</v>
      </c>
      <c r="F900" s="13">
        <v>0.93799999999999994</v>
      </c>
      <c r="G900" s="12"/>
    </row>
    <row r="901" spans="1:7" ht="18" customHeight="1" x14ac:dyDescent="0.25">
      <c r="A901" s="11" t="s">
        <v>828</v>
      </c>
      <c r="B901" s="10" t="s">
        <v>579</v>
      </c>
      <c r="C901" s="10" t="s">
        <v>822</v>
      </c>
      <c r="D901" s="12"/>
      <c r="E901" s="12">
        <v>435</v>
      </c>
      <c r="F901" s="13">
        <v>0.90600000000000003</v>
      </c>
      <c r="G901" s="12"/>
    </row>
    <row r="902" spans="1:7" ht="18" customHeight="1" x14ac:dyDescent="0.25">
      <c r="A902" s="11" t="s">
        <v>829</v>
      </c>
      <c r="B902" s="10" t="s">
        <v>579</v>
      </c>
      <c r="C902" s="10" t="s">
        <v>822</v>
      </c>
      <c r="D902" s="12"/>
      <c r="E902" s="12">
        <v>435</v>
      </c>
      <c r="F902" s="13">
        <v>1.014</v>
      </c>
      <c r="G902" s="12"/>
    </row>
    <row r="903" spans="1:7" ht="18" customHeight="1" x14ac:dyDescent="0.25">
      <c r="A903" s="11" t="s">
        <v>830</v>
      </c>
      <c r="B903" s="10" t="s">
        <v>579</v>
      </c>
      <c r="C903" s="10" t="s">
        <v>822</v>
      </c>
      <c r="D903" s="12"/>
      <c r="E903" s="12">
        <v>435</v>
      </c>
      <c r="F903" s="13">
        <v>1.0780000000000001</v>
      </c>
      <c r="G903" s="12"/>
    </row>
    <row r="904" spans="1:7" ht="18" customHeight="1" x14ac:dyDescent="0.25">
      <c r="A904" s="11" t="s">
        <v>831</v>
      </c>
      <c r="B904" s="10" t="s">
        <v>579</v>
      </c>
      <c r="C904" s="10" t="s">
        <v>822</v>
      </c>
      <c r="D904" s="12"/>
      <c r="E904" s="12">
        <v>435</v>
      </c>
      <c r="F904" s="13">
        <v>1.0169999999999999</v>
      </c>
      <c r="G904" s="12"/>
    </row>
    <row r="905" spans="1:7" ht="18" customHeight="1" x14ac:dyDescent="0.25">
      <c r="A905" s="11" t="s">
        <v>832</v>
      </c>
      <c r="B905" s="10" t="s">
        <v>579</v>
      </c>
      <c r="C905" s="10" t="s">
        <v>822</v>
      </c>
      <c r="D905" s="12"/>
      <c r="E905" s="12">
        <v>435</v>
      </c>
      <c r="F905" s="13">
        <v>1.0309999999999999</v>
      </c>
      <c r="G905" s="12"/>
    </row>
    <row r="906" spans="1:7" ht="18" customHeight="1" x14ac:dyDescent="0.25">
      <c r="A906" s="11" t="s">
        <v>833</v>
      </c>
      <c r="B906" s="10" t="s">
        <v>579</v>
      </c>
      <c r="C906" s="10" t="s">
        <v>822</v>
      </c>
      <c r="D906" s="12"/>
      <c r="E906" s="12">
        <v>435</v>
      </c>
      <c r="F906" s="13">
        <v>0.93100000000000005</v>
      </c>
      <c r="G906" s="12"/>
    </row>
    <row r="907" spans="1:7" ht="18" customHeight="1" x14ac:dyDescent="0.25">
      <c r="A907" s="11" t="s">
        <v>834</v>
      </c>
      <c r="B907" s="10" t="s">
        <v>579</v>
      </c>
      <c r="C907" s="10" t="s">
        <v>822</v>
      </c>
      <c r="D907" s="12"/>
      <c r="E907" s="12">
        <v>435</v>
      </c>
      <c r="F907" s="13">
        <v>0.93899999999999995</v>
      </c>
      <c r="G907" s="12"/>
    </row>
    <row r="908" spans="1:7" ht="18" customHeight="1" x14ac:dyDescent="0.25">
      <c r="A908" s="11" t="s">
        <v>835</v>
      </c>
      <c r="B908" s="10" t="s">
        <v>579</v>
      </c>
      <c r="C908" s="10" t="s">
        <v>822</v>
      </c>
      <c r="D908" s="12"/>
      <c r="E908" s="12">
        <v>435</v>
      </c>
      <c r="F908" s="13">
        <v>0.90300000000000002</v>
      </c>
      <c r="G908" s="12"/>
    </row>
    <row r="909" spans="1:7" ht="18" customHeight="1" x14ac:dyDescent="0.25">
      <c r="A909" s="11" t="s">
        <v>836</v>
      </c>
      <c r="B909" s="10" t="s">
        <v>579</v>
      </c>
      <c r="C909" s="10" t="s">
        <v>822</v>
      </c>
      <c r="D909" s="12"/>
      <c r="E909" s="12">
        <v>435</v>
      </c>
      <c r="F909" s="13">
        <v>0.82</v>
      </c>
      <c r="G909" s="12"/>
    </row>
    <row r="910" spans="1:7" ht="18" customHeight="1" x14ac:dyDescent="0.25">
      <c r="A910" s="11" t="s">
        <v>837</v>
      </c>
      <c r="B910" s="10" t="s">
        <v>579</v>
      </c>
      <c r="C910" s="10" t="s">
        <v>822</v>
      </c>
      <c r="D910" s="12"/>
      <c r="E910" s="12">
        <v>435</v>
      </c>
      <c r="F910" s="13">
        <v>0.85599999999999998</v>
      </c>
      <c r="G910" s="12"/>
    </row>
    <row r="911" spans="1:7" ht="18" customHeight="1" x14ac:dyDescent="0.25">
      <c r="A911" s="11" t="s">
        <v>838</v>
      </c>
      <c r="B911" s="10" t="s">
        <v>579</v>
      </c>
      <c r="C911" s="10" t="s">
        <v>822</v>
      </c>
      <c r="D911" s="12"/>
      <c r="E911" s="12">
        <v>435</v>
      </c>
      <c r="F911" s="13">
        <v>0.92700000000000005</v>
      </c>
      <c r="G911" s="12"/>
    </row>
    <row r="912" spans="1:7" ht="18" customHeight="1" x14ac:dyDescent="0.25">
      <c r="A912" s="11" t="s">
        <v>839</v>
      </c>
      <c r="B912" s="10" t="s">
        <v>579</v>
      </c>
      <c r="C912" s="10" t="s">
        <v>822</v>
      </c>
      <c r="D912" s="12"/>
      <c r="E912" s="12">
        <v>435</v>
      </c>
      <c r="F912" s="13">
        <v>0.97899999999999998</v>
      </c>
      <c r="G912" s="12"/>
    </row>
    <row r="913" spans="1:7" ht="18" customHeight="1" x14ac:dyDescent="0.25">
      <c r="A913" s="11" t="s">
        <v>840</v>
      </c>
      <c r="B913" s="10" t="s">
        <v>579</v>
      </c>
      <c r="C913" s="10" t="s">
        <v>822</v>
      </c>
      <c r="D913" s="12"/>
      <c r="E913" s="12">
        <v>435</v>
      </c>
      <c r="F913" s="13">
        <v>0.93100000000000005</v>
      </c>
      <c r="G913" s="12"/>
    </row>
    <row r="914" spans="1:7" ht="18" customHeight="1" x14ac:dyDescent="0.25">
      <c r="A914" s="11" t="s">
        <v>841</v>
      </c>
      <c r="B914" s="10" t="s">
        <v>579</v>
      </c>
      <c r="C914" s="10" t="s">
        <v>842</v>
      </c>
      <c r="D914" s="12"/>
      <c r="E914" s="12">
        <v>415</v>
      </c>
      <c r="F914" s="13">
        <v>0.6</v>
      </c>
      <c r="G914" s="12"/>
    </row>
    <row r="915" spans="1:7" ht="18" customHeight="1" x14ac:dyDescent="0.25">
      <c r="A915" s="11" t="s">
        <v>843</v>
      </c>
      <c r="B915" s="10" t="s">
        <v>579</v>
      </c>
      <c r="C915" s="10" t="s">
        <v>842</v>
      </c>
      <c r="D915" s="12"/>
      <c r="E915" s="12">
        <v>415</v>
      </c>
      <c r="F915" s="13">
        <v>0.73699999999999999</v>
      </c>
      <c r="G915" s="12"/>
    </row>
    <row r="916" spans="1:7" ht="18" customHeight="1" x14ac:dyDescent="0.25">
      <c r="A916" s="11" t="s">
        <v>844</v>
      </c>
      <c r="B916" s="10" t="s">
        <v>579</v>
      </c>
      <c r="C916" s="10" t="s">
        <v>842</v>
      </c>
      <c r="D916" s="12"/>
      <c r="E916" s="12">
        <v>415</v>
      </c>
      <c r="F916" s="13">
        <v>0.73</v>
      </c>
      <c r="G916" s="12"/>
    </row>
    <row r="917" spans="1:7" ht="18" customHeight="1" x14ac:dyDescent="0.25">
      <c r="A917" s="11" t="s">
        <v>845</v>
      </c>
      <c r="B917" s="10" t="s">
        <v>579</v>
      </c>
      <c r="C917" s="10" t="s">
        <v>842</v>
      </c>
      <c r="D917" s="12"/>
      <c r="E917" s="12">
        <v>415</v>
      </c>
      <c r="F917" s="13">
        <v>0.75800000000000001</v>
      </c>
      <c r="G917" s="12"/>
    </row>
    <row r="918" spans="1:7" ht="18" customHeight="1" x14ac:dyDescent="0.25">
      <c r="A918" s="11" t="s">
        <v>846</v>
      </c>
      <c r="B918" s="10" t="s">
        <v>579</v>
      </c>
      <c r="C918" s="10" t="s">
        <v>842</v>
      </c>
      <c r="D918" s="12"/>
      <c r="E918" s="12">
        <v>415</v>
      </c>
      <c r="F918" s="13">
        <v>0.78100000000000003</v>
      </c>
      <c r="G918" s="12"/>
    </row>
    <row r="919" spans="1:7" ht="18" customHeight="1" x14ac:dyDescent="0.25">
      <c r="A919" s="11" t="s">
        <v>847</v>
      </c>
      <c r="B919" s="10" t="s">
        <v>579</v>
      </c>
      <c r="C919" s="10" t="s">
        <v>842</v>
      </c>
      <c r="D919" s="12"/>
      <c r="E919" s="12">
        <v>415</v>
      </c>
      <c r="F919" s="13">
        <v>0.75</v>
      </c>
      <c r="G919" s="12"/>
    </row>
    <row r="920" spans="1:7" ht="18" customHeight="1" x14ac:dyDescent="0.25">
      <c r="A920" s="11" t="s">
        <v>848</v>
      </c>
      <c r="B920" s="10" t="s">
        <v>579</v>
      </c>
      <c r="C920" s="10" t="s">
        <v>842</v>
      </c>
      <c r="D920" s="12"/>
      <c r="E920" s="12">
        <v>415</v>
      </c>
      <c r="F920" s="13">
        <v>0.79900000000000004</v>
      </c>
      <c r="G920" s="12"/>
    </row>
    <row r="921" spans="1:7" ht="18" customHeight="1" x14ac:dyDescent="0.25">
      <c r="A921" s="11" t="s">
        <v>849</v>
      </c>
      <c r="B921" s="10" t="s">
        <v>579</v>
      </c>
      <c r="C921" s="10" t="s">
        <v>842</v>
      </c>
      <c r="D921" s="12"/>
      <c r="E921" s="12">
        <v>415</v>
      </c>
      <c r="F921" s="13">
        <v>0.80200000000000005</v>
      </c>
      <c r="G921" s="12"/>
    </row>
    <row r="922" spans="1:7" ht="18" customHeight="1" x14ac:dyDescent="0.25">
      <c r="A922" s="11" t="s">
        <v>850</v>
      </c>
      <c r="B922" s="10" t="s">
        <v>579</v>
      </c>
      <c r="C922" s="10" t="s">
        <v>842</v>
      </c>
      <c r="D922" s="12"/>
      <c r="E922" s="12">
        <v>415</v>
      </c>
      <c r="F922" s="13">
        <v>0.72799999999999998</v>
      </c>
      <c r="G922" s="12"/>
    </row>
    <row r="923" spans="1:7" ht="18" customHeight="1" x14ac:dyDescent="0.25">
      <c r="A923" s="11" t="s">
        <v>851</v>
      </c>
      <c r="B923" s="10" t="s">
        <v>579</v>
      </c>
      <c r="C923" s="10" t="s">
        <v>842</v>
      </c>
      <c r="D923" s="12"/>
      <c r="E923" s="12">
        <v>415</v>
      </c>
      <c r="F923" s="13">
        <v>0.77700000000000002</v>
      </c>
      <c r="G923" s="12"/>
    </row>
    <row r="924" spans="1:7" ht="18" customHeight="1" x14ac:dyDescent="0.25">
      <c r="A924" s="11" t="s">
        <v>852</v>
      </c>
      <c r="B924" s="10" t="s">
        <v>579</v>
      </c>
      <c r="C924" s="10" t="s">
        <v>842</v>
      </c>
      <c r="D924" s="12"/>
      <c r="E924" s="12">
        <v>415</v>
      </c>
      <c r="F924" s="13">
        <v>0.85299999999999998</v>
      </c>
      <c r="G924" s="12"/>
    </row>
    <row r="925" spans="1:7" ht="18" customHeight="1" x14ac:dyDescent="0.25">
      <c r="A925" s="11" t="s">
        <v>853</v>
      </c>
      <c r="B925" s="10" t="s">
        <v>579</v>
      </c>
      <c r="C925" s="10" t="s">
        <v>842</v>
      </c>
      <c r="D925" s="12"/>
      <c r="E925" s="12">
        <v>415</v>
      </c>
      <c r="F925" s="13">
        <v>0.80100000000000005</v>
      </c>
      <c r="G925" s="12"/>
    </row>
    <row r="926" spans="1:7" ht="18" customHeight="1" x14ac:dyDescent="0.25">
      <c r="A926" s="11" t="s">
        <v>854</v>
      </c>
      <c r="B926" s="10" t="s">
        <v>579</v>
      </c>
      <c r="C926" s="10" t="s">
        <v>842</v>
      </c>
      <c r="D926" s="12"/>
      <c r="E926" s="12">
        <v>415</v>
      </c>
      <c r="F926" s="13">
        <v>0.73499999999999999</v>
      </c>
      <c r="G926" s="12"/>
    </row>
    <row r="927" spans="1:7" ht="18" customHeight="1" x14ac:dyDescent="0.25">
      <c r="A927" s="11" t="s">
        <v>855</v>
      </c>
      <c r="B927" s="10" t="s">
        <v>579</v>
      </c>
      <c r="C927" s="10" t="s">
        <v>842</v>
      </c>
      <c r="D927" s="12"/>
      <c r="E927" s="12">
        <v>415</v>
      </c>
      <c r="F927" s="13">
        <v>0.81499999999999995</v>
      </c>
      <c r="G927" s="12"/>
    </row>
    <row r="928" spans="1:7" ht="18" customHeight="1" x14ac:dyDescent="0.25">
      <c r="A928" s="11" t="s">
        <v>856</v>
      </c>
      <c r="B928" s="10" t="s">
        <v>579</v>
      </c>
      <c r="C928" s="10" t="s">
        <v>842</v>
      </c>
      <c r="D928" s="12"/>
      <c r="E928" s="12">
        <v>415</v>
      </c>
      <c r="F928" s="13">
        <v>0.90800000000000003</v>
      </c>
      <c r="G928" s="12"/>
    </row>
    <row r="929" spans="1:7" ht="18" customHeight="1" x14ac:dyDescent="0.25">
      <c r="A929" s="11" t="s">
        <v>857</v>
      </c>
      <c r="B929" s="10" t="s">
        <v>579</v>
      </c>
      <c r="C929" s="10" t="s">
        <v>842</v>
      </c>
      <c r="D929" s="12"/>
      <c r="E929" s="12">
        <v>415</v>
      </c>
      <c r="F929" s="13">
        <v>0.65300000000000002</v>
      </c>
      <c r="G929" s="12"/>
    </row>
    <row r="930" spans="1:7" ht="18" customHeight="1" x14ac:dyDescent="0.25">
      <c r="A930" s="11" t="s">
        <v>858</v>
      </c>
      <c r="B930" s="10" t="s">
        <v>579</v>
      </c>
      <c r="C930" s="10" t="s">
        <v>842</v>
      </c>
      <c r="D930" s="12"/>
      <c r="E930" s="12">
        <v>415</v>
      </c>
      <c r="F930" s="13">
        <v>0.61399999999999999</v>
      </c>
      <c r="G930" s="12"/>
    </row>
    <row r="931" spans="1:7" ht="18" customHeight="1" x14ac:dyDescent="0.25">
      <c r="A931" s="11" t="s">
        <v>859</v>
      </c>
      <c r="B931" s="10" t="s">
        <v>579</v>
      </c>
      <c r="C931" s="10" t="s">
        <v>842</v>
      </c>
      <c r="D931" s="12"/>
      <c r="E931" s="12">
        <v>415</v>
      </c>
      <c r="F931" s="13">
        <v>0.73899999999999999</v>
      </c>
      <c r="G931" s="12"/>
    </row>
    <row r="932" spans="1:7" ht="18" customHeight="1" x14ac:dyDescent="0.25">
      <c r="A932" s="11" t="s">
        <v>860</v>
      </c>
      <c r="B932" s="10" t="s">
        <v>579</v>
      </c>
      <c r="C932" s="10" t="s">
        <v>842</v>
      </c>
      <c r="D932" s="12"/>
      <c r="E932" s="12">
        <v>415</v>
      </c>
      <c r="F932" s="13">
        <v>0.78200000000000003</v>
      </c>
      <c r="G932" s="12"/>
    </row>
    <row r="933" spans="1:7" ht="18" customHeight="1" x14ac:dyDescent="0.25">
      <c r="A933" s="11" t="s">
        <v>861</v>
      </c>
      <c r="B933" s="10" t="s">
        <v>579</v>
      </c>
      <c r="C933" s="10" t="s">
        <v>842</v>
      </c>
      <c r="D933" s="12"/>
      <c r="E933" s="12">
        <v>415</v>
      </c>
      <c r="F933" s="13">
        <v>0.76900000000000002</v>
      </c>
      <c r="G933" s="12"/>
    </row>
    <row r="934" spans="1:7" ht="18" customHeight="1" x14ac:dyDescent="0.25">
      <c r="A934" s="11" t="s">
        <v>862</v>
      </c>
      <c r="B934" s="10" t="s">
        <v>579</v>
      </c>
      <c r="C934" s="10" t="s">
        <v>842</v>
      </c>
      <c r="D934" s="12"/>
      <c r="E934" s="12">
        <v>415</v>
      </c>
      <c r="F934" s="13">
        <v>0.79300000000000004</v>
      </c>
      <c r="G934" s="12"/>
    </row>
    <row r="935" spans="1:7" ht="18" customHeight="1" x14ac:dyDescent="0.25">
      <c r="A935" s="11" t="s">
        <v>863</v>
      </c>
      <c r="B935" s="10" t="s">
        <v>579</v>
      </c>
      <c r="C935" s="10" t="s">
        <v>842</v>
      </c>
      <c r="D935" s="12"/>
      <c r="E935" s="12">
        <v>415</v>
      </c>
      <c r="F935" s="13">
        <v>0.76</v>
      </c>
      <c r="G935" s="12"/>
    </row>
    <row r="936" spans="1:7" ht="18" customHeight="1" x14ac:dyDescent="0.25">
      <c r="A936" s="11" t="s">
        <v>864</v>
      </c>
      <c r="B936" s="10" t="s">
        <v>579</v>
      </c>
      <c r="C936" s="10" t="s">
        <v>842</v>
      </c>
      <c r="D936" s="12"/>
      <c r="E936" s="12">
        <v>415</v>
      </c>
      <c r="F936" s="13">
        <v>0.78600000000000003</v>
      </c>
      <c r="G936" s="12"/>
    </row>
    <row r="937" spans="1:7" ht="18" customHeight="1" x14ac:dyDescent="0.25">
      <c r="A937" s="11" t="s">
        <v>865</v>
      </c>
      <c r="B937" s="10" t="s">
        <v>579</v>
      </c>
      <c r="C937" s="10" t="s">
        <v>842</v>
      </c>
      <c r="D937" s="12"/>
      <c r="E937" s="12">
        <v>415</v>
      </c>
      <c r="F937" s="13">
        <v>0.79800000000000004</v>
      </c>
      <c r="G937" s="12"/>
    </row>
    <row r="938" spans="1:7" ht="18" customHeight="1" x14ac:dyDescent="0.25">
      <c r="A938" s="11" t="s">
        <v>866</v>
      </c>
      <c r="B938" s="10" t="s">
        <v>579</v>
      </c>
      <c r="C938" s="10" t="s">
        <v>842</v>
      </c>
      <c r="D938" s="12"/>
      <c r="E938" s="12">
        <v>415</v>
      </c>
      <c r="F938" s="13">
        <v>0.77</v>
      </c>
      <c r="G938" s="12"/>
    </row>
    <row r="939" spans="1:7" ht="18" customHeight="1" x14ac:dyDescent="0.25">
      <c r="A939" s="11" t="s">
        <v>867</v>
      </c>
      <c r="B939" s="10" t="s">
        <v>579</v>
      </c>
      <c r="C939" s="10" t="s">
        <v>842</v>
      </c>
      <c r="D939" s="12"/>
      <c r="E939" s="12">
        <v>415</v>
      </c>
      <c r="F939" s="13">
        <v>0.64600000000000002</v>
      </c>
      <c r="G939" s="12"/>
    </row>
    <row r="940" spans="1:7" ht="18" customHeight="1" x14ac:dyDescent="0.25">
      <c r="A940" s="11" t="s">
        <v>868</v>
      </c>
      <c r="B940" s="10" t="s">
        <v>579</v>
      </c>
      <c r="C940" s="10" t="s">
        <v>842</v>
      </c>
      <c r="D940" s="12"/>
      <c r="E940" s="12">
        <v>415</v>
      </c>
      <c r="F940" s="13">
        <v>0.752</v>
      </c>
      <c r="G940" s="12"/>
    </row>
    <row r="941" spans="1:7" ht="18" customHeight="1" x14ac:dyDescent="0.25">
      <c r="A941" s="11" t="s">
        <v>869</v>
      </c>
      <c r="B941" s="10" t="s">
        <v>579</v>
      </c>
      <c r="C941" s="10" t="s">
        <v>842</v>
      </c>
      <c r="D941" s="12"/>
      <c r="E941" s="12">
        <v>415</v>
      </c>
      <c r="F941" s="13">
        <v>0.73599999999999999</v>
      </c>
      <c r="G941" s="12"/>
    </row>
    <row r="942" spans="1:7" ht="18" customHeight="1" x14ac:dyDescent="0.25">
      <c r="A942" s="11" t="s">
        <v>870</v>
      </c>
      <c r="B942" s="10" t="s">
        <v>579</v>
      </c>
      <c r="C942" s="10" t="s">
        <v>842</v>
      </c>
      <c r="D942" s="12"/>
      <c r="E942" s="12">
        <v>415</v>
      </c>
      <c r="F942" s="13">
        <v>0.78800000000000003</v>
      </c>
      <c r="G942" s="12"/>
    </row>
    <row r="943" spans="1:7" ht="18" customHeight="1" x14ac:dyDescent="0.25">
      <c r="A943" s="11" t="s">
        <v>871</v>
      </c>
      <c r="B943" s="10" t="s">
        <v>579</v>
      </c>
      <c r="C943" s="10" t="s">
        <v>842</v>
      </c>
      <c r="D943" s="12"/>
      <c r="E943" s="12">
        <v>415</v>
      </c>
      <c r="F943" s="13">
        <v>0.77700000000000002</v>
      </c>
      <c r="G943" s="12"/>
    </row>
    <row r="944" spans="1:7" ht="18" customHeight="1" x14ac:dyDescent="0.25">
      <c r="A944" s="11" t="s">
        <v>872</v>
      </c>
      <c r="B944" s="10" t="s">
        <v>579</v>
      </c>
      <c r="C944" s="10" t="s">
        <v>873</v>
      </c>
      <c r="D944" s="12"/>
      <c r="E944" s="12">
        <v>411</v>
      </c>
      <c r="F944" s="13">
        <v>0.57399999999999995</v>
      </c>
      <c r="G944" s="12"/>
    </row>
    <row r="945" spans="1:7" ht="18" customHeight="1" x14ac:dyDescent="0.25">
      <c r="A945" s="11" t="s">
        <v>874</v>
      </c>
      <c r="B945" s="10" t="s">
        <v>579</v>
      </c>
      <c r="C945" s="10" t="s">
        <v>875</v>
      </c>
      <c r="D945" s="12"/>
      <c r="E945" s="12">
        <v>400</v>
      </c>
      <c r="F945" s="13">
        <v>0.80600000000000005</v>
      </c>
      <c r="G945" s="12"/>
    </row>
    <row r="946" spans="1:7" ht="18" customHeight="1" x14ac:dyDescent="0.25">
      <c r="A946" s="11" t="s">
        <v>876</v>
      </c>
      <c r="B946" s="10" t="s">
        <v>579</v>
      </c>
      <c r="C946" s="10" t="s">
        <v>875</v>
      </c>
      <c r="D946" s="12"/>
      <c r="E946" s="12">
        <v>400</v>
      </c>
      <c r="F946" s="13">
        <v>0.878</v>
      </c>
      <c r="G946" s="12"/>
    </row>
    <row r="947" spans="1:7" ht="18" customHeight="1" x14ac:dyDescent="0.25">
      <c r="A947" s="11" t="s">
        <v>877</v>
      </c>
      <c r="B947" s="10" t="s">
        <v>579</v>
      </c>
      <c r="C947" s="10" t="s">
        <v>875</v>
      </c>
      <c r="D947" s="12"/>
      <c r="E947" s="12">
        <v>400</v>
      </c>
      <c r="F947" s="13">
        <v>0.88300000000000001</v>
      </c>
      <c r="G947" s="12"/>
    </row>
    <row r="948" spans="1:7" ht="18" customHeight="1" x14ac:dyDescent="0.25">
      <c r="A948" s="11" t="s">
        <v>878</v>
      </c>
      <c r="B948" s="10" t="s">
        <v>579</v>
      </c>
      <c r="C948" s="10" t="s">
        <v>875</v>
      </c>
      <c r="D948" s="12"/>
      <c r="E948" s="12">
        <v>400</v>
      </c>
      <c r="F948" s="13">
        <v>0.83899999999999997</v>
      </c>
      <c r="G948" s="12"/>
    </row>
    <row r="949" spans="1:7" ht="18" customHeight="1" x14ac:dyDescent="0.25">
      <c r="A949" s="11" t="s">
        <v>879</v>
      </c>
      <c r="B949" s="10" t="s">
        <v>579</v>
      </c>
      <c r="C949" s="10" t="s">
        <v>875</v>
      </c>
      <c r="D949" s="12"/>
      <c r="E949" s="12">
        <v>400</v>
      </c>
      <c r="F949" s="13">
        <v>0.86699999999999999</v>
      </c>
      <c r="G949" s="12"/>
    </row>
    <row r="950" spans="1:7" ht="18" customHeight="1" x14ac:dyDescent="0.25">
      <c r="A950" s="11" t="s">
        <v>880</v>
      </c>
      <c r="B950" s="10" t="s">
        <v>579</v>
      </c>
      <c r="C950" s="10" t="s">
        <v>875</v>
      </c>
      <c r="D950" s="12"/>
      <c r="E950" s="12">
        <v>400</v>
      </c>
      <c r="F950" s="13">
        <v>0.80200000000000005</v>
      </c>
      <c r="G950" s="12"/>
    </row>
    <row r="951" spans="1:7" ht="18" customHeight="1" x14ac:dyDescent="0.25">
      <c r="A951" s="11" t="s">
        <v>881</v>
      </c>
      <c r="B951" s="10" t="s">
        <v>579</v>
      </c>
      <c r="C951" s="10" t="s">
        <v>875</v>
      </c>
      <c r="D951" s="12"/>
      <c r="E951" s="12">
        <v>400</v>
      </c>
      <c r="F951" s="13">
        <v>0.84499999999999997</v>
      </c>
      <c r="G951" s="12"/>
    </row>
    <row r="952" spans="1:7" ht="18" customHeight="1" x14ac:dyDescent="0.25">
      <c r="A952" s="11" t="s">
        <v>882</v>
      </c>
      <c r="B952" s="10" t="s">
        <v>579</v>
      </c>
      <c r="C952" s="10" t="s">
        <v>875</v>
      </c>
      <c r="D952" s="12"/>
      <c r="E952" s="12">
        <v>400</v>
      </c>
      <c r="F952" s="13">
        <v>0.85899999999999999</v>
      </c>
      <c r="G952" s="12"/>
    </row>
    <row r="953" spans="1:7" ht="18" customHeight="1" x14ac:dyDescent="0.25">
      <c r="A953" s="11" t="s">
        <v>883</v>
      </c>
      <c r="B953" s="10" t="s">
        <v>579</v>
      </c>
      <c r="C953" s="10" t="s">
        <v>875</v>
      </c>
      <c r="D953" s="12"/>
      <c r="E953" s="12">
        <v>400</v>
      </c>
      <c r="F953" s="13">
        <v>0.82899999999999996</v>
      </c>
      <c r="G953" s="12"/>
    </row>
    <row r="954" spans="1:7" ht="18" customHeight="1" x14ac:dyDescent="0.25">
      <c r="A954" s="11" t="s">
        <v>884</v>
      </c>
      <c r="B954" s="10" t="s">
        <v>579</v>
      </c>
      <c r="C954" s="10" t="s">
        <v>875</v>
      </c>
      <c r="D954" s="12"/>
      <c r="E954" s="12">
        <v>400</v>
      </c>
      <c r="F954" s="13">
        <v>0.86199999999999999</v>
      </c>
      <c r="G954" s="12"/>
    </row>
    <row r="955" spans="1:7" ht="18" customHeight="1" x14ac:dyDescent="0.25">
      <c r="A955" s="11" t="s">
        <v>885</v>
      </c>
      <c r="B955" s="10" t="s">
        <v>579</v>
      </c>
      <c r="C955" s="10" t="s">
        <v>875</v>
      </c>
      <c r="D955" s="12"/>
      <c r="E955" s="12">
        <v>400</v>
      </c>
      <c r="F955" s="13">
        <v>0.84699999999999998</v>
      </c>
      <c r="G955" s="12"/>
    </row>
    <row r="956" spans="1:7" ht="18" customHeight="1" x14ac:dyDescent="0.25">
      <c r="A956" s="11" t="s">
        <v>886</v>
      </c>
      <c r="B956" s="10" t="s">
        <v>579</v>
      </c>
      <c r="C956" s="10" t="s">
        <v>875</v>
      </c>
      <c r="D956" s="12"/>
      <c r="E956" s="12">
        <v>400</v>
      </c>
      <c r="F956" s="13">
        <v>0.84099999999999997</v>
      </c>
      <c r="G956" s="12"/>
    </row>
    <row r="957" spans="1:7" ht="18" customHeight="1" x14ac:dyDescent="0.25">
      <c r="A957" s="11" t="s">
        <v>887</v>
      </c>
      <c r="B957" s="10" t="s">
        <v>579</v>
      </c>
      <c r="C957" s="10" t="s">
        <v>875</v>
      </c>
      <c r="D957" s="12"/>
      <c r="E957" s="12">
        <v>400</v>
      </c>
      <c r="F957" s="13">
        <v>0.89600000000000002</v>
      </c>
      <c r="G957" s="12"/>
    </row>
    <row r="958" spans="1:7" ht="18" customHeight="1" x14ac:dyDescent="0.25">
      <c r="A958" s="11" t="s">
        <v>888</v>
      </c>
      <c r="B958" s="10" t="s">
        <v>579</v>
      </c>
      <c r="C958" s="10" t="s">
        <v>875</v>
      </c>
      <c r="D958" s="12"/>
      <c r="E958" s="12">
        <v>400</v>
      </c>
      <c r="F958" s="13">
        <v>0.84499999999999997</v>
      </c>
      <c r="G958" s="12"/>
    </row>
    <row r="959" spans="1:7" ht="18" customHeight="1" x14ac:dyDescent="0.25">
      <c r="A959" s="11" t="s">
        <v>889</v>
      </c>
      <c r="B959" s="10" t="s">
        <v>579</v>
      </c>
      <c r="C959" s="10" t="s">
        <v>875</v>
      </c>
      <c r="D959" s="12"/>
      <c r="E959" s="12">
        <v>400</v>
      </c>
      <c r="F959" s="13">
        <v>0.83399999999999996</v>
      </c>
      <c r="G959" s="12"/>
    </row>
    <row r="960" spans="1:7" ht="18" customHeight="1" x14ac:dyDescent="0.25">
      <c r="A960" s="11" t="s">
        <v>890</v>
      </c>
      <c r="B960" s="10" t="s">
        <v>579</v>
      </c>
      <c r="C960" s="10" t="s">
        <v>875</v>
      </c>
      <c r="D960" s="12"/>
      <c r="E960" s="12">
        <v>400</v>
      </c>
      <c r="F960" s="13">
        <v>0.84</v>
      </c>
      <c r="G960" s="12"/>
    </row>
    <row r="961" spans="1:7" ht="18" customHeight="1" x14ac:dyDescent="0.25">
      <c r="A961" s="11" t="s">
        <v>891</v>
      </c>
      <c r="B961" s="10" t="s">
        <v>579</v>
      </c>
      <c r="C961" s="10" t="s">
        <v>875</v>
      </c>
      <c r="D961" s="12"/>
      <c r="E961" s="12">
        <v>400</v>
      </c>
      <c r="F961" s="13">
        <v>0.84199999999999997</v>
      </c>
      <c r="G961" s="12"/>
    </row>
    <row r="962" spans="1:7" ht="18" customHeight="1" x14ac:dyDescent="0.25">
      <c r="A962" s="11" t="s">
        <v>892</v>
      </c>
      <c r="B962" s="10" t="s">
        <v>579</v>
      </c>
      <c r="C962" s="10" t="s">
        <v>875</v>
      </c>
      <c r="D962" s="12"/>
      <c r="E962" s="12">
        <v>400</v>
      </c>
      <c r="F962" s="13">
        <v>0.82799999999999996</v>
      </c>
      <c r="G962" s="12"/>
    </row>
    <row r="963" spans="1:7" ht="18" customHeight="1" x14ac:dyDescent="0.25">
      <c r="A963" s="11" t="s">
        <v>893</v>
      </c>
      <c r="B963" s="10" t="s">
        <v>579</v>
      </c>
      <c r="C963" s="10" t="s">
        <v>875</v>
      </c>
      <c r="D963" s="12"/>
      <c r="E963" s="12">
        <v>400</v>
      </c>
      <c r="F963" s="13">
        <v>0.84399999999999997</v>
      </c>
      <c r="G963" s="12"/>
    </row>
    <row r="964" spans="1:7" ht="18" customHeight="1" x14ac:dyDescent="0.25">
      <c r="A964" s="11" t="s">
        <v>894</v>
      </c>
      <c r="B964" s="10" t="s">
        <v>579</v>
      </c>
      <c r="C964" s="10" t="s">
        <v>875</v>
      </c>
      <c r="D964" s="12"/>
      <c r="E964" s="12">
        <v>400</v>
      </c>
      <c r="F964" s="13">
        <v>0.83899999999999997</v>
      </c>
      <c r="G964" s="12"/>
    </row>
    <row r="965" spans="1:7" ht="18" customHeight="1" x14ac:dyDescent="0.25">
      <c r="A965" s="11" t="s">
        <v>895</v>
      </c>
      <c r="B965" s="10" t="s">
        <v>579</v>
      </c>
      <c r="C965" s="10" t="s">
        <v>875</v>
      </c>
      <c r="D965" s="12"/>
      <c r="E965" s="12">
        <v>400</v>
      </c>
      <c r="F965" s="13">
        <v>0.81299999999999994</v>
      </c>
      <c r="G965" s="12"/>
    </row>
    <row r="966" spans="1:7" ht="18" customHeight="1" x14ac:dyDescent="0.25">
      <c r="A966" s="11" t="s">
        <v>896</v>
      </c>
      <c r="B966" s="10" t="s">
        <v>579</v>
      </c>
      <c r="C966" s="10" t="s">
        <v>875</v>
      </c>
      <c r="D966" s="12"/>
      <c r="E966" s="12">
        <v>400</v>
      </c>
      <c r="F966" s="13">
        <v>0.86899999999999999</v>
      </c>
      <c r="G966" s="12"/>
    </row>
    <row r="967" spans="1:7" ht="18" customHeight="1" x14ac:dyDescent="0.25">
      <c r="A967" s="11" t="s">
        <v>897</v>
      </c>
      <c r="B967" s="10" t="s">
        <v>579</v>
      </c>
      <c r="C967" s="10" t="s">
        <v>875</v>
      </c>
      <c r="D967" s="12"/>
      <c r="E967" s="12">
        <v>400</v>
      </c>
      <c r="F967" s="13">
        <v>0.89700000000000002</v>
      </c>
      <c r="G967" s="12"/>
    </row>
    <row r="968" spans="1:7" ht="18" customHeight="1" x14ac:dyDescent="0.25">
      <c r="A968" s="11" t="s">
        <v>898</v>
      </c>
      <c r="B968" s="10" t="s">
        <v>579</v>
      </c>
      <c r="C968" s="10" t="s">
        <v>875</v>
      </c>
      <c r="D968" s="12"/>
      <c r="E968" s="12">
        <v>400</v>
      </c>
      <c r="F968" s="13">
        <v>0.877</v>
      </c>
      <c r="G968" s="12"/>
    </row>
    <row r="969" spans="1:7" ht="18" customHeight="1" x14ac:dyDescent="0.25">
      <c r="A969" s="11" t="s">
        <v>899</v>
      </c>
      <c r="B969" s="10" t="s">
        <v>579</v>
      </c>
      <c r="C969" s="10" t="s">
        <v>875</v>
      </c>
      <c r="D969" s="12"/>
      <c r="E969" s="12">
        <v>400</v>
      </c>
      <c r="F969" s="13">
        <v>0.84699999999999998</v>
      </c>
      <c r="G969" s="12"/>
    </row>
    <row r="970" spans="1:7" ht="18" customHeight="1" x14ac:dyDescent="0.25">
      <c r="A970" s="11" t="s">
        <v>900</v>
      </c>
      <c r="B970" s="10" t="s">
        <v>579</v>
      </c>
      <c r="C970" s="10" t="s">
        <v>875</v>
      </c>
      <c r="D970" s="12"/>
      <c r="E970" s="12">
        <v>400</v>
      </c>
      <c r="F970" s="13">
        <v>0.876</v>
      </c>
      <c r="G970" s="12"/>
    </row>
    <row r="971" spans="1:7" ht="18" customHeight="1" x14ac:dyDescent="0.25">
      <c r="A971" s="11" t="s">
        <v>901</v>
      </c>
      <c r="B971" s="10" t="s">
        <v>579</v>
      </c>
      <c r="C971" s="10" t="s">
        <v>875</v>
      </c>
      <c r="D971" s="12"/>
      <c r="E971" s="12">
        <v>400</v>
      </c>
      <c r="F971" s="13">
        <v>0.86199999999999999</v>
      </c>
      <c r="G971" s="12"/>
    </row>
    <row r="972" spans="1:7" ht="18" customHeight="1" x14ac:dyDescent="0.25">
      <c r="A972" s="11" t="s">
        <v>902</v>
      </c>
      <c r="B972" s="10" t="s">
        <v>579</v>
      </c>
      <c r="C972" s="10" t="s">
        <v>875</v>
      </c>
      <c r="D972" s="12"/>
      <c r="E972" s="12">
        <v>400</v>
      </c>
      <c r="F972" s="13">
        <v>0.90300000000000002</v>
      </c>
      <c r="G972" s="12"/>
    </row>
    <row r="973" spans="1:7" ht="18" customHeight="1" x14ac:dyDescent="0.25">
      <c r="A973" s="11" t="s">
        <v>903</v>
      </c>
      <c r="B973" s="10" t="s">
        <v>579</v>
      </c>
      <c r="C973" s="10" t="s">
        <v>875</v>
      </c>
      <c r="D973" s="12"/>
      <c r="E973" s="12">
        <v>400</v>
      </c>
      <c r="F973" s="13">
        <v>0.82099999999999995</v>
      </c>
      <c r="G973" s="12"/>
    </row>
    <row r="974" spans="1:7" ht="18" customHeight="1" x14ac:dyDescent="0.25">
      <c r="A974" s="11" t="s">
        <v>904</v>
      </c>
      <c r="B974" s="10" t="s">
        <v>579</v>
      </c>
      <c r="C974" s="10" t="s">
        <v>875</v>
      </c>
      <c r="D974" s="12"/>
      <c r="E974" s="12">
        <v>400</v>
      </c>
      <c r="F974" s="13">
        <v>0.81799999999999995</v>
      </c>
      <c r="G974" s="12"/>
    </row>
    <row r="975" spans="1:7" ht="18" customHeight="1" x14ac:dyDescent="0.25">
      <c r="A975" s="11" t="s">
        <v>905</v>
      </c>
      <c r="B975" s="10" t="s">
        <v>579</v>
      </c>
      <c r="C975" s="10" t="s">
        <v>875</v>
      </c>
      <c r="D975" s="12"/>
      <c r="E975" s="12">
        <v>400</v>
      </c>
      <c r="F975" s="13">
        <v>0.84499999999999997</v>
      </c>
      <c r="G975" s="12"/>
    </row>
    <row r="976" spans="1:7" ht="18" customHeight="1" x14ac:dyDescent="0.25">
      <c r="A976" s="11" t="s">
        <v>906</v>
      </c>
      <c r="B976" s="10" t="s">
        <v>579</v>
      </c>
      <c r="C976" s="10" t="s">
        <v>875</v>
      </c>
      <c r="D976" s="12"/>
      <c r="E976" s="12">
        <v>400</v>
      </c>
      <c r="F976" s="13">
        <v>0.85699999999999998</v>
      </c>
      <c r="G976" s="12"/>
    </row>
    <row r="977" spans="1:7" ht="18" customHeight="1" x14ac:dyDescent="0.25">
      <c r="A977" s="11" t="s">
        <v>907</v>
      </c>
      <c r="B977" s="10" t="s">
        <v>579</v>
      </c>
      <c r="C977" s="10" t="s">
        <v>875</v>
      </c>
      <c r="D977" s="12"/>
      <c r="E977" s="12">
        <v>400</v>
      </c>
      <c r="F977" s="13">
        <v>0.89700000000000002</v>
      </c>
      <c r="G977" s="12"/>
    </row>
    <row r="978" spans="1:7" ht="18" customHeight="1" x14ac:dyDescent="0.25">
      <c r="A978" s="11" t="s">
        <v>908</v>
      </c>
      <c r="B978" s="10" t="s">
        <v>579</v>
      </c>
      <c r="C978" s="10" t="s">
        <v>875</v>
      </c>
      <c r="D978" s="12"/>
      <c r="E978" s="12">
        <v>400</v>
      </c>
      <c r="F978" s="13">
        <v>0.84299999999999997</v>
      </c>
      <c r="G978" s="12"/>
    </row>
    <row r="979" spans="1:7" ht="18" customHeight="1" x14ac:dyDescent="0.25">
      <c r="A979" s="11" t="s">
        <v>909</v>
      </c>
      <c r="B979" s="10" t="s">
        <v>579</v>
      </c>
      <c r="C979" s="10" t="s">
        <v>875</v>
      </c>
      <c r="D979" s="12"/>
      <c r="E979" s="12">
        <v>400</v>
      </c>
      <c r="F979" s="13">
        <v>0.82499999999999996</v>
      </c>
      <c r="G979" s="12"/>
    </row>
    <row r="980" spans="1:7" ht="18" customHeight="1" x14ac:dyDescent="0.25">
      <c r="A980" s="11" t="s">
        <v>910</v>
      </c>
      <c r="B980" s="10" t="s">
        <v>579</v>
      </c>
      <c r="C980" s="10" t="s">
        <v>875</v>
      </c>
      <c r="D980" s="12"/>
      <c r="E980" s="12">
        <v>400</v>
      </c>
      <c r="F980" s="13">
        <v>0.86699999999999999</v>
      </c>
      <c r="G980" s="12"/>
    </row>
    <row r="981" spans="1:7" ht="18" customHeight="1" x14ac:dyDescent="0.25">
      <c r="A981" s="11" t="s">
        <v>911</v>
      </c>
      <c r="B981" s="10" t="s">
        <v>579</v>
      </c>
      <c r="C981" s="10" t="s">
        <v>912</v>
      </c>
      <c r="D981" s="12"/>
      <c r="E981" s="12">
        <v>383</v>
      </c>
      <c r="F981" s="13">
        <v>0.33100000000000002</v>
      </c>
      <c r="G981" s="12"/>
    </row>
    <row r="982" spans="1:7" ht="18" customHeight="1" x14ac:dyDescent="0.25">
      <c r="A982" s="11" t="s">
        <v>913</v>
      </c>
      <c r="B982" s="10" t="s">
        <v>579</v>
      </c>
      <c r="C982" s="10" t="s">
        <v>912</v>
      </c>
      <c r="D982" s="12"/>
      <c r="E982" s="12">
        <v>383</v>
      </c>
      <c r="F982" s="13">
        <v>0.51200000000000001</v>
      </c>
      <c r="G982" s="12"/>
    </row>
    <row r="983" spans="1:7" ht="18" customHeight="1" x14ac:dyDescent="0.25">
      <c r="A983" s="11" t="s">
        <v>914</v>
      </c>
      <c r="B983" s="10" t="s">
        <v>579</v>
      </c>
      <c r="C983" s="10" t="s">
        <v>912</v>
      </c>
      <c r="D983" s="12"/>
      <c r="E983" s="12">
        <v>383</v>
      </c>
      <c r="F983" s="13">
        <v>0.46800000000000003</v>
      </c>
      <c r="G983" s="12"/>
    </row>
    <row r="984" spans="1:7" ht="18" customHeight="1" x14ac:dyDescent="0.25">
      <c r="A984" s="11" t="s">
        <v>915</v>
      </c>
      <c r="B984" s="10" t="s">
        <v>579</v>
      </c>
      <c r="C984" s="10" t="s">
        <v>912</v>
      </c>
      <c r="D984" s="12"/>
      <c r="E984" s="12">
        <v>383</v>
      </c>
      <c r="F984" s="13">
        <v>0.36199999999999999</v>
      </c>
      <c r="G984" s="12"/>
    </row>
    <row r="985" spans="1:7" ht="18" customHeight="1" x14ac:dyDescent="0.25">
      <c r="A985" s="11" t="s">
        <v>916</v>
      </c>
      <c r="B985" s="10" t="s">
        <v>579</v>
      </c>
      <c r="C985" s="10" t="s">
        <v>912</v>
      </c>
      <c r="D985" s="12"/>
      <c r="E985" s="12">
        <v>383</v>
      </c>
      <c r="F985" s="13">
        <v>0.66300000000000003</v>
      </c>
      <c r="G985" s="12"/>
    </row>
    <row r="986" spans="1:7" ht="18" customHeight="1" x14ac:dyDescent="0.25">
      <c r="A986" s="11" t="s">
        <v>917</v>
      </c>
      <c r="B986" s="10" t="s">
        <v>579</v>
      </c>
      <c r="C986" s="10" t="s">
        <v>912</v>
      </c>
      <c r="D986" s="12"/>
      <c r="E986" s="12">
        <v>383</v>
      </c>
      <c r="F986" s="13">
        <v>0.45400000000000001</v>
      </c>
      <c r="G986" s="12"/>
    </row>
    <row r="987" spans="1:7" ht="18" customHeight="1" x14ac:dyDescent="0.25">
      <c r="A987" s="11" t="s">
        <v>918</v>
      </c>
      <c r="B987" s="10" t="s">
        <v>579</v>
      </c>
      <c r="C987" s="10" t="s">
        <v>912</v>
      </c>
      <c r="D987" s="12"/>
      <c r="E987" s="12">
        <v>383</v>
      </c>
      <c r="F987" s="13">
        <v>0.53400000000000003</v>
      </c>
      <c r="G987" s="12"/>
    </row>
    <row r="988" spans="1:7" ht="18" customHeight="1" x14ac:dyDescent="0.25">
      <c r="A988" s="11" t="s">
        <v>919</v>
      </c>
      <c r="B988" s="10" t="s">
        <v>579</v>
      </c>
      <c r="C988" s="10" t="s">
        <v>912</v>
      </c>
      <c r="D988" s="12"/>
      <c r="E988" s="12">
        <v>383</v>
      </c>
      <c r="F988" s="13">
        <v>0.438</v>
      </c>
      <c r="G988" s="12"/>
    </row>
    <row r="989" spans="1:7" ht="18" customHeight="1" x14ac:dyDescent="0.25">
      <c r="A989" s="11" t="s">
        <v>920</v>
      </c>
      <c r="B989" s="10" t="s">
        <v>579</v>
      </c>
      <c r="C989" s="10" t="s">
        <v>912</v>
      </c>
      <c r="D989" s="12"/>
      <c r="E989" s="12">
        <v>383</v>
      </c>
      <c r="F989" s="13">
        <v>0.38700000000000001</v>
      </c>
      <c r="G989" s="12"/>
    </row>
    <row r="990" spans="1:7" ht="18" customHeight="1" x14ac:dyDescent="0.25">
      <c r="A990" s="11" t="s">
        <v>921</v>
      </c>
      <c r="B990" s="10" t="s">
        <v>579</v>
      </c>
      <c r="C990" s="10" t="s">
        <v>912</v>
      </c>
      <c r="D990" s="12"/>
      <c r="E990" s="12">
        <v>383</v>
      </c>
      <c r="F990" s="13">
        <v>0.20499999999999999</v>
      </c>
      <c r="G990" s="12"/>
    </row>
    <row r="991" spans="1:7" ht="18" customHeight="1" x14ac:dyDescent="0.25">
      <c r="A991" s="11" t="s">
        <v>922</v>
      </c>
      <c r="B991" s="10" t="s">
        <v>579</v>
      </c>
      <c r="C991" s="10" t="s">
        <v>912</v>
      </c>
      <c r="D991" s="12"/>
      <c r="E991" s="12">
        <v>383</v>
      </c>
      <c r="F991" s="13">
        <v>0.39200000000000002</v>
      </c>
      <c r="G991" s="12"/>
    </row>
    <row r="992" spans="1:7" ht="18" customHeight="1" x14ac:dyDescent="0.25">
      <c r="A992" s="11" t="s">
        <v>923</v>
      </c>
      <c r="B992" s="10" t="s">
        <v>579</v>
      </c>
      <c r="C992" s="10" t="s">
        <v>912</v>
      </c>
      <c r="D992" s="12"/>
      <c r="E992" s="12">
        <v>383</v>
      </c>
      <c r="F992" s="13">
        <v>0.44</v>
      </c>
      <c r="G992" s="12"/>
    </row>
    <row r="993" spans="1:7" ht="18" customHeight="1" x14ac:dyDescent="0.25">
      <c r="A993" s="11" t="s">
        <v>924</v>
      </c>
      <c r="B993" s="10" t="s">
        <v>579</v>
      </c>
      <c r="C993" s="10" t="s">
        <v>912</v>
      </c>
      <c r="D993" s="12"/>
      <c r="E993" s="12">
        <v>383</v>
      </c>
      <c r="F993" s="13">
        <v>0.49199999999999999</v>
      </c>
      <c r="G993" s="12"/>
    </row>
    <row r="994" spans="1:7" ht="18" customHeight="1" x14ac:dyDescent="0.25">
      <c r="A994" s="11" t="s">
        <v>925</v>
      </c>
      <c r="B994" s="10" t="s">
        <v>579</v>
      </c>
      <c r="C994" s="10" t="s">
        <v>912</v>
      </c>
      <c r="D994" s="12"/>
      <c r="E994" s="12">
        <v>383</v>
      </c>
      <c r="F994" s="13">
        <v>0.47</v>
      </c>
      <c r="G994" s="12"/>
    </row>
    <row r="995" spans="1:7" ht="18" customHeight="1" x14ac:dyDescent="0.25">
      <c r="A995" s="11" t="s">
        <v>926</v>
      </c>
      <c r="B995" s="10" t="s">
        <v>579</v>
      </c>
      <c r="C995" s="10" t="s">
        <v>912</v>
      </c>
      <c r="D995" s="12"/>
      <c r="E995" s="12">
        <v>383</v>
      </c>
      <c r="F995" s="13">
        <v>0.29599999999999999</v>
      </c>
      <c r="G995" s="12"/>
    </row>
    <row r="996" spans="1:7" ht="18" customHeight="1" x14ac:dyDescent="0.25">
      <c r="A996" s="11" t="s">
        <v>927</v>
      </c>
      <c r="B996" s="10" t="s">
        <v>579</v>
      </c>
      <c r="C996" s="10" t="s">
        <v>912</v>
      </c>
      <c r="D996" s="12"/>
      <c r="E996" s="12">
        <v>383</v>
      </c>
      <c r="F996" s="13">
        <v>0.36499999999999999</v>
      </c>
      <c r="G996" s="12"/>
    </row>
    <row r="997" spans="1:7" ht="18" customHeight="1" x14ac:dyDescent="0.25">
      <c r="A997" s="11" t="s">
        <v>928</v>
      </c>
      <c r="B997" s="10" t="s">
        <v>579</v>
      </c>
      <c r="C997" s="10" t="s">
        <v>912</v>
      </c>
      <c r="D997" s="12"/>
      <c r="E997" s="12">
        <v>383</v>
      </c>
      <c r="F997" s="13">
        <v>0.22</v>
      </c>
      <c r="G997" s="12"/>
    </row>
    <row r="998" spans="1:7" ht="18" customHeight="1" x14ac:dyDescent="0.25">
      <c r="A998" s="11" t="s">
        <v>929</v>
      </c>
      <c r="B998" s="10" t="s">
        <v>579</v>
      </c>
      <c r="C998" s="10" t="s">
        <v>912</v>
      </c>
      <c r="D998" s="12"/>
      <c r="E998" s="12">
        <v>383</v>
      </c>
      <c r="F998" s="13">
        <v>0.13300000000000001</v>
      </c>
      <c r="G998" s="12"/>
    </row>
    <row r="999" spans="1:7" ht="18" customHeight="1" x14ac:dyDescent="0.25">
      <c r="A999" s="11" t="s">
        <v>930</v>
      </c>
      <c r="B999" s="10" t="s">
        <v>579</v>
      </c>
      <c r="C999" s="10" t="s">
        <v>912</v>
      </c>
      <c r="D999" s="12"/>
      <c r="E999" s="12">
        <v>383</v>
      </c>
      <c r="F999" s="13">
        <v>0.223</v>
      </c>
      <c r="G999" s="12"/>
    </row>
    <row r="1000" spans="1:7" ht="18" customHeight="1" x14ac:dyDescent="0.25">
      <c r="A1000" s="11" t="s">
        <v>931</v>
      </c>
      <c r="B1000" s="10" t="s">
        <v>579</v>
      </c>
      <c r="C1000" s="10" t="s">
        <v>912</v>
      </c>
      <c r="D1000" s="12"/>
      <c r="E1000" s="12">
        <v>383</v>
      </c>
      <c r="F1000" s="13">
        <v>0.32400000000000001</v>
      </c>
      <c r="G1000" s="12"/>
    </row>
    <row r="1001" spans="1:7" ht="18" customHeight="1" x14ac:dyDescent="0.25">
      <c r="A1001" s="11" t="s">
        <v>932</v>
      </c>
      <c r="B1001" s="10" t="s">
        <v>579</v>
      </c>
      <c r="C1001" s="10" t="s">
        <v>912</v>
      </c>
      <c r="D1001" s="12"/>
      <c r="E1001" s="12">
        <v>383</v>
      </c>
      <c r="F1001" s="13">
        <v>0.621</v>
      </c>
      <c r="G1001" s="12"/>
    </row>
    <row r="1002" spans="1:7" ht="18" customHeight="1" x14ac:dyDescent="0.25">
      <c r="A1002" s="11" t="s">
        <v>933</v>
      </c>
      <c r="B1002" s="10" t="s">
        <v>579</v>
      </c>
      <c r="C1002" s="10" t="s">
        <v>912</v>
      </c>
      <c r="D1002" s="12"/>
      <c r="E1002" s="12">
        <v>383</v>
      </c>
      <c r="F1002" s="13">
        <v>0.44600000000000001</v>
      </c>
      <c r="G1002" s="12"/>
    </row>
    <row r="1003" spans="1:7" ht="18" customHeight="1" x14ac:dyDescent="0.25">
      <c r="A1003" s="11" t="s">
        <v>934</v>
      </c>
      <c r="B1003" s="10" t="s">
        <v>579</v>
      </c>
      <c r="C1003" s="10" t="s">
        <v>912</v>
      </c>
      <c r="D1003" s="12"/>
      <c r="E1003" s="12">
        <v>383</v>
      </c>
      <c r="F1003" s="13">
        <v>0.47699999999999998</v>
      </c>
      <c r="G1003" s="12"/>
    </row>
    <row r="1004" spans="1:7" ht="18" customHeight="1" x14ac:dyDescent="0.25">
      <c r="A1004" s="11" t="s">
        <v>935</v>
      </c>
      <c r="B1004" s="10" t="s">
        <v>579</v>
      </c>
      <c r="C1004" s="10" t="s">
        <v>912</v>
      </c>
      <c r="D1004" s="12"/>
      <c r="E1004" s="12">
        <v>383</v>
      </c>
      <c r="F1004" s="13">
        <v>0.53</v>
      </c>
      <c r="G1004" s="12"/>
    </row>
    <row r="1005" spans="1:7" ht="18" customHeight="1" x14ac:dyDescent="0.25">
      <c r="A1005" s="11" t="s">
        <v>936</v>
      </c>
      <c r="B1005" s="10" t="s">
        <v>579</v>
      </c>
      <c r="C1005" s="10" t="s">
        <v>912</v>
      </c>
      <c r="D1005" s="12"/>
      <c r="E1005" s="12">
        <v>383</v>
      </c>
      <c r="F1005" s="13">
        <v>0.29399999999999998</v>
      </c>
      <c r="G1005" s="12"/>
    </row>
    <row r="1006" spans="1:7" ht="18" customHeight="1" x14ac:dyDescent="0.25">
      <c r="A1006" s="11" t="s">
        <v>937</v>
      </c>
      <c r="B1006" s="10" t="s">
        <v>579</v>
      </c>
      <c r="C1006" s="10" t="s">
        <v>912</v>
      </c>
      <c r="D1006" s="12"/>
      <c r="E1006" s="12">
        <v>383</v>
      </c>
      <c r="F1006" s="13">
        <v>0.57599999999999996</v>
      </c>
      <c r="G1006" s="12"/>
    </row>
    <row r="1007" spans="1:7" ht="18" customHeight="1" x14ac:dyDescent="0.25">
      <c r="A1007" s="11" t="s">
        <v>938</v>
      </c>
      <c r="B1007" s="10" t="s">
        <v>579</v>
      </c>
      <c r="C1007" s="10" t="s">
        <v>912</v>
      </c>
      <c r="D1007" s="12"/>
      <c r="E1007" s="12">
        <v>383</v>
      </c>
      <c r="F1007" s="13">
        <v>0.87</v>
      </c>
      <c r="G1007" s="12"/>
    </row>
    <row r="1008" spans="1:7" ht="18" customHeight="1" x14ac:dyDescent="0.25">
      <c r="A1008" s="11" t="s">
        <v>939</v>
      </c>
      <c r="B1008" s="10" t="s">
        <v>579</v>
      </c>
      <c r="C1008" s="10" t="s">
        <v>912</v>
      </c>
      <c r="D1008" s="12"/>
      <c r="E1008" s="12">
        <v>383</v>
      </c>
      <c r="F1008" s="13">
        <v>0.872</v>
      </c>
      <c r="G1008" s="12"/>
    </row>
    <row r="1009" spans="1:7" ht="18" customHeight="1" x14ac:dyDescent="0.25">
      <c r="A1009" s="11" t="s">
        <v>940</v>
      </c>
      <c r="B1009" s="10" t="s">
        <v>579</v>
      </c>
      <c r="C1009" s="10" t="s">
        <v>912</v>
      </c>
      <c r="D1009" s="12"/>
      <c r="E1009" s="12">
        <v>383</v>
      </c>
      <c r="F1009" s="13">
        <v>0.874</v>
      </c>
      <c r="G1009" s="12"/>
    </row>
    <row r="1010" spans="1:7" ht="18" customHeight="1" x14ac:dyDescent="0.25">
      <c r="A1010" s="11" t="s">
        <v>941</v>
      </c>
      <c r="B1010" s="10" t="s">
        <v>579</v>
      </c>
      <c r="C1010" s="10" t="s">
        <v>912</v>
      </c>
      <c r="D1010" s="12"/>
      <c r="E1010" s="12">
        <v>383</v>
      </c>
      <c r="F1010" s="13">
        <v>0.96599999999999997</v>
      </c>
      <c r="G1010" s="12"/>
    </row>
    <row r="1011" spans="1:7" ht="18" customHeight="1" x14ac:dyDescent="0.25">
      <c r="A1011" s="11" t="s">
        <v>942</v>
      </c>
      <c r="B1011" s="10" t="s">
        <v>579</v>
      </c>
      <c r="C1011" s="10" t="s">
        <v>912</v>
      </c>
      <c r="D1011" s="12"/>
      <c r="E1011" s="12">
        <v>383</v>
      </c>
      <c r="F1011" s="13">
        <v>1.0429999999999999</v>
      </c>
      <c r="G1011" s="12"/>
    </row>
    <row r="1012" spans="1:7" ht="18" customHeight="1" x14ac:dyDescent="0.25">
      <c r="A1012" s="11" t="s">
        <v>943</v>
      </c>
      <c r="B1012" s="10" t="s">
        <v>579</v>
      </c>
      <c r="C1012" s="10" t="s">
        <v>912</v>
      </c>
      <c r="D1012" s="12"/>
      <c r="E1012" s="12">
        <v>383</v>
      </c>
      <c r="F1012" s="13">
        <v>0.99</v>
      </c>
      <c r="G1012" s="12"/>
    </row>
    <row r="1013" spans="1:7" ht="18" customHeight="1" x14ac:dyDescent="0.25">
      <c r="A1013" s="11" t="s">
        <v>944</v>
      </c>
      <c r="B1013" s="10" t="s">
        <v>579</v>
      </c>
      <c r="C1013" s="10" t="s">
        <v>912</v>
      </c>
      <c r="D1013" s="12"/>
      <c r="E1013" s="12">
        <v>383</v>
      </c>
      <c r="F1013" s="13">
        <v>1.036</v>
      </c>
      <c r="G1013" s="12"/>
    </row>
    <row r="1014" spans="1:7" ht="18" customHeight="1" x14ac:dyDescent="0.25">
      <c r="A1014" s="11" t="s">
        <v>945</v>
      </c>
      <c r="B1014" s="10" t="s">
        <v>579</v>
      </c>
      <c r="C1014" s="10" t="s">
        <v>912</v>
      </c>
      <c r="D1014" s="12"/>
      <c r="E1014" s="12">
        <v>383</v>
      </c>
      <c r="F1014" s="13">
        <v>0.89700000000000002</v>
      </c>
      <c r="G1014" s="12"/>
    </row>
    <row r="1015" spans="1:7" ht="18" customHeight="1" x14ac:dyDescent="0.25">
      <c r="A1015" s="11" t="s">
        <v>946</v>
      </c>
      <c r="B1015" s="10" t="s">
        <v>579</v>
      </c>
      <c r="C1015" s="10" t="s">
        <v>912</v>
      </c>
      <c r="D1015" s="12"/>
      <c r="E1015" s="12">
        <v>383</v>
      </c>
      <c r="F1015" s="13">
        <v>0.89200000000000002</v>
      </c>
      <c r="G1015" s="12"/>
    </row>
    <row r="1016" spans="1:7" ht="18" customHeight="1" x14ac:dyDescent="0.25">
      <c r="A1016" s="11" t="s">
        <v>947</v>
      </c>
      <c r="B1016" s="10" t="s">
        <v>579</v>
      </c>
      <c r="C1016" s="10" t="s">
        <v>912</v>
      </c>
      <c r="D1016" s="12"/>
      <c r="E1016" s="12">
        <v>383</v>
      </c>
      <c r="F1016" s="13">
        <v>0.91</v>
      </c>
      <c r="G1016" s="12"/>
    </row>
    <row r="1017" spans="1:7" ht="18" customHeight="1" x14ac:dyDescent="0.25">
      <c r="A1017" s="11" t="s">
        <v>948</v>
      </c>
      <c r="B1017" s="10" t="s">
        <v>579</v>
      </c>
      <c r="C1017" s="10" t="s">
        <v>912</v>
      </c>
      <c r="D1017" s="12"/>
      <c r="E1017" s="12">
        <v>383</v>
      </c>
      <c r="F1017" s="13">
        <v>0.95199999999999996</v>
      </c>
      <c r="G1017" s="12"/>
    </row>
    <row r="1018" spans="1:7" ht="18" customHeight="1" x14ac:dyDescent="0.25">
      <c r="A1018" s="11" t="s">
        <v>949</v>
      </c>
      <c r="B1018" s="10" t="s">
        <v>579</v>
      </c>
      <c r="C1018" s="10" t="s">
        <v>950</v>
      </c>
      <c r="D1018" s="12"/>
      <c r="E1018" s="12">
        <v>381</v>
      </c>
      <c r="F1018" s="13">
        <v>1.034</v>
      </c>
      <c r="G1018" s="12"/>
    </row>
    <row r="1019" spans="1:7" ht="18" customHeight="1" x14ac:dyDescent="0.25">
      <c r="A1019" s="11" t="s">
        <v>951</v>
      </c>
      <c r="B1019" s="10" t="s">
        <v>579</v>
      </c>
      <c r="C1019" s="10" t="s">
        <v>950</v>
      </c>
      <c r="D1019" s="12"/>
      <c r="E1019" s="12">
        <v>381</v>
      </c>
      <c r="F1019" s="13">
        <v>1.7</v>
      </c>
      <c r="G1019" s="12"/>
    </row>
    <row r="1020" spans="1:7" ht="18" customHeight="1" x14ac:dyDescent="0.25">
      <c r="A1020" s="11" t="s">
        <v>952</v>
      </c>
      <c r="B1020" s="10" t="s">
        <v>579</v>
      </c>
      <c r="C1020" s="10" t="s">
        <v>950</v>
      </c>
      <c r="D1020" s="12"/>
      <c r="E1020" s="12">
        <v>381</v>
      </c>
      <c r="F1020" s="13">
        <v>0.93799999999999994</v>
      </c>
      <c r="G1020" s="12"/>
    </row>
    <row r="1021" spans="1:7" ht="18" customHeight="1" x14ac:dyDescent="0.25">
      <c r="A1021" s="11" t="s">
        <v>953</v>
      </c>
      <c r="B1021" s="10" t="s">
        <v>579</v>
      </c>
      <c r="C1021" s="10" t="s">
        <v>950</v>
      </c>
      <c r="D1021" s="12"/>
      <c r="E1021" s="12">
        <v>381</v>
      </c>
      <c r="F1021" s="13">
        <v>0.76500000000000001</v>
      </c>
      <c r="G1021" s="12"/>
    </row>
    <row r="1022" spans="1:7" ht="18" customHeight="1" x14ac:dyDescent="0.25">
      <c r="A1022" s="11" t="s">
        <v>954</v>
      </c>
      <c r="B1022" s="10" t="s">
        <v>579</v>
      </c>
      <c r="C1022" s="10" t="s">
        <v>950</v>
      </c>
      <c r="D1022" s="12"/>
      <c r="E1022" s="12">
        <v>381</v>
      </c>
      <c r="F1022" s="13">
        <v>0.86899999999999999</v>
      </c>
      <c r="G1022" s="12"/>
    </row>
    <row r="1023" spans="1:7" ht="18" customHeight="1" x14ac:dyDescent="0.25">
      <c r="A1023" s="11" t="s">
        <v>955</v>
      </c>
      <c r="B1023" s="10" t="s">
        <v>579</v>
      </c>
      <c r="C1023" s="10" t="s">
        <v>950</v>
      </c>
      <c r="D1023" s="12"/>
      <c r="E1023" s="12">
        <v>381</v>
      </c>
      <c r="F1023" s="13">
        <v>0.46500000000000002</v>
      </c>
      <c r="G1023" s="12"/>
    </row>
    <row r="1024" spans="1:7" ht="18" customHeight="1" x14ac:dyDescent="0.25">
      <c r="A1024" s="11" t="s">
        <v>956</v>
      </c>
      <c r="B1024" s="10" t="s">
        <v>579</v>
      </c>
      <c r="C1024" s="10" t="s">
        <v>950</v>
      </c>
      <c r="D1024" s="12"/>
      <c r="E1024" s="12">
        <v>381</v>
      </c>
      <c r="F1024" s="13">
        <v>1.2829999999999999</v>
      </c>
      <c r="G1024" s="12"/>
    </row>
    <row r="1025" spans="1:7" ht="18" customHeight="1" x14ac:dyDescent="0.25">
      <c r="A1025" s="11" t="s">
        <v>957</v>
      </c>
      <c r="B1025" s="10" t="s">
        <v>579</v>
      </c>
      <c r="C1025" s="10" t="s">
        <v>950</v>
      </c>
      <c r="D1025" s="12"/>
      <c r="E1025" s="12">
        <v>381</v>
      </c>
      <c r="F1025" s="13">
        <v>1.496</v>
      </c>
      <c r="G1025" s="12"/>
    </row>
    <row r="1026" spans="1:7" ht="18" customHeight="1" x14ac:dyDescent="0.25">
      <c r="A1026" s="11" t="s">
        <v>958</v>
      </c>
      <c r="B1026" s="10" t="s">
        <v>579</v>
      </c>
      <c r="C1026" s="10" t="s">
        <v>959</v>
      </c>
      <c r="D1026" s="12"/>
      <c r="E1026" s="12">
        <v>345</v>
      </c>
      <c r="F1026" s="13">
        <v>0.78200000000000003</v>
      </c>
      <c r="G1026" s="12"/>
    </row>
    <row r="1027" spans="1:7" ht="18" customHeight="1" x14ac:dyDescent="0.25">
      <c r="A1027" s="11" t="s">
        <v>960</v>
      </c>
      <c r="B1027" s="10" t="s">
        <v>579</v>
      </c>
      <c r="C1027" s="10" t="s">
        <v>959</v>
      </c>
      <c r="D1027" s="12"/>
      <c r="E1027" s="12">
        <v>345</v>
      </c>
      <c r="F1027" s="13">
        <v>0.71899999999999997</v>
      </c>
      <c r="G1027" s="12"/>
    </row>
    <row r="1028" spans="1:7" ht="18" customHeight="1" x14ac:dyDescent="0.25">
      <c r="A1028" s="11" t="s">
        <v>961</v>
      </c>
      <c r="B1028" s="10" t="s">
        <v>579</v>
      </c>
      <c r="C1028" s="10" t="s">
        <v>959</v>
      </c>
      <c r="D1028" s="12"/>
      <c r="E1028" s="12">
        <v>345</v>
      </c>
      <c r="F1028" s="13">
        <v>0.61799999999999999</v>
      </c>
      <c r="G1028" s="12"/>
    </row>
    <row r="1029" spans="1:7" ht="18" customHeight="1" x14ac:dyDescent="0.25">
      <c r="A1029" s="11" t="s">
        <v>962</v>
      </c>
      <c r="B1029" s="10" t="s">
        <v>579</v>
      </c>
      <c r="C1029" s="10" t="s">
        <v>959</v>
      </c>
      <c r="D1029" s="12"/>
      <c r="E1029" s="12">
        <v>345</v>
      </c>
      <c r="F1029" s="13">
        <v>0.66800000000000004</v>
      </c>
      <c r="G1029" s="12"/>
    </row>
    <row r="1030" spans="1:7" ht="18" customHeight="1" x14ac:dyDescent="0.25">
      <c r="A1030" s="11" t="s">
        <v>963</v>
      </c>
      <c r="B1030" s="10" t="s">
        <v>579</v>
      </c>
      <c r="C1030" s="10" t="s">
        <v>959</v>
      </c>
      <c r="D1030" s="12"/>
      <c r="E1030" s="12">
        <v>345</v>
      </c>
      <c r="F1030" s="13">
        <v>0.69799999999999995</v>
      </c>
      <c r="G1030" s="12"/>
    </row>
    <row r="1031" spans="1:7" ht="18" customHeight="1" x14ac:dyDescent="0.25">
      <c r="A1031" s="11" t="s">
        <v>964</v>
      </c>
      <c r="B1031" s="10" t="s">
        <v>579</v>
      </c>
      <c r="C1031" s="10" t="s">
        <v>959</v>
      </c>
      <c r="D1031" s="12"/>
      <c r="E1031" s="12">
        <v>345</v>
      </c>
      <c r="F1031" s="13">
        <v>0.53100000000000003</v>
      </c>
      <c r="G1031" s="12"/>
    </row>
    <row r="1032" spans="1:7" ht="18" customHeight="1" x14ac:dyDescent="0.25">
      <c r="A1032" s="11" t="s">
        <v>965</v>
      </c>
      <c r="B1032" s="10" t="s">
        <v>579</v>
      </c>
      <c r="C1032" s="10" t="s">
        <v>959</v>
      </c>
      <c r="D1032" s="12"/>
      <c r="E1032" s="12">
        <v>345</v>
      </c>
      <c r="F1032" s="13">
        <v>0.47499999999999998</v>
      </c>
      <c r="G1032" s="12"/>
    </row>
    <row r="1033" spans="1:7" ht="18" customHeight="1" x14ac:dyDescent="0.25">
      <c r="A1033" s="11" t="s">
        <v>966</v>
      </c>
      <c r="B1033" s="10" t="s">
        <v>579</v>
      </c>
      <c r="C1033" s="10" t="s">
        <v>959</v>
      </c>
      <c r="D1033" s="12"/>
      <c r="E1033" s="12">
        <v>345</v>
      </c>
      <c r="F1033" s="13">
        <v>0.45100000000000001</v>
      </c>
      <c r="G1033" s="12"/>
    </row>
    <row r="1034" spans="1:7" ht="18" customHeight="1" x14ac:dyDescent="0.25">
      <c r="A1034" s="11" t="s">
        <v>967</v>
      </c>
      <c r="B1034" s="10" t="s">
        <v>579</v>
      </c>
      <c r="C1034" s="10" t="s">
        <v>959</v>
      </c>
      <c r="D1034" s="12"/>
      <c r="E1034" s="12">
        <v>345</v>
      </c>
      <c r="F1034" s="13">
        <v>0.24299999999999999</v>
      </c>
      <c r="G1034" s="12"/>
    </row>
    <row r="1035" spans="1:7" ht="18" customHeight="1" x14ac:dyDescent="0.25">
      <c r="A1035" s="11" t="s">
        <v>968</v>
      </c>
      <c r="B1035" s="10" t="s">
        <v>579</v>
      </c>
      <c r="C1035" s="10" t="s">
        <v>969</v>
      </c>
      <c r="D1035" s="12"/>
      <c r="E1035" s="12">
        <v>345</v>
      </c>
      <c r="F1035" s="13">
        <v>0.16500000000000001</v>
      </c>
      <c r="G1035" s="12"/>
    </row>
    <row r="1036" spans="1:7" ht="18" customHeight="1" x14ac:dyDescent="0.25">
      <c r="A1036" s="11" t="s">
        <v>970</v>
      </c>
      <c r="B1036" s="10" t="s">
        <v>579</v>
      </c>
      <c r="C1036" s="10" t="s">
        <v>969</v>
      </c>
      <c r="D1036" s="12"/>
      <c r="E1036" s="12">
        <v>345</v>
      </c>
      <c r="F1036" s="13">
        <v>0.17799999999999999</v>
      </c>
      <c r="G1036" s="12"/>
    </row>
    <row r="1037" spans="1:7" ht="18" customHeight="1" x14ac:dyDescent="0.25">
      <c r="A1037" s="11" t="s">
        <v>971</v>
      </c>
      <c r="B1037" s="10" t="s">
        <v>579</v>
      </c>
      <c r="C1037" s="10" t="s">
        <v>969</v>
      </c>
      <c r="D1037" s="12"/>
      <c r="E1037" s="12">
        <v>345</v>
      </c>
      <c r="F1037" s="13">
        <v>0.187</v>
      </c>
      <c r="G1037" s="12"/>
    </row>
    <row r="1038" spans="1:7" ht="18" customHeight="1" x14ac:dyDescent="0.25">
      <c r="A1038" s="11" t="s">
        <v>972</v>
      </c>
      <c r="B1038" s="10" t="s">
        <v>579</v>
      </c>
      <c r="C1038" s="10" t="s">
        <v>969</v>
      </c>
      <c r="D1038" s="12"/>
      <c r="E1038" s="12">
        <v>345</v>
      </c>
      <c r="F1038" s="13">
        <v>0.53200000000000003</v>
      </c>
      <c r="G1038" s="12"/>
    </row>
    <row r="1039" spans="1:7" ht="18" customHeight="1" x14ac:dyDescent="0.25">
      <c r="A1039" s="11" t="s">
        <v>973</v>
      </c>
      <c r="B1039" s="10" t="s">
        <v>579</v>
      </c>
      <c r="C1039" s="10" t="s">
        <v>969</v>
      </c>
      <c r="D1039" s="12"/>
      <c r="E1039" s="12">
        <v>345</v>
      </c>
      <c r="F1039" s="13">
        <v>0.16300000000000001</v>
      </c>
      <c r="G1039" s="12"/>
    </row>
    <row r="1040" spans="1:7" ht="18" customHeight="1" x14ac:dyDescent="0.25">
      <c r="A1040" s="24" t="s">
        <v>974</v>
      </c>
      <c r="B1040" s="10" t="s">
        <v>975</v>
      </c>
      <c r="C1040" s="10" t="s">
        <v>976</v>
      </c>
      <c r="D1040" s="12"/>
      <c r="E1040" s="23">
        <v>315</v>
      </c>
      <c r="F1040" s="13">
        <v>0.62711549700000002</v>
      </c>
      <c r="G1040" s="12"/>
    </row>
    <row r="1041" spans="1:7" ht="18" customHeight="1" x14ac:dyDescent="0.25">
      <c r="A1041" s="24" t="s">
        <v>974</v>
      </c>
      <c r="B1041" s="10" t="s">
        <v>975</v>
      </c>
      <c r="C1041" s="10" t="s">
        <v>976</v>
      </c>
      <c r="D1041" s="12"/>
      <c r="E1041" s="23">
        <v>315</v>
      </c>
      <c r="F1041" s="13">
        <v>0.78109976400000003</v>
      </c>
      <c r="G1041" s="12"/>
    </row>
    <row r="1042" spans="1:7" ht="18" customHeight="1" x14ac:dyDescent="0.25">
      <c r="A1042" s="24" t="s">
        <v>977</v>
      </c>
      <c r="B1042" s="10" t="s">
        <v>975</v>
      </c>
      <c r="C1042" s="10" t="s">
        <v>976</v>
      </c>
      <c r="D1042" s="12"/>
      <c r="E1042" s="23">
        <v>315</v>
      </c>
      <c r="F1042" s="13">
        <v>0.82674236499999998</v>
      </c>
      <c r="G1042" s="12"/>
    </row>
    <row r="1043" spans="1:7" ht="18" customHeight="1" x14ac:dyDescent="0.25">
      <c r="A1043" s="24" t="s">
        <v>978</v>
      </c>
      <c r="B1043" s="10" t="s">
        <v>975</v>
      </c>
      <c r="C1043" s="10" t="s">
        <v>976</v>
      </c>
      <c r="D1043" s="12"/>
      <c r="E1043" s="23">
        <v>315</v>
      </c>
      <c r="F1043" s="13">
        <v>0.80943141399999996</v>
      </c>
      <c r="G1043" s="12"/>
    </row>
    <row r="1044" spans="1:7" ht="18" customHeight="1" x14ac:dyDescent="0.25">
      <c r="A1044" s="24" t="s">
        <v>979</v>
      </c>
      <c r="B1044" s="10" t="s">
        <v>975</v>
      </c>
      <c r="C1044" s="10" t="s">
        <v>976</v>
      </c>
      <c r="D1044" s="12"/>
      <c r="E1044" s="23">
        <v>315</v>
      </c>
      <c r="F1044" s="13">
        <v>0.76905869999999998</v>
      </c>
      <c r="G1044" s="12"/>
    </row>
    <row r="1045" spans="1:7" ht="18" customHeight="1" x14ac:dyDescent="0.25">
      <c r="A1045" s="24" t="s">
        <v>980</v>
      </c>
      <c r="B1045" s="10" t="s">
        <v>975</v>
      </c>
      <c r="C1045" s="10" t="s">
        <v>981</v>
      </c>
      <c r="D1045" s="12"/>
      <c r="E1045" s="23">
        <v>312</v>
      </c>
      <c r="F1045" s="13">
        <v>0.83646068900000003</v>
      </c>
      <c r="G1045" s="12"/>
    </row>
    <row r="1046" spans="1:7" ht="18" customHeight="1" x14ac:dyDescent="0.25">
      <c r="A1046" s="24" t="s">
        <v>982</v>
      </c>
      <c r="B1046" s="10" t="s">
        <v>975</v>
      </c>
      <c r="C1046" s="10" t="s">
        <v>981</v>
      </c>
      <c r="D1046" s="12"/>
      <c r="E1046" s="23">
        <v>312</v>
      </c>
      <c r="F1046" s="13">
        <v>0.75330678600000001</v>
      </c>
      <c r="G1046" s="12"/>
    </row>
    <row r="1047" spans="1:7" ht="18" customHeight="1" x14ac:dyDescent="0.25">
      <c r="A1047" s="24" t="s">
        <v>983</v>
      </c>
      <c r="B1047" s="10" t="s">
        <v>975</v>
      </c>
      <c r="C1047" s="10" t="s">
        <v>981</v>
      </c>
      <c r="D1047" s="12"/>
      <c r="E1047" s="23">
        <v>312</v>
      </c>
      <c r="F1047" s="13">
        <v>0.97664329999999999</v>
      </c>
      <c r="G1047" s="12"/>
    </row>
    <row r="1048" spans="1:7" ht="18" customHeight="1" x14ac:dyDescent="0.25">
      <c r="A1048" s="24" t="s">
        <v>984</v>
      </c>
      <c r="B1048" s="10" t="s">
        <v>975</v>
      </c>
      <c r="C1048" s="10" t="s">
        <v>981</v>
      </c>
      <c r="D1048" s="12"/>
      <c r="E1048" s="23">
        <v>312</v>
      </c>
      <c r="F1048" s="13">
        <v>0.89962580299999995</v>
      </c>
      <c r="G1048" s="12"/>
    </row>
    <row r="1049" spans="1:7" ht="18" customHeight="1" x14ac:dyDescent="0.25">
      <c r="A1049" s="11" t="s">
        <v>985</v>
      </c>
      <c r="B1049" s="10" t="s">
        <v>986</v>
      </c>
      <c r="C1049" s="10" t="s">
        <v>987</v>
      </c>
      <c r="D1049" s="12"/>
      <c r="E1049" s="23">
        <v>280</v>
      </c>
      <c r="F1049" s="13">
        <v>0.28899999999999998</v>
      </c>
      <c r="G1049" s="12"/>
    </row>
    <row r="1050" spans="1:7" ht="18" customHeight="1" x14ac:dyDescent="0.25">
      <c r="A1050" s="11" t="s">
        <v>988</v>
      </c>
      <c r="B1050" s="10" t="s">
        <v>986</v>
      </c>
      <c r="C1050" s="10" t="s">
        <v>987</v>
      </c>
      <c r="D1050" s="12"/>
      <c r="E1050" s="23">
        <v>280</v>
      </c>
      <c r="F1050" s="13">
        <v>0.31</v>
      </c>
      <c r="G1050" s="12"/>
    </row>
    <row r="1051" spans="1:7" ht="18" customHeight="1" x14ac:dyDescent="0.25">
      <c r="A1051" s="11" t="s">
        <v>989</v>
      </c>
      <c r="B1051" s="10" t="s">
        <v>990</v>
      </c>
      <c r="C1051" s="10" t="s">
        <v>991</v>
      </c>
      <c r="D1051" s="12"/>
      <c r="E1051" s="23">
        <v>264</v>
      </c>
      <c r="F1051" s="13">
        <v>0.47399999999999998</v>
      </c>
      <c r="G1051" s="12"/>
    </row>
    <row r="1052" spans="1:7" ht="18" customHeight="1" x14ac:dyDescent="0.25">
      <c r="A1052" s="11" t="s">
        <v>992</v>
      </c>
      <c r="B1052" s="10" t="s">
        <v>990</v>
      </c>
      <c r="C1052" s="10" t="s">
        <v>991</v>
      </c>
      <c r="D1052" s="12"/>
      <c r="E1052" s="23">
        <v>264</v>
      </c>
      <c r="F1052" s="13">
        <v>0.41299999999999998</v>
      </c>
      <c r="G1052" s="12"/>
    </row>
    <row r="1053" spans="1:7" ht="18" customHeight="1" x14ac:dyDescent="0.25">
      <c r="A1053" s="11" t="s">
        <v>993</v>
      </c>
      <c r="B1053" s="10" t="s">
        <v>990</v>
      </c>
      <c r="C1053" s="10" t="s">
        <v>991</v>
      </c>
      <c r="D1053" s="12"/>
      <c r="E1053" s="23">
        <v>264</v>
      </c>
      <c r="F1053" s="13">
        <v>0.39600000000000002</v>
      </c>
      <c r="G1053" s="12"/>
    </row>
    <row r="1054" spans="1:7" ht="18" customHeight="1" x14ac:dyDescent="0.25">
      <c r="A1054" s="11" t="s">
        <v>994</v>
      </c>
      <c r="B1054" s="10" t="s">
        <v>990</v>
      </c>
      <c r="C1054" s="10" t="s">
        <v>991</v>
      </c>
      <c r="D1054" s="12"/>
      <c r="E1054" s="23">
        <v>262</v>
      </c>
      <c r="F1054" s="13">
        <v>0.39500000000000002</v>
      </c>
      <c r="G1054" s="12"/>
    </row>
    <row r="1055" spans="1:7" ht="18" customHeight="1" x14ac:dyDescent="0.25">
      <c r="A1055" s="11" t="s">
        <v>995</v>
      </c>
      <c r="B1055" s="10" t="s">
        <v>990</v>
      </c>
      <c r="C1055" s="10" t="s">
        <v>991</v>
      </c>
      <c r="D1055" s="12"/>
      <c r="E1055" s="23">
        <v>262</v>
      </c>
      <c r="F1055" s="13">
        <v>0.26800000000000002</v>
      </c>
      <c r="G1055" s="12"/>
    </row>
    <row r="1056" spans="1:7" ht="18" customHeight="1" x14ac:dyDescent="0.25">
      <c r="A1056" s="11" t="s">
        <v>996</v>
      </c>
      <c r="B1056" s="10" t="s">
        <v>990</v>
      </c>
      <c r="C1056" s="10" t="s">
        <v>991</v>
      </c>
      <c r="D1056" s="12"/>
      <c r="E1056" s="23">
        <v>262</v>
      </c>
      <c r="F1056" s="13">
        <v>0.22800000000000001</v>
      </c>
      <c r="G1056" s="12"/>
    </row>
    <row r="1057" spans="1:7" ht="18" customHeight="1" x14ac:dyDescent="0.25">
      <c r="A1057" s="11" t="s">
        <v>997</v>
      </c>
      <c r="B1057" s="10" t="s">
        <v>990</v>
      </c>
      <c r="C1057" s="10" t="s">
        <v>991</v>
      </c>
      <c r="D1057" s="12"/>
      <c r="E1057" s="23">
        <v>262</v>
      </c>
      <c r="F1057" s="13">
        <v>0.22700000000000001</v>
      </c>
      <c r="G1057" s="12"/>
    </row>
    <row r="1058" spans="1:7" ht="18" customHeight="1" x14ac:dyDescent="0.25">
      <c r="A1058" s="11" t="s">
        <v>998</v>
      </c>
      <c r="B1058" s="10" t="s">
        <v>990</v>
      </c>
      <c r="C1058" s="10" t="s">
        <v>991</v>
      </c>
      <c r="D1058" s="12"/>
      <c r="E1058" s="23">
        <v>260</v>
      </c>
      <c r="F1058" s="13">
        <v>0.20200000000000001</v>
      </c>
      <c r="G1058" s="12"/>
    </row>
    <row r="1059" spans="1:7" ht="18" customHeight="1" x14ac:dyDescent="0.25">
      <c r="A1059" s="11" t="s">
        <v>999</v>
      </c>
      <c r="B1059" s="10" t="s">
        <v>990</v>
      </c>
      <c r="C1059" s="10" t="s">
        <v>991</v>
      </c>
      <c r="D1059" s="12"/>
      <c r="E1059" s="23">
        <v>260</v>
      </c>
      <c r="F1059" s="13">
        <v>0.28399999999999997</v>
      </c>
      <c r="G1059" s="12"/>
    </row>
    <row r="1060" spans="1:7" ht="18" customHeight="1" x14ac:dyDescent="0.25">
      <c r="A1060" s="11" t="s">
        <v>1000</v>
      </c>
      <c r="B1060" s="10" t="s">
        <v>990</v>
      </c>
      <c r="C1060" s="10" t="s">
        <v>991</v>
      </c>
      <c r="D1060" s="12"/>
      <c r="E1060" s="23">
        <v>260</v>
      </c>
      <c r="F1060" s="13">
        <v>0.27600000000000002</v>
      </c>
      <c r="G1060" s="12"/>
    </row>
    <row r="1061" spans="1:7" ht="18" customHeight="1" x14ac:dyDescent="0.25">
      <c r="A1061" s="11" t="s">
        <v>1001</v>
      </c>
      <c r="B1061" s="10" t="s">
        <v>1002</v>
      </c>
      <c r="C1061" s="10" t="s">
        <v>991</v>
      </c>
      <c r="D1061" s="12"/>
      <c r="E1061" s="23">
        <v>260</v>
      </c>
      <c r="F1061" s="13">
        <v>0.24299999999999999</v>
      </c>
      <c r="G1061" s="12"/>
    </row>
    <row r="1062" spans="1:7" ht="18" customHeight="1" x14ac:dyDescent="0.25">
      <c r="A1062" s="24" t="s">
        <v>1003</v>
      </c>
      <c r="B1062" s="10" t="s">
        <v>975</v>
      </c>
      <c r="C1062" s="10" t="s">
        <v>1004</v>
      </c>
      <c r="D1062" s="12"/>
      <c r="E1062" s="23">
        <v>251</v>
      </c>
      <c r="F1062" s="13">
        <v>0.30778809499999998</v>
      </c>
      <c r="G1062" s="12"/>
    </row>
    <row r="1063" spans="1:7" ht="18" customHeight="1" x14ac:dyDescent="0.25">
      <c r="A1063" s="24" t="s">
        <v>1005</v>
      </c>
      <c r="B1063" s="10" t="s">
        <v>975</v>
      </c>
      <c r="C1063" s="10" t="s">
        <v>1004</v>
      </c>
      <c r="D1063" s="12"/>
      <c r="E1063" s="23">
        <v>251</v>
      </c>
      <c r="F1063" s="13">
        <v>0.28789095799999997</v>
      </c>
      <c r="G1063" s="12"/>
    </row>
    <row r="1064" spans="1:7" ht="18" customHeight="1" x14ac:dyDescent="0.25">
      <c r="A1064" s="24" t="s">
        <v>1006</v>
      </c>
      <c r="B1064" s="10" t="s">
        <v>975</v>
      </c>
      <c r="C1064" s="10" t="s">
        <v>1004</v>
      </c>
      <c r="D1064" s="12"/>
      <c r="E1064" s="23">
        <v>251</v>
      </c>
      <c r="F1064" s="13">
        <v>0.37569252600000003</v>
      </c>
      <c r="G1064" s="12"/>
    </row>
    <row r="1065" spans="1:7" ht="18" customHeight="1" x14ac:dyDescent="0.25">
      <c r="A1065" s="24" t="s">
        <v>1007</v>
      </c>
      <c r="B1065" s="10" t="s">
        <v>975</v>
      </c>
      <c r="C1065" s="10" t="s">
        <v>1004</v>
      </c>
      <c r="D1065" s="12"/>
      <c r="E1065" s="23">
        <v>251</v>
      </c>
      <c r="F1065" s="13">
        <v>0.66840988400000001</v>
      </c>
      <c r="G1065" s="12"/>
    </row>
    <row r="1066" spans="1:7" ht="18" customHeight="1" x14ac:dyDescent="0.25">
      <c r="A1066" s="24" t="s">
        <v>1007</v>
      </c>
      <c r="B1066" s="10" t="s">
        <v>975</v>
      </c>
      <c r="C1066" s="10" t="s">
        <v>1004</v>
      </c>
      <c r="D1066" s="12"/>
      <c r="E1066" s="23">
        <v>251</v>
      </c>
      <c r="F1066" s="13">
        <v>0.57990724299999996</v>
      </c>
      <c r="G1066" s="12"/>
    </row>
    <row r="1067" spans="1:7" ht="18" customHeight="1" x14ac:dyDescent="0.25">
      <c r="A1067" s="24" t="s">
        <v>1008</v>
      </c>
      <c r="B1067" s="10" t="s">
        <v>975</v>
      </c>
      <c r="C1067" s="10" t="s">
        <v>1004</v>
      </c>
      <c r="D1067" s="12"/>
      <c r="E1067" s="23">
        <v>251</v>
      </c>
      <c r="F1067" s="13">
        <v>0.41326906099999999</v>
      </c>
      <c r="G1067" s="12"/>
    </row>
    <row r="1068" spans="1:7" ht="18" customHeight="1" x14ac:dyDescent="0.25">
      <c r="A1068" s="24" t="s">
        <v>1008</v>
      </c>
      <c r="B1068" s="10" t="s">
        <v>975</v>
      </c>
      <c r="C1068" s="10" t="s">
        <v>1004</v>
      </c>
      <c r="D1068" s="12"/>
      <c r="E1068" s="23">
        <v>251</v>
      </c>
      <c r="F1068" s="13">
        <v>0.55551020900000003</v>
      </c>
      <c r="G1068" s="12"/>
    </row>
    <row r="1069" spans="1:7" ht="18" customHeight="1" x14ac:dyDescent="0.25">
      <c r="A1069" s="24" t="s">
        <v>1009</v>
      </c>
      <c r="B1069" s="10" t="s">
        <v>975</v>
      </c>
      <c r="C1069" s="10" t="s">
        <v>1004</v>
      </c>
      <c r="D1069" s="12"/>
      <c r="E1069" s="23">
        <v>251</v>
      </c>
      <c r="F1069" s="13">
        <v>0.44989033899999997</v>
      </c>
      <c r="G1069" s="12"/>
    </row>
    <row r="1070" spans="1:7" ht="18" customHeight="1" x14ac:dyDescent="0.25">
      <c r="A1070" s="24" t="s">
        <v>1009</v>
      </c>
      <c r="B1070" s="10" t="s">
        <v>975</v>
      </c>
      <c r="C1070" s="10" t="s">
        <v>1004</v>
      </c>
      <c r="D1070" s="12"/>
      <c r="E1070" s="23">
        <v>251</v>
      </c>
      <c r="F1070" s="13">
        <v>0.46890190999999998</v>
      </c>
      <c r="G1070" s="12"/>
    </row>
    <row r="1071" spans="1:7" ht="18" customHeight="1" x14ac:dyDescent="0.25">
      <c r="A1071" s="24" t="s">
        <v>1010</v>
      </c>
      <c r="B1071" s="10" t="s">
        <v>975</v>
      </c>
      <c r="C1071" s="10" t="s">
        <v>1004</v>
      </c>
      <c r="D1071" s="12"/>
      <c r="E1071" s="23">
        <v>251</v>
      </c>
      <c r="F1071" s="13">
        <v>0.50151856399999994</v>
      </c>
      <c r="G1071" s="12"/>
    </row>
    <row r="1072" spans="1:7" ht="18" customHeight="1" x14ac:dyDescent="0.25">
      <c r="A1072" s="24" t="s">
        <v>1010</v>
      </c>
      <c r="B1072" s="10" t="s">
        <v>975</v>
      </c>
      <c r="C1072" s="10" t="s">
        <v>1004</v>
      </c>
      <c r="D1072" s="12"/>
      <c r="E1072" s="23">
        <v>251</v>
      </c>
      <c r="F1072" s="13">
        <v>0.41274816199999997</v>
      </c>
      <c r="G1072" s="12"/>
    </row>
    <row r="1073" spans="1:7" ht="18" customHeight="1" x14ac:dyDescent="0.25">
      <c r="A1073" s="24" t="s">
        <v>1011</v>
      </c>
      <c r="B1073" s="10" t="s">
        <v>975</v>
      </c>
      <c r="C1073" s="10" t="s">
        <v>1004</v>
      </c>
      <c r="D1073" s="12"/>
      <c r="E1073" s="23">
        <v>251</v>
      </c>
      <c r="F1073" s="13">
        <v>0.47451388700000002</v>
      </c>
      <c r="G1073" s="12"/>
    </row>
    <row r="1074" spans="1:7" ht="18" customHeight="1" x14ac:dyDescent="0.25">
      <c r="A1074" s="24" t="s">
        <v>1011</v>
      </c>
      <c r="B1074" s="10" t="s">
        <v>975</v>
      </c>
      <c r="C1074" s="10" t="s">
        <v>1004</v>
      </c>
      <c r="D1074" s="12"/>
      <c r="E1074" s="23">
        <v>251</v>
      </c>
      <c r="F1074" s="13">
        <v>0.497387423</v>
      </c>
      <c r="G1074" s="12"/>
    </row>
    <row r="1075" spans="1:7" ht="18" customHeight="1" x14ac:dyDescent="0.25">
      <c r="A1075" s="24" t="s">
        <v>1012</v>
      </c>
      <c r="B1075" s="10" t="s">
        <v>975</v>
      </c>
      <c r="C1075" s="10" t="s">
        <v>1004</v>
      </c>
      <c r="D1075" s="12"/>
      <c r="E1075" s="23">
        <v>251</v>
      </c>
      <c r="F1075" s="13">
        <v>0.40975829699999999</v>
      </c>
      <c r="G1075" s="12"/>
    </row>
    <row r="1076" spans="1:7" ht="18" customHeight="1" x14ac:dyDescent="0.25">
      <c r="A1076" s="24" t="s">
        <v>1012</v>
      </c>
      <c r="B1076" s="10" t="s">
        <v>975</v>
      </c>
      <c r="C1076" s="10" t="s">
        <v>1004</v>
      </c>
      <c r="D1076" s="12"/>
      <c r="E1076" s="23">
        <v>251</v>
      </c>
      <c r="F1076" s="13">
        <v>0.38215450899999998</v>
      </c>
      <c r="G1076" s="12"/>
    </row>
    <row r="1077" spans="1:7" ht="18" customHeight="1" x14ac:dyDescent="0.25">
      <c r="A1077" s="24" t="s">
        <v>1013</v>
      </c>
      <c r="B1077" s="10" t="s">
        <v>975</v>
      </c>
      <c r="C1077" s="10" t="s">
        <v>1004</v>
      </c>
      <c r="D1077" s="12"/>
      <c r="E1077" s="23">
        <v>251</v>
      </c>
      <c r="F1077" s="13">
        <v>0.67220795700000002</v>
      </c>
      <c r="G1077" s="12"/>
    </row>
    <row r="1078" spans="1:7" ht="18" customHeight="1" x14ac:dyDescent="0.25">
      <c r="A1078" s="24" t="s">
        <v>1013</v>
      </c>
      <c r="B1078" s="10" t="s">
        <v>975</v>
      </c>
      <c r="C1078" s="10" t="s">
        <v>1004</v>
      </c>
      <c r="D1078" s="12"/>
      <c r="E1078" s="23">
        <v>251</v>
      </c>
      <c r="F1078" s="13">
        <v>0.52150540099999998</v>
      </c>
      <c r="G1078" s="12"/>
    </row>
    <row r="1079" spans="1:7" ht="18" customHeight="1" x14ac:dyDescent="0.25">
      <c r="A1079" s="24" t="s">
        <v>1014</v>
      </c>
      <c r="B1079" s="10" t="s">
        <v>975</v>
      </c>
      <c r="C1079" s="10" t="s">
        <v>1004</v>
      </c>
      <c r="D1079" s="12"/>
      <c r="E1079" s="23">
        <v>251</v>
      </c>
      <c r="F1079" s="13">
        <v>0.42053596799999998</v>
      </c>
      <c r="G1079" s="12"/>
    </row>
    <row r="1080" spans="1:7" ht="18" customHeight="1" x14ac:dyDescent="0.25">
      <c r="A1080" s="24" t="s">
        <v>1014</v>
      </c>
      <c r="B1080" s="10" t="s">
        <v>975</v>
      </c>
      <c r="C1080" s="10" t="s">
        <v>1004</v>
      </c>
      <c r="D1080" s="12"/>
      <c r="E1080" s="23">
        <v>251</v>
      </c>
      <c r="F1080" s="13">
        <v>0.52264786799999996</v>
      </c>
      <c r="G1080" s="12"/>
    </row>
    <row r="1081" spans="1:7" ht="18" customHeight="1" x14ac:dyDescent="0.25">
      <c r="A1081" s="24" t="s">
        <v>1015</v>
      </c>
      <c r="B1081" s="10" t="s">
        <v>975</v>
      </c>
      <c r="C1081" s="10" t="s">
        <v>1004</v>
      </c>
      <c r="D1081" s="12"/>
      <c r="E1081" s="23">
        <v>251</v>
      </c>
      <c r="F1081" s="13">
        <v>0.33722858500000003</v>
      </c>
      <c r="G1081" s="12"/>
    </row>
    <row r="1082" spans="1:7" ht="18" customHeight="1" x14ac:dyDescent="0.25">
      <c r="A1082" s="24" t="s">
        <v>1015</v>
      </c>
      <c r="B1082" s="10" t="s">
        <v>975</v>
      </c>
      <c r="C1082" s="10" t="s">
        <v>1004</v>
      </c>
      <c r="D1082" s="12"/>
      <c r="E1082" s="23">
        <v>251</v>
      </c>
      <c r="F1082" s="13">
        <v>0.45427389400000001</v>
      </c>
      <c r="G1082" s="12"/>
    </row>
    <row r="1083" spans="1:7" ht="18" customHeight="1" x14ac:dyDescent="0.25">
      <c r="A1083" s="11" t="s">
        <v>1016</v>
      </c>
      <c r="B1083" s="10" t="s">
        <v>1017</v>
      </c>
      <c r="C1083" s="10" t="s">
        <v>1018</v>
      </c>
      <c r="D1083" s="12"/>
      <c r="E1083" s="23">
        <v>228</v>
      </c>
      <c r="F1083" s="13">
        <v>0.37367232900000003</v>
      </c>
      <c r="G1083" s="12"/>
    </row>
    <row r="1084" spans="1:7" ht="18" customHeight="1" x14ac:dyDescent="0.25">
      <c r="A1084" s="11" t="s">
        <v>1019</v>
      </c>
      <c r="B1084" s="10" t="s">
        <v>1017</v>
      </c>
      <c r="C1084" s="10" t="s">
        <v>1018</v>
      </c>
      <c r="D1084" s="12"/>
      <c r="E1084" s="23">
        <v>228</v>
      </c>
      <c r="F1084" s="13">
        <v>0.25765968</v>
      </c>
      <c r="G1084" s="12"/>
    </row>
    <row r="1085" spans="1:7" ht="18" customHeight="1" x14ac:dyDescent="0.25">
      <c r="A1085" s="11" t="s">
        <v>1020</v>
      </c>
      <c r="B1085" s="10" t="s">
        <v>1017</v>
      </c>
      <c r="C1085" s="10" t="s">
        <v>1018</v>
      </c>
      <c r="D1085" s="12"/>
      <c r="E1085" s="23">
        <v>228</v>
      </c>
      <c r="F1085" s="13">
        <v>0.28900980700000001</v>
      </c>
      <c r="G1085" s="12"/>
    </row>
    <row r="1086" spans="1:7" ht="18" customHeight="1" x14ac:dyDescent="0.25">
      <c r="A1086" s="11" t="s">
        <v>1021</v>
      </c>
      <c r="B1086" s="10" t="s">
        <v>1017</v>
      </c>
      <c r="C1086" s="10" t="s">
        <v>1018</v>
      </c>
      <c r="D1086" s="12"/>
      <c r="E1086" s="23">
        <v>228</v>
      </c>
      <c r="F1086" s="13">
        <v>0.26459073500000002</v>
      </c>
      <c r="G1086" s="12"/>
    </row>
    <row r="1087" spans="1:7" ht="18" customHeight="1" x14ac:dyDescent="0.25">
      <c r="A1087" s="11" t="s">
        <v>1022</v>
      </c>
      <c r="B1087" s="10" t="s">
        <v>1023</v>
      </c>
      <c r="C1087" s="10" t="s">
        <v>1024</v>
      </c>
      <c r="D1087" s="12"/>
      <c r="E1087" s="23">
        <v>192</v>
      </c>
      <c r="F1087" s="13">
        <v>0.56100000000000005</v>
      </c>
      <c r="G1087" s="12"/>
    </row>
    <row r="1088" spans="1:7" ht="18" customHeight="1" x14ac:dyDescent="0.25">
      <c r="A1088" s="11" t="s">
        <v>1025</v>
      </c>
      <c r="B1088" s="10" t="s">
        <v>1026</v>
      </c>
      <c r="C1088" s="10" t="s">
        <v>1027</v>
      </c>
      <c r="D1088" s="12"/>
      <c r="E1088" s="23">
        <v>158</v>
      </c>
      <c r="F1088" s="13">
        <v>0.27</v>
      </c>
      <c r="G1088" s="12"/>
    </row>
    <row r="1089" spans="1:7" ht="18" customHeight="1" x14ac:dyDescent="0.25">
      <c r="A1089" s="11" t="s">
        <v>1028</v>
      </c>
      <c r="B1089" s="10" t="s">
        <v>1026</v>
      </c>
      <c r="C1089" s="10" t="s">
        <v>1027</v>
      </c>
      <c r="D1089" s="12"/>
      <c r="E1089" s="23">
        <v>158</v>
      </c>
      <c r="F1089" s="13">
        <v>0.307</v>
      </c>
      <c r="G1089" s="12"/>
    </row>
    <row r="1090" spans="1:7" ht="18" customHeight="1" x14ac:dyDescent="0.25">
      <c r="A1090" s="11" t="s">
        <v>1029</v>
      </c>
      <c r="B1090" s="10" t="s">
        <v>1026</v>
      </c>
      <c r="C1090" s="10" t="s">
        <v>1027</v>
      </c>
      <c r="D1090" s="12"/>
      <c r="E1090" s="23">
        <v>158</v>
      </c>
      <c r="F1090" s="13">
        <v>0.36099999999999999</v>
      </c>
      <c r="G1090" s="12"/>
    </row>
    <row r="1091" spans="1:7" ht="18" customHeight="1" x14ac:dyDescent="0.25">
      <c r="A1091" s="11" t="s">
        <v>1030</v>
      </c>
      <c r="B1091" s="10" t="s">
        <v>1026</v>
      </c>
      <c r="C1091" s="10" t="s">
        <v>1027</v>
      </c>
      <c r="D1091" s="12"/>
      <c r="E1091" s="23">
        <v>158</v>
      </c>
      <c r="F1091" s="13">
        <v>0.316</v>
      </c>
      <c r="G1091" s="12"/>
    </row>
    <row r="1092" spans="1:7" ht="18" customHeight="1" x14ac:dyDescent="0.25">
      <c r="A1092" s="11" t="s">
        <v>1031</v>
      </c>
      <c r="B1092" s="10" t="s">
        <v>1026</v>
      </c>
      <c r="C1092" s="10" t="s">
        <v>1027</v>
      </c>
      <c r="D1092" s="12"/>
      <c r="E1092" s="23">
        <v>158</v>
      </c>
      <c r="F1092" s="13">
        <v>0.309</v>
      </c>
      <c r="G1092" s="12"/>
    </row>
    <row r="1093" spans="1:7" ht="18" customHeight="1" x14ac:dyDescent="0.25">
      <c r="A1093" s="11" t="s">
        <v>1032</v>
      </c>
      <c r="B1093" s="10" t="s">
        <v>1026</v>
      </c>
      <c r="C1093" s="10" t="s">
        <v>1033</v>
      </c>
      <c r="D1093" s="12"/>
      <c r="E1093" s="23">
        <v>101</v>
      </c>
      <c r="F1093" s="13">
        <v>0.42</v>
      </c>
      <c r="G1093" s="12"/>
    </row>
    <row r="1094" spans="1:7" ht="18" customHeight="1" x14ac:dyDescent="0.25">
      <c r="A1094" s="11" t="s">
        <v>1034</v>
      </c>
      <c r="B1094" s="10" t="s">
        <v>1026</v>
      </c>
      <c r="C1094" s="10" t="s">
        <v>1033</v>
      </c>
      <c r="D1094" s="12"/>
      <c r="E1094" s="23">
        <v>101</v>
      </c>
      <c r="F1094" s="13">
        <v>0.437</v>
      </c>
      <c r="G1094" s="12"/>
    </row>
    <row r="1095" spans="1:7" ht="18" customHeight="1" x14ac:dyDescent="0.25">
      <c r="A1095" s="11" t="s">
        <v>1035</v>
      </c>
      <c r="B1095" s="10" t="s">
        <v>1026</v>
      </c>
      <c r="C1095" s="10" t="s">
        <v>1033</v>
      </c>
      <c r="D1095" s="12"/>
      <c r="E1095" s="23">
        <v>101</v>
      </c>
      <c r="F1095" s="13">
        <v>0.44800000000000001</v>
      </c>
      <c r="G1095" s="12"/>
    </row>
    <row r="1096" spans="1:7" ht="18" customHeight="1" x14ac:dyDescent="0.25">
      <c r="A1096" s="11" t="s">
        <v>1036</v>
      </c>
      <c r="B1096" s="10" t="s">
        <v>1037</v>
      </c>
      <c r="C1096" s="10" t="s">
        <v>1033</v>
      </c>
      <c r="D1096" s="12"/>
      <c r="E1096" s="23">
        <v>96</v>
      </c>
      <c r="F1096" s="13">
        <v>0.621</v>
      </c>
      <c r="G1096" s="12"/>
    </row>
    <row r="1097" spans="1:7" ht="18" customHeight="1" x14ac:dyDescent="0.25">
      <c r="A1097" s="11" t="s">
        <v>1038</v>
      </c>
      <c r="B1097" s="10" t="s">
        <v>1039</v>
      </c>
      <c r="C1097" s="10" t="s">
        <v>1040</v>
      </c>
      <c r="D1097" s="12"/>
      <c r="E1097" s="12">
        <v>1.0999999999999999E-2</v>
      </c>
      <c r="F1097" s="13">
        <v>0.51900000000000002</v>
      </c>
      <c r="G1097" s="12"/>
    </row>
    <row r="1098" spans="1:7" ht="18" customHeight="1" x14ac:dyDescent="0.25">
      <c r="A1098" s="11" t="s">
        <v>1041</v>
      </c>
      <c r="B1098" s="10" t="s">
        <v>1039</v>
      </c>
      <c r="C1098" s="10" t="s">
        <v>1040</v>
      </c>
      <c r="D1098" s="12"/>
      <c r="E1098" s="12">
        <v>1.0999999999999999E-2</v>
      </c>
      <c r="F1098" s="13">
        <v>0.59899999999999998</v>
      </c>
      <c r="G1098" s="12"/>
    </row>
    <row r="1099" spans="1:7" ht="18" customHeight="1" x14ac:dyDescent="0.25">
      <c r="A1099" s="11" t="s">
        <v>1042</v>
      </c>
      <c r="B1099" s="10" t="s">
        <v>1039</v>
      </c>
      <c r="C1099" s="10" t="s">
        <v>1040</v>
      </c>
      <c r="D1099" s="12"/>
      <c r="E1099" s="12">
        <v>1.0999999999999999E-2</v>
      </c>
      <c r="F1099" s="13">
        <v>0.58099999999999996</v>
      </c>
      <c r="G1099" s="12"/>
    </row>
    <row r="1100" spans="1:7" ht="18" customHeight="1" x14ac:dyDescent="0.25">
      <c r="A1100" s="11" t="s">
        <v>1043</v>
      </c>
      <c r="B1100" s="10" t="s">
        <v>1039</v>
      </c>
      <c r="C1100" s="10" t="s">
        <v>1040</v>
      </c>
      <c r="D1100" s="12"/>
      <c r="E1100" s="12">
        <v>1.0999999999999999E-2</v>
      </c>
      <c r="F1100" s="13">
        <v>0.53600000000000003</v>
      </c>
      <c r="G1100" s="12"/>
    </row>
    <row r="1101" spans="1:7" ht="18" customHeight="1" x14ac:dyDescent="0.25">
      <c r="A1101" s="11" t="s">
        <v>1044</v>
      </c>
      <c r="B1101" s="10" t="s">
        <v>1039</v>
      </c>
      <c r="C1101" s="10" t="s">
        <v>1040</v>
      </c>
      <c r="D1101" s="12"/>
      <c r="E1101" s="12">
        <v>1.0999999999999999E-2</v>
      </c>
      <c r="F1101" s="13">
        <v>0.51900000000000002</v>
      </c>
      <c r="G1101" s="12"/>
    </row>
    <row r="1102" spans="1:7" ht="18" customHeight="1" x14ac:dyDescent="0.25">
      <c r="A1102" s="11" t="s">
        <v>1045</v>
      </c>
      <c r="B1102" s="10" t="s">
        <v>1039</v>
      </c>
      <c r="C1102" s="10" t="s">
        <v>1046</v>
      </c>
      <c r="D1102" s="12"/>
      <c r="E1102" s="12">
        <v>0</v>
      </c>
      <c r="F1102" s="13">
        <v>0.90200000000000002</v>
      </c>
      <c r="G1102" s="12"/>
    </row>
    <row r="1103" spans="1:7" ht="18" customHeight="1" x14ac:dyDescent="0.25">
      <c r="A1103" s="11" t="s">
        <v>1047</v>
      </c>
      <c r="B1103" s="10" t="s">
        <v>1039</v>
      </c>
      <c r="C1103" s="10" t="s">
        <v>1046</v>
      </c>
      <c r="D1103" s="12"/>
      <c r="E1103" s="12">
        <v>0</v>
      </c>
      <c r="F1103" s="13">
        <v>0.69699999999999995</v>
      </c>
      <c r="G1103" s="12"/>
    </row>
    <row r="1104" spans="1:7" ht="18" customHeight="1" x14ac:dyDescent="0.25">
      <c r="A1104" s="11" t="s">
        <v>1048</v>
      </c>
      <c r="B1104" s="10" t="s">
        <v>1039</v>
      </c>
      <c r="C1104" s="10" t="s">
        <v>1046</v>
      </c>
      <c r="D1104" s="12"/>
      <c r="E1104" s="12">
        <v>0</v>
      </c>
      <c r="F1104" s="13">
        <v>0.77900000000000003</v>
      </c>
      <c r="G1104" s="12"/>
    </row>
    <row r="1105" spans="1:7" ht="18" customHeight="1" x14ac:dyDescent="0.25">
      <c r="A1105" s="11" t="s">
        <v>1049</v>
      </c>
      <c r="B1105" s="10" t="s">
        <v>1039</v>
      </c>
      <c r="C1105" s="10" t="s">
        <v>1046</v>
      </c>
      <c r="D1105" s="12"/>
      <c r="E1105" s="12">
        <v>0</v>
      </c>
      <c r="F1105" s="13">
        <v>0.81</v>
      </c>
      <c r="G1105" s="12"/>
    </row>
    <row r="1106" spans="1:7" ht="18" customHeight="1" x14ac:dyDescent="0.25">
      <c r="A1106" s="11" t="s">
        <v>1050</v>
      </c>
      <c r="B1106" s="10" t="s">
        <v>1051</v>
      </c>
      <c r="C1106" s="10" t="s">
        <v>1052</v>
      </c>
      <c r="D1106" s="12"/>
      <c r="E1106" s="23">
        <v>0</v>
      </c>
      <c r="F1106" s="13">
        <v>0.36199999999999999</v>
      </c>
      <c r="G1106" s="12"/>
    </row>
    <row r="1107" spans="1:7" ht="18" customHeight="1" x14ac:dyDescent="0.25">
      <c r="A1107" s="11" t="s">
        <v>1053</v>
      </c>
      <c r="B1107" s="10" t="s">
        <v>1051</v>
      </c>
      <c r="C1107" s="10" t="s">
        <v>1052</v>
      </c>
      <c r="D1107" s="12"/>
      <c r="E1107" s="23">
        <v>0</v>
      </c>
      <c r="F1107" s="13">
        <v>0.23400000000000001</v>
      </c>
      <c r="G1107" s="12"/>
    </row>
    <row r="1108" spans="1:7" ht="18" customHeight="1" x14ac:dyDescent="0.25">
      <c r="A1108" s="11" t="s">
        <v>1054</v>
      </c>
      <c r="B1108" s="10" t="s">
        <v>1051</v>
      </c>
      <c r="C1108" s="10" t="s">
        <v>1052</v>
      </c>
      <c r="D1108" s="12"/>
      <c r="E1108" s="23">
        <v>0</v>
      </c>
      <c r="F1108" s="13">
        <v>0.152</v>
      </c>
      <c r="G1108" s="12"/>
    </row>
    <row r="1109" spans="1:7" ht="18" customHeight="1" x14ac:dyDescent="0.25">
      <c r="A1109" s="11" t="s">
        <v>1055</v>
      </c>
      <c r="B1109" s="10" t="s">
        <v>1051</v>
      </c>
      <c r="C1109" s="10" t="s">
        <v>1052</v>
      </c>
      <c r="D1109" s="12"/>
      <c r="E1109" s="23">
        <v>0</v>
      </c>
      <c r="F1109" s="13">
        <v>0.187</v>
      </c>
      <c r="G1109" s="12"/>
    </row>
    <row r="1110" spans="1:7" ht="18" customHeight="1" x14ac:dyDescent="0.25">
      <c r="A1110" s="11" t="s">
        <v>1056</v>
      </c>
      <c r="B1110" s="10" t="s">
        <v>1051</v>
      </c>
      <c r="C1110" s="10" t="s">
        <v>1052</v>
      </c>
      <c r="D1110" s="12"/>
      <c r="E1110" s="23">
        <v>0</v>
      </c>
      <c r="F1110" s="13">
        <v>0.317</v>
      </c>
      <c r="G1110" s="12"/>
    </row>
    <row r="1111" spans="1:7" ht="18" customHeight="1" x14ac:dyDescent="0.25">
      <c r="A1111" s="11" t="s">
        <v>1057</v>
      </c>
      <c r="B1111" s="10" t="s">
        <v>1051</v>
      </c>
      <c r="C1111" s="10" t="s">
        <v>1058</v>
      </c>
      <c r="D1111" s="12"/>
      <c r="E1111" s="23">
        <v>0</v>
      </c>
      <c r="F1111" s="13">
        <v>0.442</v>
      </c>
      <c r="G1111" s="12"/>
    </row>
    <row r="1112" spans="1:7" ht="18" customHeight="1" x14ac:dyDescent="0.25">
      <c r="A1112" s="11" t="s">
        <v>1059</v>
      </c>
      <c r="B1112" s="10" t="s">
        <v>1051</v>
      </c>
      <c r="C1112" s="10" t="s">
        <v>1058</v>
      </c>
      <c r="D1112" s="12"/>
      <c r="E1112" s="23">
        <v>0</v>
      </c>
      <c r="F1112" s="13">
        <v>0.32900000000000001</v>
      </c>
      <c r="G1112" s="12"/>
    </row>
    <row r="1113" spans="1:7" ht="18" customHeight="1" x14ac:dyDescent="0.25">
      <c r="A1113" s="11" t="s">
        <v>1060</v>
      </c>
      <c r="B1113" s="10" t="s">
        <v>1051</v>
      </c>
      <c r="C1113" s="10" t="s">
        <v>1058</v>
      </c>
      <c r="D1113" s="12"/>
      <c r="E1113" s="23">
        <v>0</v>
      </c>
      <c r="F1113" s="13">
        <v>0.13600000000000001</v>
      </c>
      <c r="G1113" s="12"/>
    </row>
    <row r="1114" spans="1:7" ht="18" customHeight="1" x14ac:dyDescent="0.25">
      <c r="A1114" s="11" t="s">
        <v>1061</v>
      </c>
      <c r="B1114" s="10" t="s">
        <v>1051</v>
      </c>
      <c r="C1114" s="10" t="s">
        <v>1058</v>
      </c>
      <c r="D1114" s="12"/>
      <c r="E1114" s="23">
        <v>0</v>
      </c>
      <c r="F1114" s="13">
        <v>0.14899999999999999</v>
      </c>
      <c r="G1114" s="12"/>
    </row>
    <row r="1115" spans="1:7" ht="18" customHeight="1" x14ac:dyDescent="0.25">
      <c r="A1115" s="11" t="s">
        <v>1062</v>
      </c>
      <c r="B1115" s="10" t="s">
        <v>1051</v>
      </c>
      <c r="C1115" s="10" t="s">
        <v>1058</v>
      </c>
      <c r="D1115" s="12"/>
      <c r="E1115" s="23">
        <v>0</v>
      </c>
      <c r="F1115" s="13">
        <v>0.44600000000000001</v>
      </c>
      <c r="G1115" s="12"/>
    </row>
    <row r="1116" spans="1:7" ht="18" customHeight="1" x14ac:dyDescent="0.25">
      <c r="A1116" s="11" t="s">
        <v>1063</v>
      </c>
      <c r="B1116" s="10" t="s">
        <v>1051</v>
      </c>
      <c r="C1116" s="10" t="s">
        <v>1064</v>
      </c>
      <c r="D1116" s="12"/>
      <c r="E1116" s="23">
        <v>0</v>
      </c>
      <c r="F1116" s="13">
        <v>0.442</v>
      </c>
      <c r="G1116" s="12"/>
    </row>
    <row r="1117" spans="1:7" ht="18" customHeight="1" x14ac:dyDescent="0.25">
      <c r="A1117" s="11" t="s">
        <v>1065</v>
      </c>
      <c r="B1117" s="10" t="s">
        <v>1051</v>
      </c>
      <c r="C1117" s="10" t="s">
        <v>1064</v>
      </c>
      <c r="D1117" s="12"/>
      <c r="E1117" s="23">
        <v>0</v>
      </c>
      <c r="F1117" s="13">
        <v>0.48099999999999998</v>
      </c>
      <c r="G1117" s="12"/>
    </row>
    <row r="1118" spans="1:7" ht="18" customHeight="1" x14ac:dyDescent="0.25">
      <c r="A1118" s="11" t="s">
        <v>1066</v>
      </c>
      <c r="B1118" s="10" t="s">
        <v>1067</v>
      </c>
      <c r="C1118" s="10" t="s">
        <v>1068</v>
      </c>
      <c r="D1118" s="12"/>
      <c r="E1118" s="23">
        <v>0</v>
      </c>
      <c r="F1118" s="13">
        <v>0.216</v>
      </c>
      <c r="G1118" s="12"/>
    </row>
    <row r="1119" spans="1:7" ht="18" customHeight="1" x14ac:dyDescent="0.25">
      <c r="A1119" s="11" t="s">
        <v>1069</v>
      </c>
      <c r="B1119" s="10" t="s">
        <v>1067</v>
      </c>
      <c r="C1119" s="10" t="s">
        <v>1068</v>
      </c>
      <c r="D1119" s="12"/>
      <c r="E1119" s="23">
        <v>0</v>
      </c>
      <c r="F1119" s="13">
        <v>0.27200000000000002</v>
      </c>
      <c r="G1119" s="12"/>
    </row>
    <row r="1120" spans="1:7" ht="18" customHeight="1" x14ac:dyDescent="0.25">
      <c r="A1120" s="11" t="s">
        <v>1070</v>
      </c>
      <c r="B1120" s="10" t="s">
        <v>1067</v>
      </c>
      <c r="C1120" s="10" t="s">
        <v>1068</v>
      </c>
      <c r="D1120" s="12"/>
      <c r="E1120" s="23">
        <v>0</v>
      </c>
      <c r="F1120" s="13">
        <v>0.36699999999999999</v>
      </c>
      <c r="G1120" s="12"/>
    </row>
    <row r="1121" spans="1:7" ht="18" customHeight="1" x14ac:dyDescent="0.25">
      <c r="A1121" s="11" t="s">
        <v>1071</v>
      </c>
      <c r="B1121" s="10" t="s">
        <v>1067</v>
      </c>
      <c r="C1121" s="10" t="s">
        <v>1068</v>
      </c>
      <c r="D1121" s="12"/>
      <c r="E1121" s="23">
        <v>0</v>
      </c>
      <c r="F1121" s="13">
        <v>0.30599999999999999</v>
      </c>
      <c r="G1121" s="12"/>
    </row>
    <row r="1122" spans="1:7" ht="18" customHeight="1" x14ac:dyDescent="0.25">
      <c r="A1122" s="11" t="s">
        <v>1072</v>
      </c>
      <c r="B1122" s="10" t="s">
        <v>1067</v>
      </c>
      <c r="C1122" s="10" t="s">
        <v>1068</v>
      </c>
      <c r="D1122" s="12"/>
      <c r="E1122" s="23">
        <v>0</v>
      </c>
      <c r="F1122" s="13">
        <v>0.40500000000000003</v>
      </c>
      <c r="G1122" s="12"/>
    </row>
    <row r="1123" spans="1:7" ht="18" customHeight="1" x14ac:dyDescent="0.25">
      <c r="A1123" s="11" t="s">
        <v>1073</v>
      </c>
      <c r="B1123" s="10" t="s">
        <v>1074</v>
      </c>
      <c r="C1123" s="10" t="s">
        <v>1068</v>
      </c>
      <c r="D1123" s="12"/>
      <c r="E1123" s="23">
        <v>0</v>
      </c>
      <c r="F1123" s="13">
        <v>0.41099999999999998</v>
      </c>
      <c r="G1123" s="12"/>
    </row>
    <row r="1124" spans="1:7" ht="18" customHeight="1" x14ac:dyDescent="0.25">
      <c r="A1124" s="11" t="s">
        <v>1075</v>
      </c>
      <c r="B1124" s="10" t="s">
        <v>1074</v>
      </c>
      <c r="C1124" s="10" t="s">
        <v>1068</v>
      </c>
      <c r="D1124" s="12"/>
      <c r="E1124" s="23">
        <v>0</v>
      </c>
      <c r="F1124" s="13">
        <v>0.38400000000000001</v>
      </c>
      <c r="G1124" s="12"/>
    </row>
    <row r="1125" spans="1:7" ht="18" customHeight="1" x14ac:dyDescent="0.25">
      <c r="A1125" s="11" t="s">
        <v>1076</v>
      </c>
      <c r="B1125" s="10" t="s">
        <v>1077</v>
      </c>
      <c r="C1125" s="10" t="s">
        <v>1078</v>
      </c>
      <c r="D1125" s="12"/>
      <c r="E1125" s="23">
        <v>0</v>
      </c>
      <c r="F1125" s="13">
        <v>0.57499999999999996</v>
      </c>
      <c r="G1125" s="12"/>
    </row>
    <row r="1126" spans="1:7" ht="18" customHeight="1" x14ac:dyDescent="0.25">
      <c r="A1126" s="11" t="s">
        <v>1079</v>
      </c>
      <c r="B1126" s="10" t="s">
        <v>1077</v>
      </c>
      <c r="C1126" s="10" t="s">
        <v>1078</v>
      </c>
      <c r="D1126" s="12"/>
      <c r="E1126" s="23">
        <v>0</v>
      </c>
      <c r="F1126" s="13">
        <v>0.55300000000000005</v>
      </c>
      <c r="G1126" s="12"/>
    </row>
    <row r="1127" spans="1:7" ht="18" customHeight="1" x14ac:dyDescent="0.25">
      <c r="A1127" s="11" t="s">
        <v>1080</v>
      </c>
      <c r="B1127" s="10" t="s">
        <v>1077</v>
      </c>
      <c r="C1127" s="10" t="s">
        <v>1078</v>
      </c>
      <c r="D1127" s="12"/>
      <c r="E1127" s="23">
        <v>0</v>
      </c>
      <c r="F1127" s="13">
        <v>0.53100000000000003</v>
      </c>
      <c r="G1127" s="12"/>
    </row>
    <row r="1128" spans="1:7" ht="18" customHeight="1" x14ac:dyDescent="0.25">
      <c r="A1128" s="11" t="s">
        <v>1081</v>
      </c>
      <c r="B1128" s="10" t="s">
        <v>1077</v>
      </c>
      <c r="C1128" s="10" t="s">
        <v>1078</v>
      </c>
      <c r="D1128" s="12"/>
      <c r="E1128" s="23">
        <v>0</v>
      </c>
      <c r="F1128" s="13">
        <v>0.35599999999999998</v>
      </c>
      <c r="G1128" s="12"/>
    </row>
    <row r="1129" spans="1:7" ht="18" customHeight="1" x14ac:dyDescent="0.25">
      <c r="A1129" s="11" t="s">
        <v>1082</v>
      </c>
      <c r="B1129" s="10" t="s">
        <v>1077</v>
      </c>
      <c r="C1129" s="10" t="s">
        <v>1078</v>
      </c>
      <c r="D1129" s="12"/>
      <c r="E1129" s="23">
        <v>0</v>
      </c>
      <c r="F1129" s="13">
        <v>0.78600000000000003</v>
      </c>
      <c r="G1129" s="12"/>
    </row>
    <row r="1130" spans="1:7" ht="18" customHeight="1" x14ac:dyDescent="0.25">
      <c r="A1130" s="11" t="s">
        <v>1083</v>
      </c>
      <c r="B1130" s="10" t="s">
        <v>1084</v>
      </c>
      <c r="C1130" s="10" t="s">
        <v>1085</v>
      </c>
      <c r="D1130" s="12" t="s">
        <v>1086</v>
      </c>
      <c r="E1130" s="12">
        <v>100.5</v>
      </c>
      <c r="F1130" s="13">
        <v>0.57701480570080177</v>
      </c>
      <c r="G1130" s="14">
        <v>33.333333333333336</v>
      </c>
    </row>
    <row r="1131" spans="1:7" ht="18" customHeight="1" x14ac:dyDescent="0.25">
      <c r="A1131" s="11" t="s">
        <v>1087</v>
      </c>
      <c r="B1131" s="10" t="s">
        <v>1084</v>
      </c>
      <c r="C1131" s="10" t="s">
        <v>1085</v>
      </c>
      <c r="D1131" s="12" t="s">
        <v>1086</v>
      </c>
      <c r="E1131" s="12">
        <v>100.5</v>
      </c>
      <c r="F1131" s="13">
        <v>0.86399534827852253</v>
      </c>
      <c r="G1131" s="14">
        <v>32.142857142857139</v>
      </c>
    </row>
    <row r="1132" spans="1:7" ht="18" customHeight="1" x14ac:dyDescent="0.25">
      <c r="A1132" s="11" t="s">
        <v>1088</v>
      </c>
      <c r="B1132" s="10" t="s">
        <v>1084</v>
      </c>
      <c r="C1132" s="10" t="s">
        <v>1085</v>
      </c>
      <c r="D1132" s="12" t="s">
        <v>1086</v>
      </c>
      <c r="E1132" s="12">
        <v>100.5</v>
      </c>
      <c r="F1132" s="13">
        <v>0.92237683521531566</v>
      </c>
      <c r="G1132" s="14">
        <v>30.357142857142854</v>
      </c>
    </row>
    <row r="1133" spans="1:7" ht="18" customHeight="1" x14ac:dyDescent="0.25">
      <c r="A1133" s="11" t="s">
        <v>1089</v>
      </c>
      <c r="B1133" s="10" t="s">
        <v>1084</v>
      </c>
      <c r="C1133" s="10" t="s">
        <v>1085</v>
      </c>
      <c r="D1133" s="12" t="s">
        <v>1086</v>
      </c>
      <c r="E1133" s="12">
        <v>100.5</v>
      </c>
      <c r="F1133" s="13">
        <v>0.82819153187006689</v>
      </c>
      <c r="G1133" s="14">
        <v>30</v>
      </c>
    </row>
    <row r="1134" spans="1:7" ht="18" customHeight="1" x14ac:dyDescent="0.25">
      <c r="A1134" s="11" t="s">
        <v>1090</v>
      </c>
      <c r="B1134" s="10" t="s">
        <v>1084</v>
      </c>
      <c r="C1134" s="10" t="s">
        <v>1085</v>
      </c>
      <c r="D1134" s="12" t="s">
        <v>1086</v>
      </c>
      <c r="E1134" s="12">
        <v>100.5</v>
      </c>
      <c r="F1134" s="13">
        <v>0.87844225619408478</v>
      </c>
      <c r="G1134" s="14">
        <v>36.585365853658537</v>
      </c>
    </row>
    <row r="1135" spans="1:7" ht="18" customHeight="1" x14ac:dyDescent="0.25">
      <c r="A1135" s="11" t="s">
        <v>1091</v>
      </c>
      <c r="B1135" s="10" t="s">
        <v>1084</v>
      </c>
      <c r="C1135" s="10" t="s">
        <v>1085</v>
      </c>
      <c r="D1135" s="12" t="s">
        <v>1086</v>
      </c>
      <c r="E1135" s="12">
        <v>100.5</v>
      </c>
      <c r="F1135" s="13">
        <v>0.88256967092200223</v>
      </c>
      <c r="G1135" s="14">
        <v>31.428571428571431</v>
      </c>
    </row>
    <row r="1136" spans="1:7" ht="18" customHeight="1" x14ac:dyDescent="0.25">
      <c r="A1136" s="11" t="s">
        <v>1092</v>
      </c>
      <c r="B1136" s="10" t="s">
        <v>1084</v>
      </c>
      <c r="C1136" s="10" t="s">
        <v>1085</v>
      </c>
      <c r="D1136" s="12" t="s">
        <v>1086</v>
      </c>
      <c r="E1136" s="12">
        <v>100.5</v>
      </c>
      <c r="F1136" s="13">
        <v>0.85309361454587096</v>
      </c>
      <c r="G1136" s="14">
        <v>30.769230769230766</v>
      </c>
    </row>
    <row r="1137" spans="1:7" ht="18" customHeight="1" x14ac:dyDescent="0.25">
      <c r="A1137" s="11" t="s">
        <v>1093</v>
      </c>
      <c r="B1137" s="10" t="s">
        <v>1084</v>
      </c>
      <c r="C1137" s="10" t="s">
        <v>1085</v>
      </c>
      <c r="D1137" s="12" t="s">
        <v>1086</v>
      </c>
      <c r="E1137" s="12">
        <v>100.5</v>
      </c>
      <c r="F1137" s="13">
        <v>0.76503094828053786</v>
      </c>
      <c r="G1137" s="14">
        <v>40.625</v>
      </c>
    </row>
    <row r="1138" spans="1:7" ht="18" customHeight="1" x14ac:dyDescent="0.25">
      <c r="A1138" s="11" t="s">
        <v>1094</v>
      </c>
      <c r="B1138" s="10" t="s">
        <v>1084</v>
      </c>
      <c r="C1138" s="10" t="s">
        <v>1085</v>
      </c>
      <c r="D1138" s="12" t="s">
        <v>1086</v>
      </c>
      <c r="E1138" s="12">
        <v>100.5</v>
      </c>
      <c r="F1138" s="13">
        <v>0.67389686543394389</v>
      </c>
      <c r="G1138" s="14">
        <v>31.818181818181817</v>
      </c>
    </row>
    <row r="1139" spans="1:7" ht="18" customHeight="1" x14ac:dyDescent="0.25">
      <c r="A1139" s="11" t="s">
        <v>1095</v>
      </c>
      <c r="B1139" s="10" t="s">
        <v>1084</v>
      </c>
      <c r="C1139" s="10" t="s">
        <v>1085</v>
      </c>
      <c r="D1139" s="12" t="s">
        <v>1086</v>
      </c>
      <c r="E1139" s="12">
        <v>100.5</v>
      </c>
      <c r="F1139" s="13">
        <v>0.83918899033343508</v>
      </c>
      <c r="G1139" s="14">
        <v>31.111111111111111</v>
      </c>
    </row>
    <row r="1140" spans="1:7" ht="18" customHeight="1" x14ac:dyDescent="0.25">
      <c r="A1140" s="11" t="s">
        <v>1096</v>
      </c>
      <c r="B1140" s="10" t="s">
        <v>1084</v>
      </c>
      <c r="C1140" s="10" t="s">
        <v>1085</v>
      </c>
      <c r="D1140" s="12" t="s">
        <v>1086</v>
      </c>
      <c r="E1140" s="12">
        <v>100.5</v>
      </c>
      <c r="F1140" s="13">
        <v>0.88255859855995333</v>
      </c>
      <c r="G1140" s="14">
        <v>32.608695652173914</v>
      </c>
    </row>
    <row r="1141" spans="1:7" ht="18" customHeight="1" x14ac:dyDescent="0.25">
      <c r="A1141" s="11" t="s">
        <v>1097</v>
      </c>
      <c r="B1141" s="10" t="s">
        <v>1084</v>
      </c>
      <c r="C1141" s="10" t="s">
        <v>1085</v>
      </c>
      <c r="D1141" s="12" t="s">
        <v>1086</v>
      </c>
      <c r="E1141" s="12">
        <v>100.5</v>
      </c>
      <c r="F1141" s="13">
        <v>0.91212918805548682</v>
      </c>
      <c r="G1141" s="14">
        <v>31.111111111111111</v>
      </c>
    </row>
    <row r="1142" spans="1:7" ht="18" customHeight="1" x14ac:dyDescent="0.25">
      <c r="A1142" s="11" t="s">
        <v>1098</v>
      </c>
      <c r="B1142" s="10" t="s">
        <v>1084</v>
      </c>
      <c r="C1142" s="10" t="s">
        <v>1085</v>
      </c>
      <c r="D1142" s="12" t="s">
        <v>1086</v>
      </c>
      <c r="E1142" s="12">
        <v>100.5</v>
      </c>
      <c r="F1142" s="13">
        <v>0.75559679020365811</v>
      </c>
      <c r="G1142" s="14">
        <v>35.483870967741936</v>
      </c>
    </row>
    <row r="1143" spans="1:7" ht="18" customHeight="1" x14ac:dyDescent="0.25">
      <c r="A1143" s="11" t="s">
        <v>1099</v>
      </c>
      <c r="B1143" s="10" t="s">
        <v>1084</v>
      </c>
      <c r="C1143" s="10" t="s">
        <v>1085</v>
      </c>
      <c r="D1143" s="12" t="s">
        <v>1086</v>
      </c>
      <c r="E1143" s="12">
        <v>100.5</v>
      </c>
      <c r="F1143" s="13">
        <v>0.78834423492238104</v>
      </c>
      <c r="G1143" s="14">
        <v>40</v>
      </c>
    </row>
    <row r="1144" spans="1:7" ht="18" customHeight="1" x14ac:dyDescent="0.25">
      <c r="A1144" s="11" t="s">
        <v>1100</v>
      </c>
      <c r="B1144" s="10" t="s">
        <v>1084</v>
      </c>
      <c r="C1144" s="10" t="s">
        <v>1085</v>
      </c>
      <c r="D1144" s="12" t="s">
        <v>1086</v>
      </c>
      <c r="E1144" s="12">
        <v>100.5</v>
      </c>
      <c r="F1144" s="13">
        <v>0.90159384333359482</v>
      </c>
      <c r="G1144" s="14">
        <v>30.208333333333336</v>
      </c>
    </row>
    <row r="1145" spans="1:7" ht="18" customHeight="1" x14ac:dyDescent="0.25">
      <c r="A1145" s="11" t="s">
        <v>1101</v>
      </c>
      <c r="B1145" s="10" t="s">
        <v>1084</v>
      </c>
      <c r="C1145" s="10" t="s">
        <v>1085</v>
      </c>
      <c r="D1145" s="12" t="s">
        <v>1086</v>
      </c>
      <c r="E1145" s="12">
        <v>100.5</v>
      </c>
      <c r="F1145" s="13">
        <v>0.8143012766287484</v>
      </c>
      <c r="G1145" s="14">
        <v>30.158730158730158</v>
      </c>
    </row>
    <row r="1146" spans="1:7" ht="18" customHeight="1" x14ac:dyDescent="0.25">
      <c r="A1146" s="11" t="s">
        <v>1102</v>
      </c>
      <c r="B1146" s="10" t="s">
        <v>1084</v>
      </c>
      <c r="C1146" s="10" t="s">
        <v>1085</v>
      </c>
      <c r="D1146" s="12" t="s">
        <v>1086</v>
      </c>
      <c r="E1146" s="12">
        <v>100.5</v>
      </c>
      <c r="F1146" s="13">
        <v>0.70623302814935263</v>
      </c>
      <c r="G1146" s="14">
        <v>36</v>
      </c>
    </row>
    <row r="1147" spans="1:7" ht="18" customHeight="1" x14ac:dyDescent="0.25">
      <c r="A1147" s="11" t="s">
        <v>1103</v>
      </c>
      <c r="B1147" s="10" t="s">
        <v>1084</v>
      </c>
      <c r="C1147" s="10" t="s">
        <v>1085</v>
      </c>
      <c r="D1147" s="12" t="s">
        <v>1086</v>
      </c>
      <c r="E1147" s="12">
        <v>100.5</v>
      </c>
      <c r="F1147" s="13">
        <v>0.85760232182802987</v>
      </c>
      <c r="G1147" s="14">
        <v>31.914893617021278</v>
      </c>
    </row>
    <row r="1148" spans="1:7" ht="18" customHeight="1" x14ac:dyDescent="0.25">
      <c r="A1148" s="11" t="s">
        <v>1104</v>
      </c>
      <c r="B1148" s="10" t="s">
        <v>1084</v>
      </c>
      <c r="C1148" s="10" t="s">
        <v>1085</v>
      </c>
      <c r="D1148" s="12" t="s">
        <v>1086</v>
      </c>
      <c r="E1148" s="12">
        <v>100.5</v>
      </c>
      <c r="F1148" s="13">
        <v>0.83127588400542984</v>
      </c>
      <c r="G1148" s="14">
        <v>37.5</v>
      </c>
    </row>
    <row r="1149" spans="1:7" ht="18" customHeight="1" x14ac:dyDescent="0.25">
      <c r="A1149" s="11" t="s">
        <v>1105</v>
      </c>
      <c r="B1149" s="10" t="s">
        <v>1084</v>
      </c>
      <c r="C1149" s="10" t="s">
        <v>1085</v>
      </c>
      <c r="D1149" s="12" t="s">
        <v>1086</v>
      </c>
      <c r="E1149" s="12">
        <v>100.5</v>
      </c>
      <c r="F1149" s="13">
        <v>0.2813111833578657</v>
      </c>
      <c r="G1149" s="14">
        <v>34.428364688856732</v>
      </c>
    </row>
    <row r="1150" spans="1:7" ht="18" customHeight="1" x14ac:dyDescent="0.25">
      <c r="A1150" s="11" t="s">
        <v>1106</v>
      </c>
      <c r="B1150" s="10" t="s">
        <v>1084</v>
      </c>
      <c r="C1150" s="10" t="s">
        <v>1085</v>
      </c>
      <c r="D1150" s="12" t="s">
        <v>1086</v>
      </c>
      <c r="E1150" s="12">
        <v>100.5</v>
      </c>
      <c r="F1150" s="13">
        <v>0.27792392576140712</v>
      </c>
      <c r="G1150" s="14">
        <v>32.396166134185307</v>
      </c>
    </row>
    <row r="1151" spans="1:7" ht="18" customHeight="1" x14ac:dyDescent="0.25">
      <c r="A1151" s="11" t="s">
        <v>1107</v>
      </c>
      <c r="B1151" s="10" t="s">
        <v>1108</v>
      </c>
      <c r="C1151" s="10" t="s">
        <v>1085</v>
      </c>
      <c r="D1151" s="27" t="s">
        <v>18</v>
      </c>
      <c r="E1151" s="12">
        <v>72</v>
      </c>
      <c r="F1151" s="13">
        <v>0.9574364640573837</v>
      </c>
      <c r="G1151" s="14">
        <v>31.03448275862069</v>
      </c>
    </row>
    <row r="1152" spans="1:7" ht="18" customHeight="1" x14ac:dyDescent="0.25">
      <c r="A1152" s="11" t="s">
        <v>1109</v>
      </c>
      <c r="B1152" s="10" t="s">
        <v>1108</v>
      </c>
      <c r="C1152" s="10" t="s">
        <v>1085</v>
      </c>
      <c r="D1152" s="27" t="s">
        <v>18</v>
      </c>
      <c r="E1152" s="12">
        <v>72</v>
      </c>
      <c r="F1152" s="13">
        <v>0.72199490112348408</v>
      </c>
      <c r="G1152" s="14">
        <v>71.428571428571416</v>
      </c>
    </row>
    <row r="1153" spans="1:7" ht="18" customHeight="1" x14ac:dyDescent="0.25">
      <c r="A1153" s="11" t="s">
        <v>1110</v>
      </c>
      <c r="B1153" s="10" t="s">
        <v>1108</v>
      </c>
      <c r="C1153" s="10" t="s">
        <v>1085</v>
      </c>
      <c r="D1153" s="27" t="s">
        <v>18</v>
      </c>
      <c r="E1153" s="12">
        <v>72</v>
      </c>
      <c r="F1153" s="13">
        <v>0.98355396303049158</v>
      </c>
      <c r="G1153" s="14">
        <v>73.684210526315795</v>
      </c>
    </row>
    <row r="1154" spans="1:7" ht="18" customHeight="1" x14ac:dyDescent="0.25">
      <c r="A1154" s="11" t="s">
        <v>1111</v>
      </c>
      <c r="B1154" s="10" t="s">
        <v>1108</v>
      </c>
      <c r="C1154" s="10" t="s">
        <v>1085</v>
      </c>
      <c r="D1154" s="27" t="s">
        <v>18</v>
      </c>
      <c r="E1154" s="12">
        <v>71</v>
      </c>
      <c r="F1154" s="13">
        <v>0.20993343897307337</v>
      </c>
      <c r="G1154" s="14">
        <v>76.470588235294116</v>
      </c>
    </row>
    <row r="1155" spans="1:7" ht="18" customHeight="1" x14ac:dyDescent="0.25">
      <c r="A1155" s="11" t="s">
        <v>1112</v>
      </c>
      <c r="B1155" s="10" t="s">
        <v>1108</v>
      </c>
      <c r="C1155" s="10" t="s">
        <v>1085</v>
      </c>
      <c r="D1155" s="27" t="s">
        <v>18</v>
      </c>
      <c r="E1155" s="12">
        <v>71</v>
      </c>
      <c r="F1155" s="13">
        <v>0.48919256794872429</v>
      </c>
      <c r="G1155" s="14">
        <v>47.058823529411761</v>
      </c>
    </row>
    <row r="1156" spans="1:7" ht="18" customHeight="1" x14ac:dyDescent="0.25">
      <c r="A1156" s="11" t="s">
        <v>1113</v>
      </c>
      <c r="B1156" s="10" t="s">
        <v>1108</v>
      </c>
      <c r="C1156" s="10" t="s">
        <v>1085</v>
      </c>
      <c r="D1156" s="27" t="s">
        <v>18</v>
      </c>
      <c r="E1156" s="12">
        <v>71</v>
      </c>
      <c r="F1156" s="13">
        <v>0.53364840517822743</v>
      </c>
      <c r="G1156" s="14">
        <v>42.647058823529406</v>
      </c>
    </row>
    <row r="1157" spans="1:7" ht="18" customHeight="1" x14ac:dyDescent="0.25">
      <c r="A1157" s="11" t="s">
        <v>1114</v>
      </c>
      <c r="B1157" s="10" t="s">
        <v>1108</v>
      </c>
      <c r="C1157" s="10" t="s">
        <v>1085</v>
      </c>
      <c r="D1157" s="27" t="s">
        <v>18</v>
      </c>
      <c r="E1157" s="12">
        <v>71</v>
      </c>
      <c r="F1157" s="13">
        <v>0.60264763556509926</v>
      </c>
      <c r="G1157" s="14">
        <v>30</v>
      </c>
    </row>
    <row r="1158" spans="1:7" ht="18" customHeight="1" x14ac:dyDescent="0.25">
      <c r="A1158" s="11" t="s">
        <v>1115</v>
      </c>
      <c r="B1158" s="10" t="s">
        <v>1108</v>
      </c>
      <c r="C1158" s="10" t="s">
        <v>1085</v>
      </c>
      <c r="D1158" s="27" t="s">
        <v>18</v>
      </c>
      <c r="E1158" s="12">
        <v>71</v>
      </c>
      <c r="F1158" s="13">
        <v>0.58711134282935507</v>
      </c>
      <c r="G1158" s="14">
        <v>38.46153846153846</v>
      </c>
    </row>
    <row r="1159" spans="1:7" ht="18" customHeight="1" x14ac:dyDescent="0.25">
      <c r="A1159" s="11" t="s">
        <v>1116</v>
      </c>
      <c r="B1159" s="10" t="s">
        <v>1108</v>
      </c>
      <c r="C1159" s="10" t="s">
        <v>1085</v>
      </c>
      <c r="D1159" s="27" t="s">
        <v>18</v>
      </c>
      <c r="E1159" s="12">
        <v>71</v>
      </c>
      <c r="F1159" s="13">
        <v>0.38623516758470966</v>
      </c>
      <c r="G1159" s="14">
        <v>52.631578947368418</v>
      </c>
    </row>
    <row r="1160" spans="1:7" ht="18" customHeight="1" x14ac:dyDescent="0.25">
      <c r="A1160" s="11" t="s">
        <v>1117</v>
      </c>
      <c r="B1160" s="10" t="s">
        <v>1108</v>
      </c>
      <c r="C1160" s="10" t="s">
        <v>1085</v>
      </c>
      <c r="D1160" s="27" t="s">
        <v>18</v>
      </c>
      <c r="E1160" s="12">
        <v>71</v>
      </c>
      <c r="F1160" s="13">
        <v>0.35314967989735635</v>
      </c>
      <c r="G1160" s="14">
        <v>54.385964912280706</v>
      </c>
    </row>
    <row r="1161" spans="1:7" ht="18" customHeight="1" x14ac:dyDescent="0.25">
      <c r="A1161" s="11" t="s">
        <v>1118</v>
      </c>
      <c r="B1161" s="10" t="s">
        <v>1108</v>
      </c>
      <c r="C1161" s="10" t="s">
        <v>1085</v>
      </c>
      <c r="D1161" s="27" t="s">
        <v>18</v>
      </c>
      <c r="E1161" s="12">
        <v>71</v>
      </c>
      <c r="F1161" s="13">
        <v>0.36694458926834689</v>
      </c>
      <c r="G1161" s="14">
        <v>52.083333333333336</v>
      </c>
    </row>
    <row r="1162" spans="1:7" ht="18" customHeight="1" x14ac:dyDescent="0.25">
      <c r="A1162" s="11" t="s">
        <v>1119</v>
      </c>
      <c r="B1162" s="10" t="s">
        <v>1108</v>
      </c>
      <c r="C1162" s="10" t="s">
        <v>1085</v>
      </c>
      <c r="D1162" s="27" t="s">
        <v>18</v>
      </c>
      <c r="E1162" s="12">
        <v>71</v>
      </c>
      <c r="F1162" s="13">
        <v>0.31743967586654231</v>
      </c>
      <c r="G1162" s="14">
        <v>56.36363636363636</v>
      </c>
    </row>
    <row r="1163" spans="1:7" ht="18" customHeight="1" x14ac:dyDescent="0.25">
      <c r="A1163" s="11" t="s">
        <v>1120</v>
      </c>
      <c r="B1163" s="10" t="s">
        <v>1108</v>
      </c>
      <c r="C1163" s="10" t="s">
        <v>1085</v>
      </c>
      <c r="D1163" s="12" t="s">
        <v>9</v>
      </c>
      <c r="E1163" s="12">
        <v>71</v>
      </c>
      <c r="F1163" s="13">
        <v>0.29483739509055734</v>
      </c>
      <c r="G1163" s="14">
        <v>58</v>
      </c>
    </row>
    <row r="1164" spans="1:7" ht="18" customHeight="1" x14ac:dyDescent="0.25">
      <c r="A1164" s="11" t="s">
        <v>1121</v>
      </c>
      <c r="B1164" s="10" t="s">
        <v>1108</v>
      </c>
      <c r="C1164" s="10" t="s">
        <v>1085</v>
      </c>
      <c r="D1164" s="27" t="s">
        <v>18</v>
      </c>
      <c r="E1164" s="12">
        <v>71</v>
      </c>
      <c r="F1164" s="13">
        <v>0.28618883150123425</v>
      </c>
      <c r="G1164" s="14">
        <v>51.282051282051277</v>
      </c>
    </row>
    <row r="1165" spans="1:7" ht="18" customHeight="1" x14ac:dyDescent="0.25">
      <c r="A1165" s="11" t="s">
        <v>1122</v>
      </c>
      <c r="B1165" s="10" t="s">
        <v>1108</v>
      </c>
      <c r="C1165" s="10" t="s">
        <v>1085</v>
      </c>
      <c r="D1165" s="27" t="s">
        <v>18</v>
      </c>
      <c r="E1165" s="12">
        <v>71</v>
      </c>
      <c r="F1165" s="13">
        <v>0.53792141763862322</v>
      </c>
      <c r="G1165" s="14">
        <v>45</v>
      </c>
    </row>
    <row r="1166" spans="1:7" ht="18" customHeight="1" x14ac:dyDescent="0.25">
      <c r="A1166" s="11" t="s">
        <v>1123</v>
      </c>
      <c r="B1166" s="10" t="s">
        <v>1108</v>
      </c>
      <c r="C1166" s="10" t="s">
        <v>1085</v>
      </c>
      <c r="D1166" s="27" t="s">
        <v>18</v>
      </c>
      <c r="E1166" s="12">
        <v>71</v>
      </c>
      <c r="F1166" s="13">
        <v>0.21188980793841378</v>
      </c>
      <c r="G1166" s="14">
        <v>56.521739130434788</v>
      </c>
    </row>
    <row r="1167" spans="1:7" ht="18" customHeight="1" x14ac:dyDescent="0.25">
      <c r="A1167" s="11" t="s">
        <v>1124</v>
      </c>
      <c r="B1167" s="10" t="s">
        <v>1108</v>
      </c>
      <c r="C1167" s="10" t="s">
        <v>1085</v>
      </c>
      <c r="D1167" s="27" t="s">
        <v>18</v>
      </c>
      <c r="E1167" s="12">
        <v>71</v>
      </c>
      <c r="F1167" s="13">
        <v>0.2692790055161392</v>
      </c>
      <c r="G1167" s="14">
        <v>50.632911392405063</v>
      </c>
    </row>
    <row r="1168" spans="1:7" ht="18" customHeight="1" x14ac:dyDescent="0.25">
      <c r="A1168" s="11" t="s">
        <v>1125</v>
      </c>
      <c r="B1168" s="10" t="s">
        <v>1108</v>
      </c>
      <c r="C1168" s="10" t="s">
        <v>1085</v>
      </c>
      <c r="D1168" s="27" t="s">
        <v>18</v>
      </c>
      <c r="E1168" s="12">
        <v>71</v>
      </c>
      <c r="F1168" s="13">
        <v>0.41236467672863025</v>
      </c>
      <c r="G1168" s="14">
        <v>57.47126436781609</v>
      </c>
    </row>
    <row r="1169" spans="1:7" ht="18" customHeight="1" x14ac:dyDescent="0.25">
      <c r="A1169" s="11" t="s">
        <v>1126</v>
      </c>
      <c r="B1169" s="10" t="s">
        <v>1108</v>
      </c>
      <c r="C1169" s="10" t="s">
        <v>1085</v>
      </c>
      <c r="D1169" s="27" t="s">
        <v>18</v>
      </c>
      <c r="E1169" s="12">
        <v>71</v>
      </c>
      <c r="F1169" s="13">
        <v>0.52241500942608143</v>
      </c>
      <c r="G1169" s="14">
        <v>43.956043956043956</v>
      </c>
    </row>
    <row r="1170" spans="1:7" ht="18" customHeight="1" x14ac:dyDescent="0.25">
      <c r="A1170" s="11" t="s">
        <v>1127</v>
      </c>
      <c r="B1170" s="10" t="s">
        <v>1108</v>
      </c>
      <c r="C1170" s="10" t="s">
        <v>1085</v>
      </c>
      <c r="D1170" s="12" t="s">
        <v>1086</v>
      </c>
      <c r="E1170" s="12">
        <v>68</v>
      </c>
      <c r="F1170" s="13">
        <v>0.9939558263292867</v>
      </c>
      <c r="G1170" s="14">
        <v>52.5</v>
      </c>
    </row>
    <row r="1171" spans="1:7" ht="18" customHeight="1" x14ac:dyDescent="0.25">
      <c r="A1171" s="11" t="s">
        <v>1128</v>
      </c>
      <c r="B1171" s="10" t="s">
        <v>1108</v>
      </c>
      <c r="C1171" s="10" t="s">
        <v>1085</v>
      </c>
      <c r="D1171" s="12" t="s">
        <v>1086</v>
      </c>
      <c r="E1171" s="12">
        <v>68</v>
      </c>
      <c r="F1171" s="13">
        <v>1.0050109467434647</v>
      </c>
      <c r="G1171" s="14">
        <v>32.857142857142854</v>
      </c>
    </row>
    <row r="1172" spans="1:7" ht="18" customHeight="1" x14ac:dyDescent="0.25">
      <c r="A1172" s="11" t="s">
        <v>1129</v>
      </c>
      <c r="B1172" s="10" t="s">
        <v>1108</v>
      </c>
      <c r="C1172" s="10" t="s">
        <v>1085</v>
      </c>
      <c r="D1172" s="12" t="s">
        <v>9</v>
      </c>
      <c r="E1172" s="12">
        <v>65</v>
      </c>
      <c r="F1172" s="13">
        <v>0.98292951369238146</v>
      </c>
      <c r="G1172" s="14">
        <v>32.89473684210526</v>
      </c>
    </row>
    <row r="1173" spans="1:7" ht="18" customHeight="1" x14ac:dyDescent="0.25">
      <c r="A1173" s="11" t="s">
        <v>1130</v>
      </c>
      <c r="B1173" s="10" t="s">
        <v>1108</v>
      </c>
      <c r="C1173" s="10" t="s">
        <v>1085</v>
      </c>
      <c r="D1173" s="12" t="s">
        <v>1086</v>
      </c>
      <c r="E1173" s="12">
        <v>44</v>
      </c>
      <c r="F1173" s="13">
        <v>0.50511996594910868</v>
      </c>
      <c r="G1173" s="14">
        <v>49.206349206349209</v>
      </c>
    </row>
    <row r="1174" spans="1:7" ht="18" customHeight="1" x14ac:dyDescent="0.25">
      <c r="A1174" s="11" t="s">
        <v>1131</v>
      </c>
      <c r="B1174" s="10" t="s">
        <v>1108</v>
      </c>
      <c r="C1174" s="10" t="s">
        <v>1085</v>
      </c>
      <c r="D1174" s="12" t="s">
        <v>9</v>
      </c>
      <c r="E1174" s="12">
        <v>44</v>
      </c>
      <c r="F1174" s="13">
        <v>0.63041595750271884</v>
      </c>
      <c r="G1174" s="14">
        <v>33.333333333333329</v>
      </c>
    </row>
    <row r="1175" spans="1:7" ht="18" customHeight="1" x14ac:dyDescent="0.25">
      <c r="A1175" s="11" t="s">
        <v>1132</v>
      </c>
      <c r="B1175" s="10" t="s">
        <v>1108</v>
      </c>
      <c r="C1175" s="10" t="s">
        <v>1085</v>
      </c>
      <c r="D1175" s="12" t="s">
        <v>9</v>
      </c>
      <c r="E1175" s="12">
        <v>44</v>
      </c>
      <c r="F1175" s="13">
        <v>0.75576038030306403</v>
      </c>
      <c r="G1175" s="14">
        <v>42.307692307692307</v>
      </c>
    </row>
    <row r="1176" spans="1:7" ht="18" customHeight="1" x14ac:dyDescent="0.25">
      <c r="A1176" s="11" t="s">
        <v>1133</v>
      </c>
      <c r="B1176" s="10" t="s">
        <v>1108</v>
      </c>
      <c r="C1176" s="10" t="s">
        <v>1085</v>
      </c>
      <c r="D1176" s="12" t="s">
        <v>9</v>
      </c>
      <c r="E1176" s="12">
        <v>44</v>
      </c>
      <c r="F1176" s="13">
        <v>0.46914386738811792</v>
      </c>
      <c r="G1176" s="14">
        <v>33.333333333333329</v>
      </c>
    </row>
    <row r="1177" spans="1:7" ht="18" customHeight="1" x14ac:dyDescent="0.25">
      <c r="A1177" s="11" t="s">
        <v>1134</v>
      </c>
      <c r="B1177" s="10" t="s">
        <v>1108</v>
      </c>
      <c r="C1177" s="10" t="s">
        <v>1085</v>
      </c>
      <c r="D1177" s="12" t="s">
        <v>9</v>
      </c>
      <c r="E1177" s="12">
        <v>43.5</v>
      </c>
      <c r="F1177" s="13">
        <v>0.14859804712564093</v>
      </c>
      <c r="G1177" s="14">
        <v>53.846153846153847</v>
      </c>
    </row>
    <row r="1178" spans="1:7" ht="18" customHeight="1" x14ac:dyDescent="0.25">
      <c r="A1178" s="25" t="s">
        <v>1135</v>
      </c>
      <c r="B1178" s="26" t="s">
        <v>1491</v>
      </c>
      <c r="C1178" s="26" t="s">
        <v>1136</v>
      </c>
      <c r="D1178" s="27" t="s">
        <v>9</v>
      </c>
      <c r="E1178" s="27">
        <v>22.24</v>
      </c>
      <c r="F1178" s="13">
        <v>0.53728632741708982</v>
      </c>
      <c r="G1178" s="14">
        <v>47.5</v>
      </c>
    </row>
    <row r="1179" spans="1:7" ht="18" customHeight="1" x14ac:dyDescent="0.25">
      <c r="A1179" s="25" t="s">
        <v>1137</v>
      </c>
      <c r="B1179" s="26" t="s">
        <v>1491</v>
      </c>
      <c r="C1179" s="26" t="s">
        <v>1136</v>
      </c>
      <c r="D1179" s="27" t="s">
        <v>18</v>
      </c>
      <c r="E1179" s="27">
        <v>21.52</v>
      </c>
      <c r="F1179" s="13">
        <v>0.52896094830683649</v>
      </c>
      <c r="G1179" s="14">
        <v>53.07692307692308</v>
      </c>
    </row>
    <row r="1180" spans="1:7" ht="18" customHeight="1" x14ac:dyDescent="0.25">
      <c r="A1180" s="25" t="s">
        <v>1138</v>
      </c>
      <c r="B1180" s="26" t="s">
        <v>1491</v>
      </c>
      <c r="C1180" s="26" t="s">
        <v>1136</v>
      </c>
      <c r="D1180" s="27" t="s">
        <v>18</v>
      </c>
      <c r="E1180" s="27">
        <v>19.68</v>
      </c>
      <c r="F1180" s="13">
        <v>0.56885189915284384</v>
      </c>
      <c r="G1180" s="14">
        <v>42</v>
      </c>
    </row>
    <row r="1181" spans="1:7" ht="18" customHeight="1" x14ac:dyDescent="0.25">
      <c r="A1181" s="25" t="s">
        <v>1139</v>
      </c>
      <c r="B1181" s="26" t="s">
        <v>1491</v>
      </c>
      <c r="C1181" s="26" t="s">
        <v>1136</v>
      </c>
      <c r="D1181" s="27" t="s">
        <v>18</v>
      </c>
      <c r="E1181" s="27">
        <v>18.920000000000002</v>
      </c>
      <c r="F1181" s="13">
        <v>0.60523662192198868</v>
      </c>
      <c r="G1181" s="14">
        <v>40</v>
      </c>
    </row>
    <row r="1182" spans="1:7" ht="18" customHeight="1" x14ac:dyDescent="0.25">
      <c r="A1182" s="25" t="s">
        <v>1140</v>
      </c>
      <c r="B1182" s="26" t="s">
        <v>1491</v>
      </c>
      <c r="C1182" s="26" t="s">
        <v>1136</v>
      </c>
      <c r="D1182" s="27" t="s">
        <v>18</v>
      </c>
      <c r="E1182" s="27">
        <v>18.18</v>
      </c>
      <c r="F1182" s="13">
        <v>0.50853553905219329</v>
      </c>
      <c r="G1182" s="14">
        <v>47.142857142857139</v>
      </c>
    </row>
    <row r="1183" spans="1:7" ht="18" customHeight="1" x14ac:dyDescent="0.25">
      <c r="A1183" s="25" t="s">
        <v>1141</v>
      </c>
      <c r="B1183" s="26" t="s">
        <v>1491</v>
      </c>
      <c r="C1183" s="26" t="s">
        <v>1136</v>
      </c>
      <c r="D1183" s="27" t="s">
        <v>18</v>
      </c>
      <c r="E1183" s="27">
        <v>17.28</v>
      </c>
      <c r="F1183" s="13">
        <v>0.91841848570708551</v>
      </c>
      <c r="G1183" s="14">
        <v>44</v>
      </c>
    </row>
    <row r="1184" spans="1:7" ht="18" customHeight="1" x14ac:dyDescent="0.25">
      <c r="A1184" s="25" t="s">
        <v>1142</v>
      </c>
      <c r="B1184" s="26" t="s">
        <v>1491</v>
      </c>
      <c r="C1184" s="26" t="s">
        <v>1136</v>
      </c>
      <c r="D1184" s="27" t="s">
        <v>18</v>
      </c>
      <c r="E1184" s="27">
        <v>16.41</v>
      </c>
      <c r="F1184" s="13">
        <v>0.52794093560412869</v>
      </c>
      <c r="G1184" s="14">
        <v>37.999999999999993</v>
      </c>
    </row>
    <row r="1185" spans="1:7" ht="18" customHeight="1" x14ac:dyDescent="0.25">
      <c r="A1185" s="25" t="s">
        <v>1143</v>
      </c>
      <c r="B1185" s="26" t="s">
        <v>1491</v>
      </c>
      <c r="C1185" s="26" t="s">
        <v>1136</v>
      </c>
      <c r="D1185" s="27" t="s">
        <v>18</v>
      </c>
      <c r="E1185" s="27">
        <v>16.18</v>
      </c>
      <c r="F1185" s="13">
        <v>0.53507527257175214</v>
      </c>
      <c r="G1185" s="14">
        <v>44</v>
      </c>
    </row>
    <row r="1186" spans="1:7" ht="18" customHeight="1" x14ac:dyDescent="0.25">
      <c r="A1186" s="25" t="s">
        <v>1144</v>
      </c>
      <c r="B1186" s="26" t="s">
        <v>1491</v>
      </c>
      <c r="C1186" s="26" t="s">
        <v>1136</v>
      </c>
      <c r="D1186" s="27" t="s">
        <v>9</v>
      </c>
      <c r="E1186" s="27">
        <v>15.66</v>
      </c>
      <c r="F1186" s="13">
        <v>0.79007208215672753</v>
      </c>
      <c r="G1186" s="14">
        <v>55.999999999999993</v>
      </c>
    </row>
    <row r="1187" spans="1:7" ht="18" customHeight="1" x14ac:dyDescent="0.25">
      <c r="A1187" s="25" t="s">
        <v>1145</v>
      </c>
      <c r="B1187" s="26" t="s">
        <v>1491</v>
      </c>
      <c r="C1187" s="26" t="s">
        <v>1136</v>
      </c>
      <c r="D1187" s="27" t="s">
        <v>18</v>
      </c>
      <c r="E1187" s="27">
        <v>15.3</v>
      </c>
      <c r="F1187" s="13">
        <v>0.57446187843443008</v>
      </c>
      <c r="G1187" s="14">
        <v>42.5</v>
      </c>
    </row>
    <row r="1188" spans="1:7" ht="18" customHeight="1" x14ac:dyDescent="0.25">
      <c r="A1188" s="25" t="s">
        <v>1146</v>
      </c>
      <c r="B1188" s="26" t="s">
        <v>1491</v>
      </c>
      <c r="C1188" s="26" t="s">
        <v>1136</v>
      </c>
      <c r="D1188" s="27" t="s">
        <v>9</v>
      </c>
      <c r="E1188" s="27">
        <v>14.62</v>
      </c>
      <c r="F1188" s="13">
        <v>0.57386822983320418</v>
      </c>
      <c r="G1188" s="14">
        <v>53.333333333333336</v>
      </c>
    </row>
    <row r="1189" spans="1:7" ht="18" customHeight="1" x14ac:dyDescent="0.25">
      <c r="A1189" s="25" t="s">
        <v>1147</v>
      </c>
      <c r="B1189" s="26" t="s">
        <v>1491</v>
      </c>
      <c r="C1189" s="26" t="s">
        <v>1136</v>
      </c>
      <c r="D1189" s="27" t="s">
        <v>18</v>
      </c>
      <c r="E1189" s="27">
        <v>14</v>
      </c>
      <c r="F1189" s="13">
        <v>0.48542028727709358</v>
      </c>
      <c r="G1189" s="14">
        <v>50</v>
      </c>
    </row>
    <row r="1190" spans="1:7" ht="18" customHeight="1" x14ac:dyDescent="0.25">
      <c r="A1190" s="25" t="s">
        <v>1148</v>
      </c>
      <c r="B1190" s="26" t="s">
        <v>1491</v>
      </c>
      <c r="C1190" s="26" t="s">
        <v>1136</v>
      </c>
      <c r="D1190" s="27" t="s">
        <v>9</v>
      </c>
      <c r="E1190" s="27">
        <v>12.87</v>
      </c>
      <c r="F1190" s="13">
        <v>0.53189074153776095</v>
      </c>
      <c r="G1190" s="14">
        <v>45.999999999999993</v>
      </c>
    </row>
    <row r="1191" spans="1:7" ht="18" customHeight="1" x14ac:dyDescent="0.25">
      <c r="A1191" s="25" t="s">
        <v>1149</v>
      </c>
      <c r="B1191" s="26" t="s">
        <v>1491</v>
      </c>
      <c r="C1191" s="26" t="s">
        <v>1136</v>
      </c>
      <c r="D1191" s="27" t="s">
        <v>18</v>
      </c>
      <c r="E1191" s="27">
        <v>11.9</v>
      </c>
      <c r="F1191" s="13">
        <v>0.60697601232358134</v>
      </c>
      <c r="G1191" s="14">
        <v>47.999999999999993</v>
      </c>
    </row>
    <row r="1192" spans="1:7" ht="18" customHeight="1" x14ac:dyDescent="0.25">
      <c r="A1192" s="25" t="s">
        <v>1150</v>
      </c>
      <c r="B1192" s="26" t="s">
        <v>1491</v>
      </c>
      <c r="C1192" s="26" t="s">
        <v>1136</v>
      </c>
      <c r="D1192" s="27" t="s">
        <v>18</v>
      </c>
      <c r="E1192" s="27">
        <v>9.85</v>
      </c>
      <c r="F1192" s="13">
        <v>0.65661762073642549</v>
      </c>
      <c r="G1192" s="14">
        <v>49.999999999999993</v>
      </c>
    </row>
    <row r="1193" spans="1:7" ht="18" customHeight="1" x14ac:dyDescent="0.25">
      <c r="A1193" s="25" t="s">
        <v>1151</v>
      </c>
      <c r="B1193" s="26" t="s">
        <v>1491</v>
      </c>
      <c r="C1193" s="26" t="s">
        <v>1136</v>
      </c>
      <c r="D1193" s="27" t="s">
        <v>18</v>
      </c>
      <c r="E1193" s="27">
        <v>9.27</v>
      </c>
      <c r="F1193" s="13">
        <v>0.37613575373682911</v>
      </c>
      <c r="G1193" s="14">
        <v>43.333333333333336</v>
      </c>
    </row>
    <row r="1194" spans="1:7" ht="18" customHeight="1" x14ac:dyDescent="0.25">
      <c r="A1194" s="25" t="s">
        <v>1152</v>
      </c>
      <c r="B1194" s="26" t="s">
        <v>1491</v>
      </c>
      <c r="C1194" s="26" t="s">
        <v>1136</v>
      </c>
      <c r="D1194" s="27" t="s">
        <v>18</v>
      </c>
      <c r="E1194" s="27">
        <v>8.74</v>
      </c>
      <c r="F1194" s="13">
        <v>0.54176371347889885</v>
      </c>
      <c r="G1194" s="14">
        <v>42.5</v>
      </c>
    </row>
    <row r="1195" spans="1:7" ht="18" customHeight="1" x14ac:dyDescent="0.25">
      <c r="A1195" s="25" t="s">
        <v>1153</v>
      </c>
      <c r="B1195" s="26" t="s">
        <v>1491</v>
      </c>
      <c r="C1195" s="26" t="s">
        <v>1136</v>
      </c>
      <c r="D1195" s="27" t="s">
        <v>18</v>
      </c>
      <c r="E1195" s="27">
        <v>8.36</v>
      </c>
      <c r="F1195" s="13">
        <v>0.51865246365182138</v>
      </c>
      <c r="G1195" s="14">
        <v>42</v>
      </c>
    </row>
    <row r="1196" spans="1:7" ht="18" customHeight="1" x14ac:dyDescent="0.25">
      <c r="A1196" s="25" t="s">
        <v>1154</v>
      </c>
      <c r="B1196" s="26" t="s">
        <v>1491</v>
      </c>
      <c r="C1196" s="26" t="s">
        <v>1136</v>
      </c>
      <c r="D1196" s="27" t="s">
        <v>18</v>
      </c>
      <c r="E1196" s="27">
        <v>7.04</v>
      </c>
      <c r="F1196" s="13">
        <v>0.48156774531457686</v>
      </c>
      <c r="G1196" s="14">
        <v>33.333333333333336</v>
      </c>
    </row>
    <row r="1197" spans="1:7" ht="18" customHeight="1" x14ac:dyDescent="0.25">
      <c r="A1197" s="25" t="s">
        <v>1155</v>
      </c>
      <c r="B1197" s="26" t="s">
        <v>1491</v>
      </c>
      <c r="C1197" s="26" t="s">
        <v>1136</v>
      </c>
      <c r="D1197" s="27" t="s">
        <v>18</v>
      </c>
      <c r="E1197" s="27">
        <v>6.32</v>
      </c>
      <c r="F1197" s="13">
        <v>0.55647828347462214</v>
      </c>
      <c r="G1197" s="14">
        <v>40</v>
      </c>
    </row>
    <row r="1198" spans="1:7" ht="18" customHeight="1" x14ac:dyDescent="0.25">
      <c r="A1198" s="25" t="s">
        <v>1156</v>
      </c>
      <c r="B1198" s="26" t="s">
        <v>1491</v>
      </c>
      <c r="C1198" s="26" t="s">
        <v>1136</v>
      </c>
      <c r="D1198" s="27" t="s">
        <v>18</v>
      </c>
      <c r="E1198" s="27">
        <v>6.05</v>
      </c>
      <c r="F1198" s="13">
        <v>0.62411179792769178</v>
      </c>
      <c r="G1198" s="14">
        <v>31.428571428571427</v>
      </c>
    </row>
    <row r="1199" spans="1:7" ht="18" customHeight="1" x14ac:dyDescent="0.25">
      <c r="A1199" s="11" t="s">
        <v>1157</v>
      </c>
      <c r="B1199" s="10" t="s">
        <v>1490</v>
      </c>
      <c r="C1199" s="28" t="s">
        <v>1158</v>
      </c>
      <c r="D1199" s="27" t="s">
        <v>9</v>
      </c>
      <c r="E1199" s="12">
        <v>5.3</v>
      </c>
      <c r="F1199" s="13">
        <v>0.63359750593791586</v>
      </c>
      <c r="G1199" s="14">
        <v>35.081689300521816</v>
      </c>
    </row>
    <row r="1200" spans="1:7" ht="18" customHeight="1" x14ac:dyDescent="0.25">
      <c r="A1200" s="11" t="s">
        <v>1159</v>
      </c>
      <c r="B1200" s="10" t="s">
        <v>1490</v>
      </c>
      <c r="C1200" s="28" t="s">
        <v>1158</v>
      </c>
      <c r="D1200" s="27" t="s">
        <v>9</v>
      </c>
      <c r="E1200" s="12">
        <v>5.3</v>
      </c>
      <c r="F1200" s="13">
        <v>0.64119428004283685</v>
      </c>
      <c r="G1200" s="14">
        <v>32.583934376832545</v>
      </c>
    </row>
    <row r="1201" spans="1:7" ht="18" customHeight="1" x14ac:dyDescent="0.25">
      <c r="A1201" s="11" t="s">
        <v>1160</v>
      </c>
      <c r="B1201" s="10" t="s">
        <v>1490</v>
      </c>
      <c r="C1201" s="28" t="s">
        <v>1158</v>
      </c>
      <c r="D1201" s="27" t="s">
        <v>9</v>
      </c>
      <c r="E1201" s="12">
        <v>5.3</v>
      </c>
      <c r="F1201" s="13">
        <v>0.61407299736578025</v>
      </c>
      <c r="G1201" s="14">
        <v>35.672893753217629</v>
      </c>
    </row>
    <row r="1202" spans="1:7" ht="18" customHeight="1" x14ac:dyDescent="0.25">
      <c r="A1202" s="11" t="s">
        <v>1161</v>
      </c>
      <c r="B1202" s="10" t="s">
        <v>1490</v>
      </c>
      <c r="C1202" s="28" t="s">
        <v>1158</v>
      </c>
      <c r="D1202" s="27" t="s">
        <v>9</v>
      </c>
      <c r="E1202" s="12">
        <v>5.3</v>
      </c>
      <c r="F1202" s="13">
        <v>0.65946369228555457</v>
      </c>
      <c r="G1202" s="14">
        <v>34.105504390160689</v>
      </c>
    </row>
    <row r="1203" spans="1:7" ht="18" customHeight="1" x14ac:dyDescent="0.25">
      <c r="A1203" s="11" t="s">
        <v>1162</v>
      </c>
      <c r="B1203" s="10" t="s">
        <v>1490</v>
      </c>
      <c r="C1203" s="28" t="s">
        <v>1158</v>
      </c>
      <c r="D1203" s="27" t="s">
        <v>9</v>
      </c>
      <c r="E1203" s="12">
        <v>5.3</v>
      </c>
      <c r="F1203" s="13">
        <v>0.63237661920446986</v>
      </c>
      <c r="G1203" s="14">
        <v>35.717145017217078</v>
      </c>
    </row>
    <row r="1204" spans="1:7" ht="18" customHeight="1" x14ac:dyDescent="0.25">
      <c r="A1204" s="11" t="s">
        <v>1163</v>
      </c>
      <c r="B1204" s="10" t="s">
        <v>1490</v>
      </c>
      <c r="C1204" s="28" t="s">
        <v>1158</v>
      </c>
      <c r="D1204" s="27" t="s">
        <v>18</v>
      </c>
      <c r="E1204" s="12">
        <v>5.3</v>
      </c>
      <c r="F1204" s="13">
        <v>0.69318191908168647</v>
      </c>
      <c r="G1204" s="14">
        <v>37.203334375357464</v>
      </c>
    </row>
    <row r="1205" spans="1:7" ht="18" customHeight="1" x14ac:dyDescent="0.25">
      <c r="A1205" s="11" t="s">
        <v>1164</v>
      </c>
      <c r="B1205" s="10" t="s">
        <v>1490</v>
      </c>
      <c r="C1205" s="28" t="s">
        <v>1158</v>
      </c>
      <c r="D1205" s="27" t="s">
        <v>18</v>
      </c>
      <c r="E1205" s="12">
        <v>5.3</v>
      </c>
      <c r="F1205" s="13">
        <v>0.69196154907005392</v>
      </c>
      <c r="G1205" s="14">
        <v>35.336393698618842</v>
      </c>
    </row>
    <row r="1206" spans="1:7" ht="18" customHeight="1" x14ac:dyDescent="0.25">
      <c r="A1206" s="11" t="s">
        <v>1165</v>
      </c>
      <c r="B1206" s="10" t="s">
        <v>1490</v>
      </c>
      <c r="C1206" s="28" t="s">
        <v>1158</v>
      </c>
      <c r="D1206" s="27" t="s">
        <v>18</v>
      </c>
      <c r="E1206" s="12">
        <v>5.3</v>
      </c>
      <c r="F1206" s="13">
        <v>0.65359635346558465</v>
      </c>
      <c r="G1206" s="14">
        <v>33.330206903351126</v>
      </c>
    </row>
    <row r="1207" spans="1:7" ht="18" customHeight="1" x14ac:dyDescent="0.25">
      <c r="A1207" s="11" t="s">
        <v>1166</v>
      </c>
      <c r="B1207" s="10" t="s">
        <v>1490</v>
      </c>
      <c r="C1207" s="28" t="s">
        <v>1158</v>
      </c>
      <c r="D1207" s="27" t="s">
        <v>18</v>
      </c>
      <c r="E1207" s="12">
        <v>5.3</v>
      </c>
      <c r="F1207" s="13">
        <v>0.56660312954437186</v>
      </c>
      <c r="G1207" s="14">
        <v>46.397574625230462</v>
      </c>
    </row>
    <row r="1208" spans="1:7" ht="18" customHeight="1" x14ac:dyDescent="0.25">
      <c r="A1208" s="11" t="s">
        <v>1167</v>
      </c>
      <c r="B1208" s="10" t="s">
        <v>1490</v>
      </c>
      <c r="C1208" s="28" t="s">
        <v>1158</v>
      </c>
      <c r="D1208" s="27" t="s">
        <v>18</v>
      </c>
      <c r="E1208" s="12">
        <v>5.3</v>
      </c>
      <c r="F1208" s="13">
        <v>0.67482107595231489</v>
      </c>
      <c r="G1208" s="14">
        <v>33.774209201485782</v>
      </c>
    </row>
    <row r="1209" spans="1:7" ht="18" customHeight="1" x14ac:dyDescent="0.25">
      <c r="A1209" s="11" t="s">
        <v>1168</v>
      </c>
      <c r="B1209" s="10" t="s">
        <v>1490</v>
      </c>
      <c r="C1209" s="28" t="s">
        <v>1158</v>
      </c>
      <c r="D1209" s="27" t="s">
        <v>18</v>
      </c>
      <c r="E1209" s="12">
        <v>5.3</v>
      </c>
      <c r="F1209" s="13">
        <v>0.64577387130624619</v>
      </c>
      <c r="G1209" s="14">
        <v>31.953365408210679</v>
      </c>
    </row>
    <row r="1210" spans="1:7" ht="18" customHeight="1" x14ac:dyDescent="0.25">
      <c r="A1210" s="11" t="s">
        <v>1169</v>
      </c>
      <c r="B1210" s="10" t="s">
        <v>1490</v>
      </c>
      <c r="C1210" s="28" t="s">
        <v>1158</v>
      </c>
      <c r="D1210" s="27" t="s">
        <v>18</v>
      </c>
      <c r="E1210" s="12">
        <v>5.3</v>
      </c>
      <c r="F1210" s="13">
        <v>0.67429534167714567</v>
      </c>
      <c r="G1210" s="14">
        <v>33.343207177982528</v>
      </c>
    </row>
    <row r="1211" spans="1:7" ht="18" customHeight="1" x14ac:dyDescent="0.25">
      <c r="A1211" s="11" t="s">
        <v>1170</v>
      </c>
      <c r="B1211" s="10" t="s">
        <v>1490</v>
      </c>
      <c r="C1211" s="28" t="s">
        <v>1158</v>
      </c>
      <c r="D1211" s="27" t="s">
        <v>18</v>
      </c>
      <c r="E1211" s="12">
        <v>5.3</v>
      </c>
      <c r="F1211" s="13">
        <v>0.65283938222313898</v>
      </c>
      <c r="G1211" s="14">
        <v>36.558072237540117</v>
      </c>
    </row>
    <row r="1212" spans="1:7" ht="18" customHeight="1" x14ac:dyDescent="0.25">
      <c r="A1212" s="11" t="s">
        <v>1171</v>
      </c>
      <c r="B1212" s="10" t="s">
        <v>1490</v>
      </c>
      <c r="C1212" s="28" t="s">
        <v>1158</v>
      </c>
      <c r="D1212" s="27" t="s">
        <v>18</v>
      </c>
      <c r="E1212" s="12">
        <v>5.3</v>
      </c>
      <c r="F1212" s="13">
        <v>0.58089824214444186</v>
      </c>
      <c r="G1212" s="14">
        <v>75.443050268680565</v>
      </c>
    </row>
    <row r="1213" spans="1:7" ht="18" customHeight="1" x14ac:dyDescent="0.25">
      <c r="A1213" s="11" t="s">
        <v>1172</v>
      </c>
      <c r="B1213" s="10" t="s">
        <v>1490</v>
      </c>
      <c r="C1213" s="28" t="s">
        <v>1158</v>
      </c>
      <c r="D1213" s="27" t="s">
        <v>18</v>
      </c>
      <c r="E1213" s="12">
        <v>5.3</v>
      </c>
      <c r="F1213" s="13">
        <v>0.53883766295846969</v>
      </c>
      <c r="G1213" s="14">
        <v>40.726152817094423</v>
      </c>
    </row>
    <row r="1214" spans="1:7" ht="18" customHeight="1" x14ac:dyDescent="0.25">
      <c r="A1214" s="11" t="s">
        <v>1173</v>
      </c>
      <c r="B1214" s="10" t="s">
        <v>1490</v>
      </c>
      <c r="C1214" s="28" t="s">
        <v>1158</v>
      </c>
      <c r="D1214" s="27" t="s">
        <v>18</v>
      </c>
      <c r="E1214" s="12">
        <v>5.3</v>
      </c>
      <c r="F1214" s="13">
        <v>0.56191679444484532</v>
      </c>
      <c r="G1214" s="14">
        <v>41.463202524406164</v>
      </c>
    </row>
    <row r="1215" spans="1:7" ht="18" customHeight="1" x14ac:dyDescent="0.25">
      <c r="A1215" s="11" t="s">
        <v>1174</v>
      </c>
      <c r="B1215" s="10" t="s">
        <v>1490</v>
      </c>
      <c r="C1215" s="28" t="s">
        <v>1158</v>
      </c>
      <c r="D1215" s="27" t="s">
        <v>18</v>
      </c>
      <c r="E1215" s="12">
        <v>5.3</v>
      </c>
      <c r="F1215" s="13">
        <v>0.62020235963978643</v>
      </c>
      <c r="G1215" s="14">
        <v>44.604537002071098</v>
      </c>
    </row>
    <row r="1216" spans="1:7" ht="18" customHeight="1" x14ac:dyDescent="0.25">
      <c r="A1216" s="11" t="s">
        <v>1175</v>
      </c>
      <c r="B1216" s="10" t="s">
        <v>1490</v>
      </c>
      <c r="C1216" s="28" t="s">
        <v>1158</v>
      </c>
      <c r="D1216" s="27" t="s">
        <v>18</v>
      </c>
      <c r="E1216" s="12">
        <v>5.3</v>
      </c>
      <c r="F1216" s="13">
        <v>0.54949805695856058</v>
      </c>
      <c r="G1216" s="14">
        <v>37.718995567435556</v>
      </c>
    </row>
    <row r="1217" spans="1:7" ht="18" customHeight="1" x14ac:dyDescent="0.25">
      <c r="A1217" s="11" t="s">
        <v>1176</v>
      </c>
      <c r="B1217" s="10" t="s">
        <v>1490</v>
      </c>
      <c r="C1217" s="28" t="s">
        <v>1158</v>
      </c>
      <c r="D1217" s="27" t="s">
        <v>18</v>
      </c>
      <c r="E1217" s="12">
        <v>5.3</v>
      </c>
      <c r="F1217" s="13">
        <v>0.736161762126744</v>
      </c>
      <c r="G1217" s="14">
        <v>86.538109915993047</v>
      </c>
    </row>
    <row r="1218" spans="1:7" ht="18" customHeight="1" x14ac:dyDescent="0.25">
      <c r="A1218" s="11" t="s">
        <v>1177</v>
      </c>
      <c r="B1218" s="10" t="s">
        <v>1490</v>
      </c>
      <c r="C1218" s="28" t="s">
        <v>1158</v>
      </c>
      <c r="D1218" s="27" t="s">
        <v>18</v>
      </c>
      <c r="E1218" s="12">
        <v>5.3</v>
      </c>
      <c r="F1218" s="13">
        <v>0.6312883021298884</v>
      </c>
      <c r="G1218" s="14">
        <v>43.609195532941172</v>
      </c>
    </row>
    <row r="1219" spans="1:7" ht="18" customHeight="1" x14ac:dyDescent="0.25">
      <c r="A1219" s="11" t="s">
        <v>1178</v>
      </c>
      <c r="B1219" s="10" t="s">
        <v>1490</v>
      </c>
      <c r="C1219" s="28" t="s">
        <v>1158</v>
      </c>
      <c r="D1219" s="27" t="s">
        <v>18</v>
      </c>
      <c r="E1219" s="12">
        <v>5.3</v>
      </c>
      <c r="F1219" s="13">
        <v>0.59623422057698461</v>
      </c>
      <c r="G1219" s="14">
        <v>57.68078837220979</v>
      </c>
    </row>
    <row r="1220" spans="1:7" ht="18" customHeight="1" x14ac:dyDescent="0.25">
      <c r="A1220" s="11" t="s">
        <v>1179</v>
      </c>
      <c r="B1220" s="10" t="s">
        <v>1490</v>
      </c>
      <c r="C1220" s="28" t="s">
        <v>1158</v>
      </c>
      <c r="D1220" s="27" t="s">
        <v>18</v>
      </c>
      <c r="E1220" s="12">
        <v>5.3</v>
      </c>
      <c r="F1220" s="13">
        <v>0.57699096783733184</v>
      </c>
      <c r="G1220" s="14">
        <v>57.86842822066243</v>
      </c>
    </row>
    <row r="1221" spans="1:7" ht="18" customHeight="1" x14ac:dyDescent="0.25">
      <c r="A1221" s="11" t="s">
        <v>1180</v>
      </c>
      <c r="B1221" s="10" t="s">
        <v>1490</v>
      </c>
      <c r="C1221" s="28" t="s">
        <v>1158</v>
      </c>
      <c r="D1221" s="27" t="s">
        <v>18</v>
      </c>
      <c r="E1221" s="12">
        <v>5.3</v>
      </c>
      <c r="F1221" s="13">
        <v>0.60046254452767656</v>
      </c>
      <c r="G1221" s="14">
        <v>43.689469320105772</v>
      </c>
    </row>
    <row r="1222" spans="1:7" ht="18" customHeight="1" x14ac:dyDescent="0.25">
      <c r="A1222" s="11" t="s">
        <v>1181</v>
      </c>
      <c r="B1222" s="10" t="s">
        <v>1490</v>
      </c>
      <c r="C1222" s="28" t="s">
        <v>1158</v>
      </c>
      <c r="D1222" s="27" t="s">
        <v>18</v>
      </c>
      <c r="E1222" s="12">
        <v>5.3</v>
      </c>
      <c r="F1222" s="13">
        <v>0.49203286520493827</v>
      </c>
      <c r="G1222" s="14">
        <v>76.926854614813692</v>
      </c>
    </row>
    <row r="1223" spans="1:7" ht="18" customHeight="1" x14ac:dyDescent="0.25">
      <c r="A1223" s="11" t="s">
        <v>1182</v>
      </c>
      <c r="B1223" s="10" t="s">
        <v>1490</v>
      </c>
      <c r="C1223" s="28" t="s">
        <v>1158</v>
      </c>
      <c r="D1223" s="27" t="s">
        <v>18</v>
      </c>
      <c r="E1223" s="12">
        <v>5.3</v>
      </c>
      <c r="F1223" s="13">
        <v>0.59213404631959887</v>
      </c>
      <c r="G1223" s="14">
        <v>54.74674557024921</v>
      </c>
    </row>
    <row r="1224" spans="1:7" ht="18" customHeight="1" x14ac:dyDescent="0.25">
      <c r="A1224" s="11" t="s">
        <v>1183</v>
      </c>
      <c r="B1224" s="10" t="s">
        <v>1490</v>
      </c>
      <c r="C1224" s="28" t="s">
        <v>1158</v>
      </c>
      <c r="D1224" s="27" t="s">
        <v>18</v>
      </c>
      <c r="E1224" s="12">
        <v>5.3</v>
      </c>
      <c r="F1224" s="13">
        <v>0.550285133848195</v>
      </c>
      <c r="G1224" s="14">
        <v>39.289191328386458</v>
      </c>
    </row>
    <row r="1225" spans="1:7" ht="18" customHeight="1" x14ac:dyDescent="0.25">
      <c r="A1225" s="11" t="s">
        <v>1184</v>
      </c>
      <c r="B1225" s="10" t="s">
        <v>1490</v>
      </c>
      <c r="C1225" s="28" t="s">
        <v>1158</v>
      </c>
      <c r="D1225" s="27" t="s">
        <v>18</v>
      </c>
      <c r="E1225" s="12">
        <v>5.3</v>
      </c>
      <c r="F1225" s="13">
        <v>0.6899697262551977</v>
      </c>
      <c r="G1225" s="14">
        <v>53.68772581748091</v>
      </c>
    </row>
    <row r="1226" spans="1:7" ht="18" customHeight="1" x14ac:dyDescent="0.25">
      <c r="A1226" s="25" t="s">
        <v>1185</v>
      </c>
      <c r="B1226" s="26" t="s">
        <v>1491</v>
      </c>
      <c r="C1226" s="26" t="s">
        <v>1136</v>
      </c>
      <c r="D1226" s="27" t="s">
        <v>18</v>
      </c>
      <c r="E1226" s="27">
        <v>3.79</v>
      </c>
      <c r="F1226" s="13">
        <v>0.57186169756105998</v>
      </c>
      <c r="G1226" s="14">
        <v>46.666666666666664</v>
      </c>
    </row>
    <row r="1227" spans="1:7" ht="18" customHeight="1" x14ac:dyDescent="0.25">
      <c r="A1227" s="11" t="s">
        <v>1186</v>
      </c>
      <c r="B1227" s="10" t="s">
        <v>1108</v>
      </c>
      <c r="C1227" s="10" t="s">
        <v>1085</v>
      </c>
      <c r="D1227" s="12" t="s">
        <v>1086</v>
      </c>
      <c r="E1227" s="12">
        <v>3</v>
      </c>
      <c r="F1227" s="13">
        <v>0.77042119146297638</v>
      </c>
      <c r="G1227" s="14">
        <v>54.285714285714278</v>
      </c>
    </row>
    <row r="1228" spans="1:7" ht="18" customHeight="1" x14ac:dyDescent="0.25">
      <c r="A1228" s="11" t="s">
        <v>1187</v>
      </c>
      <c r="B1228" s="10" t="s">
        <v>1490</v>
      </c>
      <c r="C1228" s="28" t="s">
        <v>1188</v>
      </c>
      <c r="D1228" s="27" t="s">
        <v>9</v>
      </c>
      <c r="E1228" s="12">
        <v>2.6</v>
      </c>
      <c r="F1228" s="13">
        <v>0.35998387214466687</v>
      </c>
      <c r="G1228" s="14">
        <v>58.2028322524678</v>
      </c>
    </row>
    <row r="1229" spans="1:7" ht="18" customHeight="1" x14ac:dyDescent="0.25">
      <c r="A1229" s="11" t="s">
        <v>1189</v>
      </c>
      <c r="B1229" s="10" t="s">
        <v>1490</v>
      </c>
      <c r="C1229" s="28" t="s">
        <v>1188</v>
      </c>
      <c r="D1229" s="27" t="s">
        <v>9</v>
      </c>
      <c r="E1229" s="12">
        <v>2.6</v>
      </c>
      <c r="F1229" s="13">
        <v>0.51583320739911387</v>
      </c>
      <c r="G1229" s="14">
        <v>37.990474042714965</v>
      </c>
    </row>
    <row r="1230" spans="1:7" ht="18" customHeight="1" x14ac:dyDescent="0.25">
      <c r="A1230" s="11" t="s">
        <v>1190</v>
      </c>
      <c r="B1230" s="10" t="s">
        <v>1490</v>
      </c>
      <c r="C1230" s="28" t="s">
        <v>1188</v>
      </c>
      <c r="D1230" s="27" t="s">
        <v>9</v>
      </c>
      <c r="E1230" s="12">
        <v>2.6</v>
      </c>
      <c r="F1230" s="13">
        <v>0.70258474211311006</v>
      </c>
      <c r="G1230" s="14">
        <v>42.182555092258283</v>
      </c>
    </row>
    <row r="1231" spans="1:7" ht="18" customHeight="1" x14ac:dyDescent="0.25">
      <c r="A1231" s="11" t="s">
        <v>1191</v>
      </c>
      <c r="B1231" s="10" t="s">
        <v>1490</v>
      </c>
      <c r="C1231" s="28" t="s">
        <v>1188</v>
      </c>
      <c r="D1231" s="27" t="s">
        <v>9</v>
      </c>
      <c r="E1231" s="12">
        <v>2.6</v>
      </c>
      <c r="F1231" s="13">
        <v>0.8259057618137905</v>
      </c>
      <c r="G1231" s="14">
        <v>34.676610545620441</v>
      </c>
    </row>
    <row r="1232" spans="1:7" ht="18" customHeight="1" x14ac:dyDescent="0.25">
      <c r="A1232" s="11" t="s">
        <v>1192</v>
      </c>
      <c r="B1232" s="10" t="s">
        <v>1490</v>
      </c>
      <c r="C1232" s="28" t="s">
        <v>1188</v>
      </c>
      <c r="D1232" s="27" t="s">
        <v>9</v>
      </c>
      <c r="E1232" s="12">
        <v>2.6</v>
      </c>
      <c r="F1232" s="13">
        <v>1.7354149862101915</v>
      </c>
      <c r="G1232" s="14">
        <v>81.753532391193886</v>
      </c>
    </row>
    <row r="1233" spans="1:7" ht="18" customHeight="1" x14ac:dyDescent="0.25">
      <c r="A1233" s="11" t="s">
        <v>1193</v>
      </c>
      <c r="B1233" s="10" t="s">
        <v>1490</v>
      </c>
      <c r="C1233" s="28" t="s">
        <v>1188</v>
      </c>
      <c r="D1233" s="27" t="s">
        <v>9</v>
      </c>
      <c r="E1233" s="12">
        <v>2.6</v>
      </c>
      <c r="F1233" s="13">
        <v>0.66998132919374853</v>
      </c>
      <c r="G1233" s="14">
        <v>71.209708945166128</v>
      </c>
    </row>
    <row r="1234" spans="1:7" ht="18" customHeight="1" x14ac:dyDescent="0.25">
      <c r="A1234" s="11" t="s">
        <v>1194</v>
      </c>
      <c r="B1234" s="10" t="s">
        <v>1490</v>
      </c>
      <c r="C1234" s="28" t="s">
        <v>1188</v>
      </c>
      <c r="D1234" s="27" t="s">
        <v>9</v>
      </c>
      <c r="E1234" s="12">
        <v>2.6</v>
      </c>
      <c r="F1234" s="13">
        <v>0.58213555340660117</v>
      </c>
      <c r="G1234" s="14">
        <v>42.89246755726171</v>
      </c>
    </row>
    <row r="1235" spans="1:7" ht="18" customHeight="1" x14ac:dyDescent="0.25">
      <c r="A1235" s="11" t="s">
        <v>1195</v>
      </c>
      <c r="B1235" s="10" t="s">
        <v>1490</v>
      </c>
      <c r="C1235" s="28" t="s">
        <v>1188</v>
      </c>
      <c r="D1235" s="27" t="s">
        <v>9</v>
      </c>
      <c r="E1235" s="12">
        <v>2.6</v>
      </c>
      <c r="F1235" s="13">
        <v>0.3897452166218851</v>
      </c>
      <c r="G1235" s="14">
        <v>40.742725578542469</v>
      </c>
    </row>
    <row r="1236" spans="1:7" ht="18" customHeight="1" x14ac:dyDescent="0.25">
      <c r="A1236" s="11" t="s">
        <v>1196</v>
      </c>
      <c r="B1236" s="10" t="s">
        <v>1490</v>
      </c>
      <c r="C1236" s="28" t="s">
        <v>1188</v>
      </c>
      <c r="D1236" s="27" t="s">
        <v>9</v>
      </c>
      <c r="E1236" s="12">
        <v>2.6</v>
      </c>
      <c r="F1236" s="13">
        <v>0.75038124715557653</v>
      </c>
      <c r="G1236" s="14">
        <v>34.786616581767717</v>
      </c>
    </row>
    <row r="1237" spans="1:7" ht="18" customHeight="1" x14ac:dyDescent="0.25">
      <c r="A1237" s="11" t="s">
        <v>1197</v>
      </c>
      <c r="B1237" s="10" t="s">
        <v>1490</v>
      </c>
      <c r="C1237" s="28" t="s">
        <v>1188</v>
      </c>
      <c r="D1237" s="27" t="s">
        <v>9</v>
      </c>
      <c r="E1237" s="12">
        <v>2.6</v>
      </c>
      <c r="F1237" s="13">
        <v>0.40307892152252461</v>
      </c>
      <c r="G1237" s="14">
        <v>82.141117313162042</v>
      </c>
    </row>
    <row r="1238" spans="1:7" ht="18" customHeight="1" x14ac:dyDescent="0.25">
      <c r="A1238" s="11" t="s">
        <v>1198</v>
      </c>
      <c r="B1238" s="10" t="s">
        <v>1490</v>
      </c>
      <c r="C1238" s="28" t="s">
        <v>1188</v>
      </c>
      <c r="D1238" s="27" t="s">
        <v>9</v>
      </c>
      <c r="E1238" s="12">
        <v>2.6</v>
      </c>
      <c r="F1238" s="13">
        <v>0.5600088263609948</v>
      </c>
      <c r="G1238" s="14">
        <v>32.184240058662851</v>
      </c>
    </row>
    <row r="1239" spans="1:7" ht="18" customHeight="1" x14ac:dyDescent="0.25">
      <c r="A1239" s="11" t="s">
        <v>1199</v>
      </c>
      <c r="B1239" s="10" t="s">
        <v>1490</v>
      </c>
      <c r="C1239" s="28" t="s">
        <v>1188</v>
      </c>
      <c r="D1239" s="27" t="s">
        <v>9</v>
      </c>
      <c r="E1239" s="12">
        <v>2.6</v>
      </c>
      <c r="F1239" s="13">
        <v>0.4217748749451824</v>
      </c>
      <c r="G1239" s="14">
        <v>37.466228710190357</v>
      </c>
    </row>
    <row r="1240" spans="1:7" ht="18" customHeight="1" x14ac:dyDescent="0.25">
      <c r="A1240" s="11" t="s">
        <v>1200</v>
      </c>
      <c r="B1240" s="10" t="s">
        <v>1490</v>
      </c>
      <c r="C1240" s="28" t="s">
        <v>1188</v>
      </c>
      <c r="D1240" s="27" t="s">
        <v>9</v>
      </c>
      <c r="E1240" s="12">
        <v>2.6</v>
      </c>
      <c r="F1240" s="13">
        <v>0.47771633921847823</v>
      </c>
      <c r="G1240" s="14">
        <v>252.47488486620696</v>
      </c>
    </row>
    <row r="1241" spans="1:7" ht="18" customHeight="1" x14ac:dyDescent="0.25">
      <c r="A1241" s="11" t="s">
        <v>1201</v>
      </c>
      <c r="B1241" s="10" t="s">
        <v>1490</v>
      </c>
      <c r="C1241" s="28" t="s">
        <v>1188</v>
      </c>
      <c r="D1241" s="27" t="s">
        <v>9</v>
      </c>
      <c r="E1241" s="12">
        <v>2.6</v>
      </c>
      <c r="F1241" s="13">
        <v>0.72477897192928986</v>
      </c>
      <c r="G1241" s="14">
        <v>37.169937009031422</v>
      </c>
    </row>
    <row r="1242" spans="1:7" ht="18" customHeight="1" x14ac:dyDescent="0.25">
      <c r="A1242" s="11" t="s">
        <v>1202</v>
      </c>
      <c r="B1242" s="10" t="s">
        <v>1490</v>
      </c>
      <c r="C1242" s="28" t="s">
        <v>1188</v>
      </c>
      <c r="D1242" s="27" t="s">
        <v>9</v>
      </c>
      <c r="E1242" s="12">
        <v>2.6</v>
      </c>
      <c r="F1242" s="13">
        <v>0.67009786853690845</v>
      </c>
      <c r="G1242" s="14">
        <v>332.4570080115322</v>
      </c>
    </row>
    <row r="1243" spans="1:7" ht="18" customHeight="1" x14ac:dyDescent="0.25">
      <c r="A1243" s="11" t="s">
        <v>1203</v>
      </c>
      <c r="B1243" s="10" t="s">
        <v>1490</v>
      </c>
      <c r="C1243" s="28" t="s">
        <v>1188</v>
      </c>
      <c r="D1243" s="27" t="s">
        <v>9</v>
      </c>
      <c r="E1243" s="12">
        <v>2.6</v>
      </c>
      <c r="F1243" s="13">
        <v>0.64107705797947145</v>
      </c>
      <c r="G1243" s="14">
        <v>39.14163013590008</v>
      </c>
    </row>
    <row r="1244" spans="1:7" ht="18" customHeight="1" x14ac:dyDescent="0.25">
      <c r="A1244" s="11" t="s">
        <v>1204</v>
      </c>
      <c r="B1244" s="10" t="s">
        <v>1490</v>
      </c>
      <c r="C1244" s="28" t="s">
        <v>1188</v>
      </c>
      <c r="D1244" s="27" t="s">
        <v>9</v>
      </c>
      <c r="E1244" s="12">
        <v>2.6</v>
      </c>
      <c r="F1244" s="13">
        <v>0.61948493390469106</v>
      </c>
      <c r="G1244" s="14">
        <v>37.397725163747289</v>
      </c>
    </row>
    <row r="1245" spans="1:7" ht="18" customHeight="1" x14ac:dyDescent="0.25">
      <c r="A1245" s="11" t="s">
        <v>1205</v>
      </c>
      <c r="B1245" s="10" t="s">
        <v>1490</v>
      </c>
      <c r="C1245" s="28" t="s">
        <v>1188</v>
      </c>
      <c r="D1245" s="27" t="s">
        <v>9</v>
      </c>
      <c r="E1245" s="12">
        <v>2.6</v>
      </c>
      <c r="F1245" s="13">
        <v>0.68911598456657996</v>
      </c>
      <c r="G1245" s="14">
        <v>39.918206034491625</v>
      </c>
    </row>
    <row r="1246" spans="1:7" ht="18" customHeight="1" x14ac:dyDescent="0.25">
      <c r="A1246" s="11" t="s">
        <v>1206</v>
      </c>
      <c r="B1246" s="10" t="s">
        <v>1490</v>
      </c>
      <c r="C1246" s="28" t="s">
        <v>1188</v>
      </c>
      <c r="D1246" s="27" t="s">
        <v>9</v>
      </c>
      <c r="E1246" s="12">
        <v>2.6</v>
      </c>
      <c r="F1246" s="13">
        <v>0.75693576899262516</v>
      </c>
      <c r="G1246" s="14">
        <v>40.268686354041222</v>
      </c>
    </row>
    <row r="1247" spans="1:7" ht="18" customHeight="1" x14ac:dyDescent="0.25">
      <c r="A1247" s="11" t="s">
        <v>1207</v>
      </c>
      <c r="B1247" s="10" t="s">
        <v>1490</v>
      </c>
      <c r="C1247" s="28" t="s">
        <v>1188</v>
      </c>
      <c r="D1247" s="27" t="s">
        <v>9</v>
      </c>
      <c r="E1247" s="12">
        <v>2.6</v>
      </c>
      <c r="F1247" s="13">
        <v>0.69262252662694901</v>
      </c>
      <c r="G1247" s="14">
        <v>48.728142503748224</v>
      </c>
    </row>
    <row r="1248" spans="1:7" ht="18" customHeight="1" x14ac:dyDescent="0.25">
      <c r="A1248" s="11" t="s">
        <v>1208</v>
      </c>
      <c r="B1248" s="10" t="s">
        <v>1490</v>
      </c>
      <c r="C1248" s="28" t="s">
        <v>1188</v>
      </c>
      <c r="D1248" s="27" t="s">
        <v>9</v>
      </c>
      <c r="E1248" s="12">
        <v>2.6</v>
      </c>
      <c r="F1248" s="13">
        <v>0.64832531829155693</v>
      </c>
      <c r="G1248" s="14">
        <v>36.357611962080533</v>
      </c>
    </row>
    <row r="1249" spans="1:7" ht="18" customHeight="1" x14ac:dyDescent="0.25">
      <c r="A1249" s="11" t="s">
        <v>1209</v>
      </c>
      <c r="B1249" s="10" t="s">
        <v>1490</v>
      </c>
      <c r="C1249" s="28" t="s">
        <v>1188</v>
      </c>
      <c r="D1249" s="27" t="s">
        <v>9</v>
      </c>
      <c r="E1249" s="12">
        <v>2.6</v>
      </c>
      <c r="F1249" s="13">
        <v>0.69435084931795565</v>
      </c>
      <c r="G1249" s="14">
        <v>39.583368278256827</v>
      </c>
    </row>
    <row r="1250" spans="1:7" ht="18" customHeight="1" x14ac:dyDescent="0.25">
      <c r="A1250" s="11" t="s">
        <v>1210</v>
      </c>
      <c r="B1250" s="10" t="s">
        <v>1490</v>
      </c>
      <c r="C1250" s="28" t="s">
        <v>1188</v>
      </c>
      <c r="D1250" s="27" t="s">
        <v>9</v>
      </c>
      <c r="E1250" s="12">
        <v>2.6</v>
      </c>
      <c r="F1250" s="13">
        <v>0.69126620005840345</v>
      </c>
      <c r="G1250" s="14">
        <v>154.55430270263599</v>
      </c>
    </row>
    <row r="1251" spans="1:7" ht="18" customHeight="1" x14ac:dyDescent="0.25">
      <c r="A1251" s="11" t="s">
        <v>1211</v>
      </c>
      <c r="B1251" s="10" t="s">
        <v>1490</v>
      </c>
      <c r="C1251" s="28" t="s">
        <v>1188</v>
      </c>
      <c r="D1251" s="27" t="s">
        <v>9</v>
      </c>
      <c r="E1251" s="12">
        <v>2.6</v>
      </c>
      <c r="F1251" s="13">
        <v>0.68974302146320166</v>
      </c>
      <c r="G1251" s="14">
        <v>33.537844655438285</v>
      </c>
    </row>
    <row r="1252" spans="1:7" ht="18" customHeight="1" x14ac:dyDescent="0.25">
      <c r="A1252" s="11" t="s">
        <v>1212</v>
      </c>
      <c r="B1252" s="10" t="s">
        <v>1490</v>
      </c>
      <c r="C1252" s="28" t="s">
        <v>1188</v>
      </c>
      <c r="D1252" s="27" t="s">
        <v>9</v>
      </c>
      <c r="E1252" s="12">
        <v>2.6</v>
      </c>
      <c r="F1252" s="13">
        <v>0.72749809864040804</v>
      </c>
      <c r="G1252" s="14">
        <v>38.541494270911798</v>
      </c>
    </row>
    <row r="1253" spans="1:7" ht="18" customHeight="1" x14ac:dyDescent="0.25">
      <c r="A1253" s="11" t="s">
        <v>1213</v>
      </c>
      <c r="B1253" s="10" t="s">
        <v>1490</v>
      </c>
      <c r="C1253" s="28" t="s">
        <v>1188</v>
      </c>
      <c r="D1253" s="27" t="s">
        <v>9</v>
      </c>
      <c r="E1253" s="12">
        <v>2.6</v>
      </c>
      <c r="F1253" s="13">
        <v>0.70388931603391813</v>
      </c>
      <c r="G1253" s="14">
        <v>39.435095710132529</v>
      </c>
    </row>
    <row r="1254" spans="1:7" ht="18" customHeight="1" x14ac:dyDescent="0.25">
      <c r="A1254" s="11" t="s">
        <v>1214</v>
      </c>
      <c r="B1254" s="10" t="s">
        <v>1490</v>
      </c>
      <c r="C1254" s="28" t="s">
        <v>1188</v>
      </c>
      <c r="D1254" s="27" t="s">
        <v>9</v>
      </c>
      <c r="E1254" s="12">
        <v>2.6</v>
      </c>
      <c r="F1254" s="13">
        <v>0.69844882576823086</v>
      </c>
      <c r="G1254" s="14">
        <v>38.3112448554431</v>
      </c>
    </row>
    <row r="1255" spans="1:7" ht="18" customHeight="1" x14ac:dyDescent="0.25">
      <c r="A1255" s="11" t="s">
        <v>1215</v>
      </c>
      <c r="B1255" s="10" t="s">
        <v>1490</v>
      </c>
      <c r="C1255" s="28" t="s">
        <v>1188</v>
      </c>
      <c r="D1255" s="27" t="s">
        <v>9</v>
      </c>
      <c r="E1255" s="12">
        <v>2.6</v>
      </c>
      <c r="F1255" s="13">
        <v>0.73070327350660724</v>
      </c>
      <c r="G1255" s="14">
        <v>36.741424434398681</v>
      </c>
    </row>
    <row r="1256" spans="1:7" ht="18" customHeight="1" x14ac:dyDescent="0.25">
      <c r="A1256" s="11" t="s">
        <v>1216</v>
      </c>
      <c r="B1256" s="10" t="s">
        <v>1490</v>
      </c>
      <c r="C1256" s="28" t="s">
        <v>1188</v>
      </c>
      <c r="D1256" s="27" t="s">
        <v>9</v>
      </c>
      <c r="E1256" s="12">
        <v>2.6</v>
      </c>
      <c r="F1256" s="13">
        <v>0.77692424821106099</v>
      </c>
      <c r="G1256" s="14">
        <v>39.114067200892634</v>
      </c>
    </row>
    <row r="1257" spans="1:7" ht="18" customHeight="1" x14ac:dyDescent="0.25">
      <c r="A1257" s="11" t="s">
        <v>1217</v>
      </c>
      <c r="B1257" s="10" t="s">
        <v>1490</v>
      </c>
      <c r="C1257" s="28" t="s">
        <v>1188</v>
      </c>
      <c r="D1257" s="27" t="s">
        <v>9</v>
      </c>
      <c r="E1257" s="12">
        <v>2.6</v>
      </c>
      <c r="F1257" s="13">
        <v>0.72521540736294032</v>
      </c>
      <c r="G1257" s="14">
        <v>35.445406461125174</v>
      </c>
    </row>
    <row r="1258" spans="1:7" ht="18" customHeight="1" x14ac:dyDescent="0.25">
      <c r="A1258" s="11" t="s">
        <v>1218</v>
      </c>
      <c r="B1258" s="10" t="s">
        <v>1490</v>
      </c>
      <c r="C1258" s="28" t="s">
        <v>1188</v>
      </c>
      <c r="D1258" s="27" t="s">
        <v>9</v>
      </c>
      <c r="E1258" s="12">
        <v>2.6</v>
      </c>
      <c r="F1258" s="13">
        <v>0.78001049889056751</v>
      </c>
      <c r="G1258" s="14">
        <v>35.298395733009549</v>
      </c>
    </row>
    <row r="1259" spans="1:7" ht="18" customHeight="1" x14ac:dyDescent="0.25">
      <c r="A1259" s="11" t="s">
        <v>1219</v>
      </c>
      <c r="B1259" s="10" t="s">
        <v>1490</v>
      </c>
      <c r="C1259" s="28" t="s">
        <v>1188</v>
      </c>
      <c r="D1259" s="27" t="s">
        <v>9</v>
      </c>
      <c r="E1259" s="12">
        <v>2.6</v>
      </c>
      <c r="F1259" s="13">
        <v>0.73601087783713359</v>
      </c>
      <c r="G1259" s="14">
        <v>35.876164444213551</v>
      </c>
    </row>
    <row r="1260" spans="1:7" ht="18" customHeight="1" x14ac:dyDescent="0.25">
      <c r="A1260" s="11" t="s">
        <v>1220</v>
      </c>
      <c r="B1260" s="10" t="s">
        <v>1490</v>
      </c>
      <c r="C1260" s="28" t="s">
        <v>1188</v>
      </c>
      <c r="D1260" s="27" t="s">
        <v>9</v>
      </c>
      <c r="E1260" s="12">
        <v>2.6</v>
      </c>
      <c r="F1260" s="13">
        <v>0.73729488213858518</v>
      </c>
      <c r="G1260" s="14">
        <v>50.458765601407102</v>
      </c>
    </row>
    <row r="1261" spans="1:7" ht="18" customHeight="1" x14ac:dyDescent="0.25">
      <c r="A1261" s="11" t="s">
        <v>1221</v>
      </c>
      <c r="B1261" s="10" t="s">
        <v>1490</v>
      </c>
      <c r="C1261" s="28" t="s">
        <v>1188</v>
      </c>
      <c r="D1261" s="27" t="s">
        <v>9</v>
      </c>
      <c r="E1261" s="12">
        <v>2.6</v>
      </c>
      <c r="F1261" s="13">
        <v>0.69073683538608077</v>
      </c>
      <c r="G1261" s="14">
        <v>37.079831950758837</v>
      </c>
    </row>
    <row r="1262" spans="1:7" ht="18" customHeight="1" x14ac:dyDescent="0.25">
      <c r="A1262" s="11" t="s">
        <v>1222</v>
      </c>
      <c r="B1262" s="10" t="s">
        <v>1490</v>
      </c>
      <c r="C1262" s="28" t="s">
        <v>1188</v>
      </c>
      <c r="D1262" s="27" t="s">
        <v>9</v>
      </c>
      <c r="E1262" s="12">
        <v>2.6</v>
      </c>
      <c r="F1262" s="13">
        <v>0.71201906209472798</v>
      </c>
      <c r="G1262" s="14">
        <v>87.038232480239884</v>
      </c>
    </row>
    <row r="1263" spans="1:7" ht="18" customHeight="1" x14ac:dyDescent="0.25">
      <c r="A1263" s="11" t="s">
        <v>1223</v>
      </c>
      <c r="B1263" s="10" t="s">
        <v>1490</v>
      </c>
      <c r="C1263" s="28" t="s">
        <v>1188</v>
      </c>
      <c r="D1263" s="27" t="s">
        <v>9</v>
      </c>
      <c r="E1263" s="12">
        <v>2.6</v>
      </c>
      <c r="F1263" s="13">
        <v>0.76312372556492059</v>
      </c>
      <c r="G1263" s="14">
        <v>35.81222329893378</v>
      </c>
    </row>
    <row r="1264" spans="1:7" ht="18" customHeight="1" x14ac:dyDescent="0.25">
      <c r="A1264" s="11" t="s">
        <v>1224</v>
      </c>
      <c r="B1264" s="10" t="s">
        <v>1490</v>
      </c>
      <c r="C1264" s="28" t="s">
        <v>1188</v>
      </c>
      <c r="D1264" s="27" t="s">
        <v>9</v>
      </c>
      <c r="E1264" s="12">
        <v>2.6</v>
      </c>
      <c r="F1264" s="13">
        <v>0.71952147652415765</v>
      </c>
      <c r="G1264" s="14">
        <v>33.963833697608955</v>
      </c>
    </row>
    <row r="1265" spans="1:7" ht="18" customHeight="1" x14ac:dyDescent="0.25">
      <c r="A1265" s="11" t="s">
        <v>1225</v>
      </c>
      <c r="B1265" s="10" t="s">
        <v>1490</v>
      </c>
      <c r="C1265" s="28" t="s">
        <v>1188</v>
      </c>
      <c r="D1265" s="27" t="s">
        <v>9</v>
      </c>
      <c r="E1265" s="12">
        <v>2.6</v>
      </c>
      <c r="F1265" s="13">
        <v>0.70806612624323118</v>
      </c>
      <c r="G1265" s="14">
        <v>115.80682753917604</v>
      </c>
    </row>
    <row r="1266" spans="1:7" ht="18" customHeight="1" x14ac:dyDescent="0.25">
      <c r="A1266" s="11" t="s">
        <v>1226</v>
      </c>
      <c r="B1266" s="10" t="s">
        <v>1490</v>
      </c>
      <c r="C1266" s="28" t="s">
        <v>1188</v>
      </c>
      <c r="D1266" s="27" t="s">
        <v>9</v>
      </c>
      <c r="E1266" s="12">
        <v>2.6</v>
      </c>
      <c r="F1266" s="13">
        <v>0.71899196442869762</v>
      </c>
      <c r="G1266" s="14">
        <v>34.039613864762451</v>
      </c>
    </row>
    <row r="1267" spans="1:7" ht="18" customHeight="1" x14ac:dyDescent="0.25">
      <c r="A1267" s="11" t="s">
        <v>1227</v>
      </c>
      <c r="B1267" s="10" t="s">
        <v>1490</v>
      </c>
      <c r="C1267" s="28" t="s">
        <v>1188</v>
      </c>
      <c r="D1267" s="27" t="s">
        <v>9</v>
      </c>
      <c r="E1267" s="12">
        <v>2.6</v>
      </c>
      <c r="F1267" s="13">
        <v>0.70365442465083505</v>
      </c>
      <c r="G1267" s="14">
        <v>34.179633841904483</v>
      </c>
    </row>
    <row r="1268" spans="1:7" ht="18" customHeight="1" x14ac:dyDescent="0.25">
      <c r="A1268" s="11" t="s">
        <v>1228</v>
      </c>
      <c r="B1268" s="10" t="s">
        <v>1490</v>
      </c>
      <c r="C1268" s="28" t="s">
        <v>1188</v>
      </c>
      <c r="D1268" s="27" t="s">
        <v>9</v>
      </c>
      <c r="E1268" s="12">
        <v>2.6</v>
      </c>
      <c r="F1268" s="13">
        <v>0.84730403364274132</v>
      </c>
      <c r="G1268" s="14">
        <v>34.507986907375752</v>
      </c>
    </row>
    <row r="1269" spans="1:7" ht="18" customHeight="1" x14ac:dyDescent="0.25">
      <c r="A1269" s="11" t="s">
        <v>1229</v>
      </c>
      <c r="B1269" s="10" t="s">
        <v>1490</v>
      </c>
      <c r="C1269" s="28" t="s">
        <v>1188</v>
      </c>
      <c r="D1269" s="27" t="s">
        <v>9</v>
      </c>
      <c r="E1269" s="12">
        <v>2.6</v>
      </c>
      <c r="F1269" s="13">
        <v>0.78731347461368872</v>
      </c>
      <c r="G1269" s="14">
        <v>34.503163278234084</v>
      </c>
    </row>
    <row r="1270" spans="1:7" ht="18" customHeight="1" x14ac:dyDescent="0.25">
      <c r="A1270" s="11" t="s">
        <v>1230</v>
      </c>
      <c r="B1270" s="10" t="s">
        <v>1490</v>
      </c>
      <c r="C1270" s="28" t="s">
        <v>1188</v>
      </c>
      <c r="D1270" s="27" t="s">
        <v>9</v>
      </c>
      <c r="E1270" s="12">
        <v>2.6</v>
      </c>
      <c r="F1270" s="13">
        <v>0.79235518158959806</v>
      </c>
      <c r="G1270" s="14">
        <v>35.904193765663372</v>
      </c>
    </row>
    <row r="1271" spans="1:7" ht="18" customHeight="1" x14ac:dyDescent="0.25">
      <c r="A1271" s="11" t="s">
        <v>1231</v>
      </c>
      <c r="B1271" s="10" t="s">
        <v>1490</v>
      </c>
      <c r="C1271" s="28" t="s">
        <v>1188</v>
      </c>
      <c r="D1271" s="27" t="s">
        <v>9</v>
      </c>
      <c r="E1271" s="12">
        <v>2.6</v>
      </c>
      <c r="F1271" s="13">
        <v>0.73291428949354076</v>
      </c>
      <c r="G1271" s="14">
        <v>35.682330981426851</v>
      </c>
    </row>
    <row r="1272" spans="1:7" ht="18" customHeight="1" x14ac:dyDescent="0.25">
      <c r="A1272" s="11" t="s">
        <v>1232</v>
      </c>
      <c r="B1272" s="10" t="s">
        <v>1490</v>
      </c>
      <c r="C1272" s="28" t="s">
        <v>1188</v>
      </c>
      <c r="D1272" s="27" t="s">
        <v>9</v>
      </c>
      <c r="E1272" s="12">
        <v>2.6</v>
      </c>
      <c r="F1272" s="13">
        <v>0.87670313231834329</v>
      </c>
      <c r="G1272" s="14">
        <v>34.943216278146572</v>
      </c>
    </row>
    <row r="1273" spans="1:7" ht="18" customHeight="1" x14ac:dyDescent="0.25">
      <c r="A1273" s="11" t="s">
        <v>1233</v>
      </c>
      <c r="B1273" s="10" t="s">
        <v>1490</v>
      </c>
      <c r="C1273" s="28" t="s">
        <v>1188</v>
      </c>
      <c r="D1273" s="27" t="s">
        <v>9</v>
      </c>
      <c r="E1273" s="12">
        <v>2.6</v>
      </c>
      <c r="F1273" s="13">
        <v>0.79911860945011703</v>
      </c>
      <c r="G1273" s="14">
        <v>34.910378533497308</v>
      </c>
    </row>
    <row r="1274" spans="1:7" ht="18" customHeight="1" x14ac:dyDescent="0.25">
      <c r="A1274" s="11" t="s">
        <v>1234</v>
      </c>
      <c r="B1274" s="10" t="s">
        <v>1490</v>
      </c>
      <c r="C1274" s="28" t="s">
        <v>1188</v>
      </c>
      <c r="D1274" s="27" t="s">
        <v>9</v>
      </c>
      <c r="E1274" s="12">
        <v>2.6</v>
      </c>
      <c r="F1274" s="13">
        <v>0.79763256613482569</v>
      </c>
      <c r="G1274" s="14">
        <v>34.692485150107011</v>
      </c>
    </row>
    <row r="1275" spans="1:7" ht="18" customHeight="1" x14ac:dyDescent="0.25">
      <c r="A1275" s="11" t="s">
        <v>1235</v>
      </c>
      <c r="B1275" s="10" t="s">
        <v>1490</v>
      </c>
      <c r="C1275" s="28" t="s">
        <v>1188</v>
      </c>
      <c r="D1275" s="27" t="s">
        <v>9</v>
      </c>
      <c r="E1275" s="12">
        <v>2.6</v>
      </c>
      <c r="F1275" s="13">
        <v>0.76105544530567848</v>
      </c>
      <c r="G1275" s="14">
        <v>32.887340308823404</v>
      </c>
    </row>
    <row r="1276" spans="1:7" ht="18" customHeight="1" x14ac:dyDescent="0.25">
      <c r="A1276" s="11" t="s">
        <v>1236</v>
      </c>
      <c r="B1276" s="10" t="s">
        <v>1490</v>
      </c>
      <c r="C1276" s="28" t="s">
        <v>1188</v>
      </c>
      <c r="D1276" s="27" t="s">
        <v>9</v>
      </c>
      <c r="E1276" s="12">
        <v>2.6</v>
      </c>
      <c r="F1276" s="13">
        <v>0.73207134645918526</v>
      </c>
      <c r="G1276" s="14">
        <v>39.103469004685415</v>
      </c>
    </row>
    <row r="1277" spans="1:7" ht="18" customHeight="1" x14ac:dyDescent="0.25">
      <c r="A1277" s="11" t="s">
        <v>1237</v>
      </c>
      <c r="B1277" s="10" t="s">
        <v>1490</v>
      </c>
      <c r="C1277" s="28" t="s">
        <v>1188</v>
      </c>
      <c r="D1277" s="27" t="s">
        <v>9</v>
      </c>
      <c r="E1277" s="12">
        <v>2.6</v>
      </c>
      <c r="F1277" s="13">
        <v>0.7526994905488078</v>
      </c>
      <c r="G1277" s="14">
        <v>34.180140227560784</v>
      </c>
    </row>
    <row r="1278" spans="1:7" ht="18" customHeight="1" x14ac:dyDescent="0.25">
      <c r="A1278" s="11" t="s">
        <v>1238</v>
      </c>
      <c r="B1278" s="10" t="s">
        <v>1490</v>
      </c>
      <c r="C1278" s="28" t="s">
        <v>1188</v>
      </c>
      <c r="D1278" s="27" t="s">
        <v>9</v>
      </c>
      <c r="E1278" s="12">
        <v>2.6</v>
      </c>
      <c r="F1278" s="13">
        <v>0.83841181825554667</v>
      </c>
      <c r="G1278" s="14">
        <v>32.701859831449497</v>
      </c>
    </row>
    <row r="1279" spans="1:7" ht="18" customHeight="1" x14ac:dyDescent="0.25">
      <c r="A1279" s="11" t="s">
        <v>1239</v>
      </c>
      <c r="B1279" s="10" t="s">
        <v>1490</v>
      </c>
      <c r="C1279" s="28" t="s">
        <v>1188</v>
      </c>
      <c r="D1279" s="27" t="s">
        <v>9</v>
      </c>
      <c r="E1279" s="12">
        <v>2.6</v>
      </c>
      <c r="F1279" s="13">
        <v>0.8672211810915178</v>
      </c>
      <c r="G1279" s="14">
        <v>33.739946216125944</v>
      </c>
    </row>
    <row r="1280" spans="1:7" ht="18" customHeight="1" x14ac:dyDescent="0.25">
      <c r="A1280" s="11" t="s">
        <v>1240</v>
      </c>
      <c r="B1280" s="10" t="s">
        <v>1490</v>
      </c>
      <c r="C1280" s="28" t="s">
        <v>1188</v>
      </c>
      <c r="D1280" s="27" t="s">
        <v>9</v>
      </c>
      <c r="E1280" s="12">
        <v>2.6</v>
      </c>
      <c r="F1280" s="13">
        <v>0.61110518201847852</v>
      </c>
      <c r="G1280" s="14">
        <v>30.797929693945264</v>
      </c>
    </row>
    <row r="1281" spans="1:7" ht="18" customHeight="1" x14ac:dyDescent="0.25">
      <c r="A1281" s="11" t="s">
        <v>1241</v>
      </c>
      <c r="B1281" s="10" t="s">
        <v>1490</v>
      </c>
      <c r="C1281" s="28" t="s">
        <v>1188</v>
      </c>
      <c r="D1281" s="27" t="s">
        <v>9</v>
      </c>
      <c r="E1281" s="12">
        <v>2.6</v>
      </c>
      <c r="F1281" s="13">
        <v>0.84347864117903182</v>
      </c>
      <c r="G1281" s="14">
        <v>31.088053503371157</v>
      </c>
    </row>
    <row r="1282" spans="1:7" ht="18" customHeight="1" x14ac:dyDescent="0.25">
      <c r="A1282" s="11" t="s">
        <v>1242</v>
      </c>
      <c r="B1282" s="10" t="s">
        <v>1490</v>
      </c>
      <c r="C1282" s="28" t="s">
        <v>1188</v>
      </c>
      <c r="D1282" s="27" t="s">
        <v>9</v>
      </c>
      <c r="E1282" s="12">
        <v>2.6</v>
      </c>
      <c r="F1282" s="13">
        <v>0.83964255731551207</v>
      </c>
      <c r="G1282" s="14">
        <v>30.423195637318432</v>
      </c>
    </row>
    <row r="1283" spans="1:7" ht="18" customHeight="1" x14ac:dyDescent="0.25">
      <c r="A1283" s="11" t="s">
        <v>1243</v>
      </c>
      <c r="B1283" s="10" t="s">
        <v>1490</v>
      </c>
      <c r="C1283" s="28" t="s">
        <v>1188</v>
      </c>
      <c r="D1283" s="27" t="s">
        <v>9</v>
      </c>
      <c r="E1283" s="12">
        <v>2.6</v>
      </c>
      <c r="F1283" s="13">
        <v>0.95589280792521625</v>
      </c>
      <c r="G1283" s="14">
        <v>29.941172309267394</v>
      </c>
    </row>
    <row r="1284" spans="1:7" ht="18" customHeight="1" x14ac:dyDescent="0.25">
      <c r="A1284" s="11" t="s">
        <v>1244</v>
      </c>
      <c r="B1284" s="10" t="s">
        <v>1490</v>
      </c>
      <c r="C1284" s="28" t="s">
        <v>1188</v>
      </c>
      <c r="D1284" s="27" t="s">
        <v>9</v>
      </c>
      <c r="E1284" s="12">
        <v>2.6</v>
      </c>
      <c r="F1284" s="13">
        <v>0.6746343777924112</v>
      </c>
      <c r="G1284" s="14">
        <v>33.191722614367428</v>
      </c>
    </row>
    <row r="1285" spans="1:7" ht="18" customHeight="1" x14ac:dyDescent="0.25">
      <c r="A1285" s="11" t="s">
        <v>1245</v>
      </c>
      <c r="B1285" s="10" t="s">
        <v>1490</v>
      </c>
      <c r="C1285" s="28" t="s">
        <v>1188</v>
      </c>
      <c r="D1285" s="27" t="s">
        <v>9</v>
      </c>
      <c r="E1285" s="12">
        <v>2.6</v>
      </c>
      <c r="F1285" s="13">
        <v>0.70408863418494116</v>
      </c>
      <c r="G1285" s="14">
        <v>36.503135613325412</v>
      </c>
    </row>
    <row r="1286" spans="1:7" ht="18" customHeight="1" x14ac:dyDescent="0.25">
      <c r="A1286" s="11" t="s">
        <v>1246</v>
      </c>
      <c r="B1286" s="10" t="s">
        <v>1490</v>
      </c>
      <c r="C1286" s="28" t="s">
        <v>1188</v>
      </c>
      <c r="D1286" s="27" t="s">
        <v>9</v>
      </c>
      <c r="E1286" s="12">
        <v>2.6</v>
      </c>
      <c r="F1286" s="13">
        <v>0.66146096131383447</v>
      </c>
      <c r="G1286" s="14">
        <v>31.328757024267748</v>
      </c>
    </row>
    <row r="1287" spans="1:7" ht="18" customHeight="1" x14ac:dyDescent="0.25">
      <c r="A1287" s="11" t="s">
        <v>1247</v>
      </c>
      <c r="B1287" s="10" t="s">
        <v>1490</v>
      </c>
      <c r="C1287" s="28" t="s">
        <v>1188</v>
      </c>
      <c r="D1287" s="27" t="s">
        <v>9</v>
      </c>
      <c r="E1287" s="12">
        <v>2.6</v>
      </c>
      <c r="F1287" s="13">
        <v>0.63566229754409609</v>
      </c>
      <c r="G1287" s="14">
        <v>31.328412620396872</v>
      </c>
    </row>
    <row r="1288" spans="1:7" ht="18" customHeight="1" x14ac:dyDescent="0.25">
      <c r="A1288" s="11" t="s">
        <v>1248</v>
      </c>
      <c r="B1288" s="10" t="s">
        <v>1490</v>
      </c>
      <c r="C1288" s="28" t="s">
        <v>1188</v>
      </c>
      <c r="D1288" s="27" t="s">
        <v>9</v>
      </c>
      <c r="E1288" s="12">
        <v>2.6</v>
      </c>
      <c r="F1288" s="13">
        <v>0.5905342915351548</v>
      </c>
      <c r="G1288" s="14">
        <v>33.175182833384937</v>
      </c>
    </row>
    <row r="1289" spans="1:7" ht="18" customHeight="1" x14ac:dyDescent="0.25">
      <c r="A1289" s="11" t="s">
        <v>1249</v>
      </c>
      <c r="B1289" s="10" t="s">
        <v>1490</v>
      </c>
      <c r="C1289" s="28" t="s">
        <v>1188</v>
      </c>
      <c r="D1289" s="27" t="s">
        <v>9</v>
      </c>
      <c r="E1289" s="12">
        <v>2.6</v>
      </c>
      <c r="F1289" s="13">
        <v>0.54336156102328781</v>
      </c>
      <c r="G1289" s="14">
        <v>35.415222654672313</v>
      </c>
    </row>
    <row r="1290" spans="1:7" ht="18" customHeight="1" x14ac:dyDescent="0.25">
      <c r="A1290" s="11" t="s">
        <v>1250</v>
      </c>
      <c r="B1290" s="10" t="s">
        <v>1490</v>
      </c>
      <c r="C1290" s="28" t="s">
        <v>1188</v>
      </c>
      <c r="D1290" s="27" t="s">
        <v>9</v>
      </c>
      <c r="E1290" s="12">
        <v>2.6</v>
      </c>
      <c r="F1290" s="13">
        <v>0.67335606411871451</v>
      </c>
      <c r="G1290" s="14">
        <v>44.372376385393245</v>
      </c>
    </row>
    <row r="1291" spans="1:7" ht="18" customHeight="1" x14ac:dyDescent="0.25">
      <c r="A1291" s="11" t="s">
        <v>1251</v>
      </c>
      <c r="B1291" s="10" t="s">
        <v>1490</v>
      </c>
      <c r="C1291" s="28" t="s">
        <v>1188</v>
      </c>
      <c r="D1291" s="27" t="s">
        <v>9</v>
      </c>
      <c r="E1291" s="12">
        <v>2.6</v>
      </c>
      <c r="F1291" s="13">
        <v>0.59126542666190052</v>
      </c>
      <c r="G1291" s="14">
        <v>355.30426929660797</v>
      </c>
    </row>
    <row r="1292" spans="1:7" ht="18" customHeight="1" x14ac:dyDescent="0.25">
      <c r="A1292" s="11" t="s">
        <v>1252</v>
      </c>
      <c r="B1292" s="10" t="s">
        <v>1490</v>
      </c>
      <c r="C1292" s="28" t="s">
        <v>1188</v>
      </c>
      <c r="D1292" s="27" t="s">
        <v>9</v>
      </c>
      <c r="E1292" s="12">
        <v>2.6</v>
      </c>
      <c r="F1292" s="13">
        <v>0.71627694469530367</v>
      </c>
      <c r="G1292" s="14">
        <v>35.757592180076706</v>
      </c>
    </row>
    <row r="1293" spans="1:7" ht="18" customHeight="1" x14ac:dyDescent="0.25">
      <c r="A1293" s="11" t="s">
        <v>1253</v>
      </c>
      <c r="B1293" s="10" t="s">
        <v>1490</v>
      </c>
      <c r="C1293" s="28" t="s">
        <v>1188</v>
      </c>
      <c r="D1293" s="27" t="s">
        <v>9</v>
      </c>
      <c r="E1293" s="12">
        <v>2.6</v>
      </c>
      <c r="F1293" s="13">
        <v>0.66253665373029724</v>
      </c>
      <c r="G1293" s="14">
        <v>34.344870452570106</v>
      </c>
    </row>
    <row r="1294" spans="1:7" ht="18" customHeight="1" x14ac:dyDescent="0.25">
      <c r="A1294" s="11" t="s">
        <v>1254</v>
      </c>
      <c r="B1294" s="10" t="s">
        <v>1490</v>
      </c>
      <c r="C1294" s="28" t="s">
        <v>1188</v>
      </c>
      <c r="D1294" s="27" t="s">
        <v>9</v>
      </c>
      <c r="E1294" s="12">
        <v>2.6</v>
      </c>
      <c r="F1294" s="13">
        <v>0.75551368890808079</v>
      </c>
      <c r="G1294" s="14">
        <v>31.691284657848833</v>
      </c>
    </row>
    <row r="1295" spans="1:7" ht="18" customHeight="1" x14ac:dyDescent="0.25">
      <c r="A1295" s="11" t="s">
        <v>1255</v>
      </c>
      <c r="B1295" s="10" t="s">
        <v>1490</v>
      </c>
      <c r="C1295" s="28" t="s">
        <v>1188</v>
      </c>
      <c r="D1295" s="27" t="s">
        <v>9</v>
      </c>
      <c r="E1295" s="12">
        <v>2.6</v>
      </c>
      <c r="F1295" s="13">
        <v>0.69012493696216748</v>
      </c>
      <c r="G1295" s="14">
        <v>33.612792391245797</v>
      </c>
    </row>
    <row r="1296" spans="1:7" ht="18" customHeight="1" x14ac:dyDescent="0.25">
      <c r="A1296" s="11" t="s">
        <v>1256</v>
      </c>
      <c r="B1296" s="10" t="s">
        <v>1490</v>
      </c>
      <c r="C1296" s="28" t="s">
        <v>1188</v>
      </c>
      <c r="D1296" s="27" t="s">
        <v>9</v>
      </c>
      <c r="E1296" s="12">
        <v>2.6</v>
      </c>
      <c r="F1296" s="13">
        <v>0.73634215718159335</v>
      </c>
      <c r="G1296" s="14">
        <v>33.424668659246898</v>
      </c>
    </row>
    <row r="1297" spans="1:7" ht="18" customHeight="1" x14ac:dyDescent="0.25">
      <c r="A1297" s="11" t="s">
        <v>1257</v>
      </c>
      <c r="B1297" s="10" t="s">
        <v>1490</v>
      </c>
      <c r="C1297" s="28" t="s">
        <v>1188</v>
      </c>
      <c r="D1297" s="27" t="s">
        <v>9</v>
      </c>
      <c r="E1297" s="12">
        <v>2.6</v>
      </c>
      <c r="F1297" s="13">
        <v>0.71088604208983708</v>
      </c>
      <c r="G1297" s="14">
        <v>109.66419518281579</v>
      </c>
    </row>
    <row r="1298" spans="1:7" ht="18" customHeight="1" x14ac:dyDescent="0.25">
      <c r="A1298" s="11" t="s">
        <v>1258</v>
      </c>
      <c r="B1298" s="10" t="s">
        <v>1490</v>
      </c>
      <c r="C1298" s="28" t="s">
        <v>1188</v>
      </c>
      <c r="D1298" s="27" t="s">
        <v>9</v>
      </c>
      <c r="E1298" s="12">
        <v>2.6</v>
      </c>
      <c r="F1298" s="13">
        <v>0.76994123981249962</v>
      </c>
      <c r="G1298" s="14">
        <v>36.774772346834922</v>
      </c>
    </row>
    <row r="1299" spans="1:7" ht="18" customHeight="1" x14ac:dyDescent="0.25">
      <c r="A1299" s="11" t="s">
        <v>1259</v>
      </c>
      <c r="B1299" s="10" t="s">
        <v>1490</v>
      </c>
      <c r="C1299" s="28" t="s">
        <v>1188</v>
      </c>
      <c r="D1299" s="27" t="s">
        <v>9</v>
      </c>
      <c r="E1299" s="12">
        <v>2.6</v>
      </c>
      <c r="F1299" s="13">
        <v>0.67734428265280033</v>
      </c>
      <c r="G1299" s="14">
        <v>38.601686363375407</v>
      </c>
    </row>
    <row r="1300" spans="1:7" ht="18" customHeight="1" x14ac:dyDescent="0.25">
      <c r="A1300" s="11" t="s">
        <v>1260</v>
      </c>
      <c r="B1300" s="10" t="s">
        <v>1490</v>
      </c>
      <c r="C1300" s="28" t="s">
        <v>1188</v>
      </c>
      <c r="D1300" s="27" t="s">
        <v>9</v>
      </c>
      <c r="E1300" s="12">
        <v>2.6</v>
      </c>
      <c r="F1300" s="13">
        <v>0.7061898935347436</v>
      </c>
      <c r="G1300" s="14">
        <v>42.537161425949698</v>
      </c>
    </row>
    <row r="1301" spans="1:7" ht="18" customHeight="1" x14ac:dyDescent="0.25">
      <c r="A1301" s="11" t="s">
        <v>1261</v>
      </c>
      <c r="B1301" s="10" t="s">
        <v>1490</v>
      </c>
      <c r="C1301" s="28" t="s">
        <v>1188</v>
      </c>
      <c r="D1301" s="27" t="s">
        <v>9</v>
      </c>
      <c r="E1301" s="12">
        <v>2.6</v>
      </c>
      <c r="F1301" s="13">
        <v>0.70552785441392873</v>
      </c>
      <c r="G1301" s="14">
        <v>41.22662198372003</v>
      </c>
    </row>
    <row r="1302" spans="1:7" ht="18" customHeight="1" x14ac:dyDescent="0.25">
      <c r="A1302" s="11" t="s">
        <v>1262</v>
      </c>
      <c r="B1302" s="10" t="s">
        <v>1490</v>
      </c>
      <c r="C1302" s="28" t="s">
        <v>1188</v>
      </c>
      <c r="D1302" s="27" t="s">
        <v>9</v>
      </c>
      <c r="E1302" s="12">
        <v>2.6</v>
      </c>
      <c r="F1302" s="13">
        <v>0.7092857669552306</v>
      </c>
      <c r="G1302" s="14">
        <v>47.687088927022117</v>
      </c>
    </row>
    <row r="1303" spans="1:7" ht="18" customHeight="1" x14ac:dyDescent="0.25">
      <c r="A1303" s="11" t="s">
        <v>1263</v>
      </c>
      <c r="B1303" s="10" t="s">
        <v>1490</v>
      </c>
      <c r="C1303" s="28" t="s">
        <v>1188</v>
      </c>
      <c r="D1303" s="27" t="s">
        <v>9</v>
      </c>
      <c r="E1303" s="12">
        <v>2.6</v>
      </c>
      <c r="F1303" s="13">
        <v>0.77035841062749211</v>
      </c>
      <c r="G1303" s="14">
        <v>48.875075476297759</v>
      </c>
    </row>
    <row r="1304" spans="1:7" ht="18" customHeight="1" x14ac:dyDescent="0.25">
      <c r="A1304" s="25" t="s">
        <v>1264</v>
      </c>
      <c r="B1304" s="26" t="s">
        <v>1491</v>
      </c>
      <c r="C1304" s="26" t="s">
        <v>1136</v>
      </c>
      <c r="D1304" s="27" t="s">
        <v>9</v>
      </c>
      <c r="E1304" s="27">
        <v>1.78</v>
      </c>
      <c r="F1304" s="13">
        <v>0.62122239145580394</v>
      </c>
      <c r="G1304" s="14">
        <v>50</v>
      </c>
    </row>
    <row r="1305" spans="1:7" ht="18" customHeight="1" x14ac:dyDescent="0.25">
      <c r="A1305" s="25" t="s">
        <v>1265</v>
      </c>
      <c r="B1305" s="26" t="s">
        <v>1491</v>
      </c>
      <c r="C1305" s="26" t="s">
        <v>1136</v>
      </c>
      <c r="D1305" s="27" t="s">
        <v>9</v>
      </c>
      <c r="E1305" s="27">
        <v>0.41</v>
      </c>
      <c r="F1305" s="13">
        <v>0.65534018226519852</v>
      </c>
      <c r="G1305" s="14">
        <v>40</v>
      </c>
    </row>
    <row r="1306" spans="1:7" ht="18" customHeight="1" x14ac:dyDescent="0.25">
      <c r="A1306" s="24" t="s">
        <v>1266</v>
      </c>
      <c r="B1306" s="10" t="s">
        <v>1267</v>
      </c>
      <c r="C1306" s="10" t="s">
        <v>1268</v>
      </c>
      <c r="D1306" s="27" t="s">
        <v>9</v>
      </c>
      <c r="E1306" s="13">
        <v>0.01</v>
      </c>
      <c r="F1306" s="13">
        <v>0.91294912955460406</v>
      </c>
      <c r="G1306" s="14">
        <v>57.922077922077918</v>
      </c>
    </row>
    <row r="1307" spans="1:7" ht="18" customHeight="1" x14ac:dyDescent="0.25">
      <c r="A1307" s="24" t="s">
        <v>1269</v>
      </c>
      <c r="B1307" s="10" t="s">
        <v>1267</v>
      </c>
      <c r="C1307" s="10" t="s">
        <v>1268</v>
      </c>
      <c r="D1307" s="27" t="s">
        <v>9</v>
      </c>
      <c r="E1307" s="13">
        <v>0.01</v>
      </c>
      <c r="F1307" s="13">
        <v>2.1670548539155963</v>
      </c>
      <c r="G1307" s="14"/>
    </row>
    <row r="1308" spans="1:7" ht="18" customHeight="1" x14ac:dyDescent="0.25">
      <c r="A1308" s="24" t="s">
        <v>1270</v>
      </c>
      <c r="B1308" s="10" t="s">
        <v>1267</v>
      </c>
      <c r="C1308" s="10" t="s">
        <v>1268</v>
      </c>
      <c r="D1308" s="27" t="s">
        <v>9</v>
      </c>
      <c r="E1308" s="13">
        <v>0.01</v>
      </c>
      <c r="F1308" s="13">
        <v>1.0925318100073089</v>
      </c>
      <c r="G1308" s="14">
        <v>305</v>
      </c>
    </row>
    <row r="1309" spans="1:7" ht="18" customHeight="1" x14ac:dyDescent="0.25">
      <c r="A1309" s="24" t="s">
        <v>1271</v>
      </c>
      <c r="B1309" s="10" t="s">
        <v>1267</v>
      </c>
      <c r="C1309" s="10" t="s">
        <v>1268</v>
      </c>
      <c r="D1309" s="27" t="s">
        <v>9</v>
      </c>
      <c r="E1309" s="13">
        <v>0.01</v>
      </c>
      <c r="F1309" s="13">
        <v>0.8095359570670031</v>
      </c>
      <c r="G1309" s="14">
        <v>54.075471698113205</v>
      </c>
    </row>
    <row r="1310" spans="1:7" ht="18" customHeight="1" x14ac:dyDescent="0.25">
      <c r="A1310" s="24" t="s">
        <v>1272</v>
      </c>
      <c r="B1310" s="10" t="s">
        <v>1267</v>
      </c>
      <c r="C1310" s="10" t="s">
        <v>1268</v>
      </c>
      <c r="D1310" s="27" t="s">
        <v>9</v>
      </c>
      <c r="E1310" s="13">
        <v>0.01</v>
      </c>
      <c r="F1310" s="13">
        <v>0.8238881699249897</v>
      </c>
      <c r="G1310" s="14">
        <v>55.562130177514796</v>
      </c>
    </row>
    <row r="1311" spans="1:7" ht="18" customHeight="1" x14ac:dyDescent="0.25">
      <c r="A1311" s="24" t="s">
        <v>1273</v>
      </c>
      <c r="B1311" s="10" t="s">
        <v>1267</v>
      </c>
      <c r="C1311" s="10" t="s">
        <v>1268</v>
      </c>
      <c r="D1311" s="27" t="s">
        <v>9</v>
      </c>
      <c r="E1311" s="13">
        <v>0.01</v>
      </c>
      <c r="F1311" s="13">
        <v>0.79477475768444972</v>
      </c>
      <c r="G1311" s="14">
        <v>55.541561712846345</v>
      </c>
    </row>
    <row r="1312" spans="1:7" ht="18" customHeight="1" x14ac:dyDescent="0.25">
      <c r="A1312" s="24" t="s">
        <v>1274</v>
      </c>
      <c r="B1312" s="10" t="s">
        <v>1267</v>
      </c>
      <c r="C1312" s="10" t="s">
        <v>1268</v>
      </c>
      <c r="D1312" s="27" t="s">
        <v>9</v>
      </c>
      <c r="E1312" s="13">
        <v>0.01</v>
      </c>
      <c r="F1312" s="13">
        <v>0.84044866081507774</v>
      </c>
      <c r="G1312" s="14">
        <v>54.822695035460995</v>
      </c>
    </row>
    <row r="1313" spans="1:7" ht="18" customHeight="1" x14ac:dyDescent="0.25">
      <c r="A1313" s="24" t="s">
        <v>1275</v>
      </c>
      <c r="B1313" s="10" t="s">
        <v>1267</v>
      </c>
      <c r="C1313" s="10" t="s">
        <v>1268</v>
      </c>
      <c r="D1313" s="27" t="s">
        <v>9</v>
      </c>
      <c r="E1313" s="13">
        <v>0.01</v>
      </c>
      <c r="F1313" s="13">
        <v>0.78964967788102991</v>
      </c>
      <c r="G1313" s="14">
        <v>54.999999999999993</v>
      </c>
    </row>
    <row r="1314" spans="1:7" ht="18" customHeight="1" x14ac:dyDescent="0.25">
      <c r="A1314" s="24" t="s">
        <v>1276</v>
      </c>
      <c r="B1314" s="10" t="s">
        <v>1267</v>
      </c>
      <c r="C1314" s="10" t="s">
        <v>1268</v>
      </c>
      <c r="D1314" s="27" t="s">
        <v>9</v>
      </c>
      <c r="E1314" s="13">
        <v>0.01</v>
      </c>
      <c r="F1314" s="13">
        <v>0.79862620798043116</v>
      </c>
      <c r="G1314" s="14">
        <v>55.631578947368418</v>
      </c>
    </row>
    <row r="1315" spans="1:7" ht="18" customHeight="1" x14ac:dyDescent="0.25">
      <c r="A1315" s="24" t="s">
        <v>1277</v>
      </c>
      <c r="B1315" s="10" t="s">
        <v>1267</v>
      </c>
      <c r="C1315" s="10" t="s">
        <v>1268</v>
      </c>
      <c r="D1315" s="27" t="s">
        <v>9</v>
      </c>
      <c r="E1315" s="13">
        <v>0.01</v>
      </c>
      <c r="F1315" s="13">
        <v>0.74929533332221576</v>
      </c>
      <c r="G1315" s="14">
        <v>59.689119170984455</v>
      </c>
    </row>
    <row r="1316" spans="1:7" ht="18" customHeight="1" x14ac:dyDescent="0.25">
      <c r="A1316" s="24" t="s">
        <v>1278</v>
      </c>
      <c r="B1316" s="10" t="s">
        <v>1267</v>
      </c>
      <c r="C1316" s="10" t="s">
        <v>1268</v>
      </c>
      <c r="D1316" s="27" t="s">
        <v>9</v>
      </c>
      <c r="E1316" s="13">
        <v>0.01</v>
      </c>
      <c r="F1316" s="13">
        <v>0.78742789582890327</v>
      </c>
      <c r="G1316" s="14">
        <v>59.218106995884774</v>
      </c>
    </row>
    <row r="1317" spans="1:7" ht="18" customHeight="1" x14ac:dyDescent="0.25">
      <c r="A1317" s="24" t="s">
        <v>1279</v>
      </c>
      <c r="B1317" s="10" t="s">
        <v>1267</v>
      </c>
      <c r="C1317" s="10" t="s">
        <v>1268</v>
      </c>
      <c r="D1317" s="27" t="s">
        <v>9</v>
      </c>
      <c r="E1317" s="13">
        <v>0.01</v>
      </c>
      <c r="F1317" s="13">
        <v>0.90026682147833581</v>
      </c>
      <c r="G1317" s="14"/>
    </row>
    <row r="1318" spans="1:7" ht="18" customHeight="1" x14ac:dyDescent="0.25">
      <c r="A1318" s="24" t="s">
        <v>1280</v>
      </c>
      <c r="B1318" s="10" t="s">
        <v>1267</v>
      </c>
      <c r="C1318" s="10" t="s">
        <v>1268</v>
      </c>
      <c r="D1318" s="27" t="s">
        <v>9</v>
      </c>
      <c r="E1318" s="13">
        <v>0.01</v>
      </c>
      <c r="F1318" s="13">
        <v>0.74390391764539343</v>
      </c>
      <c r="G1318" s="14">
        <v>60.238095238095241</v>
      </c>
    </row>
    <row r="1319" spans="1:7" ht="18" customHeight="1" x14ac:dyDescent="0.25">
      <c r="A1319" s="24" t="s">
        <v>1281</v>
      </c>
      <c r="B1319" s="10" t="s">
        <v>1267</v>
      </c>
      <c r="C1319" s="10" t="s">
        <v>1268</v>
      </c>
      <c r="D1319" s="27" t="s">
        <v>9</v>
      </c>
      <c r="E1319" s="13">
        <v>0.01</v>
      </c>
      <c r="F1319" s="13">
        <v>0.83740358938270665</v>
      </c>
      <c r="G1319" s="14">
        <v>57.8125</v>
      </c>
    </row>
    <row r="1320" spans="1:7" ht="18" customHeight="1" x14ac:dyDescent="0.25">
      <c r="A1320" s="24" t="s">
        <v>1282</v>
      </c>
      <c r="B1320" s="10" t="s">
        <v>1267</v>
      </c>
      <c r="C1320" s="10" t="s">
        <v>1268</v>
      </c>
      <c r="D1320" s="27" t="s">
        <v>9</v>
      </c>
      <c r="E1320" s="13">
        <v>0.01</v>
      </c>
      <c r="F1320" s="13">
        <v>0.82819407213114216</v>
      </c>
      <c r="G1320" s="14">
        <v>60.92307692307692</v>
      </c>
    </row>
    <row r="1321" spans="1:7" ht="18" customHeight="1" x14ac:dyDescent="0.25">
      <c r="A1321" s="24" t="s">
        <v>1283</v>
      </c>
      <c r="B1321" s="10" t="s">
        <v>1267</v>
      </c>
      <c r="C1321" s="10" t="s">
        <v>1268</v>
      </c>
      <c r="D1321" s="27" t="s">
        <v>9</v>
      </c>
      <c r="E1321" s="13">
        <v>0.01</v>
      </c>
      <c r="F1321" s="13">
        <v>0.8158627640367242</v>
      </c>
      <c r="G1321" s="14">
        <v>59.509803921568633</v>
      </c>
    </row>
    <row r="1322" spans="1:7" ht="18" customHeight="1" x14ac:dyDescent="0.25">
      <c r="A1322" s="24" t="s">
        <v>1284</v>
      </c>
      <c r="B1322" s="10" t="s">
        <v>1267</v>
      </c>
      <c r="C1322" s="10" t="s">
        <v>1268</v>
      </c>
      <c r="D1322" s="27" t="s">
        <v>9</v>
      </c>
      <c r="E1322" s="13">
        <v>0.01</v>
      </c>
      <c r="F1322" s="13">
        <v>0.78572831136758625</v>
      </c>
      <c r="G1322" s="14">
        <v>57.611940298507463</v>
      </c>
    </row>
    <row r="1323" spans="1:7" ht="18" customHeight="1" x14ac:dyDescent="0.25">
      <c r="A1323" s="24" t="s">
        <v>1285</v>
      </c>
      <c r="B1323" s="10" t="s">
        <v>1267</v>
      </c>
      <c r="C1323" s="10" t="s">
        <v>1268</v>
      </c>
      <c r="D1323" s="27" t="s">
        <v>9</v>
      </c>
      <c r="E1323" s="13">
        <v>0.01</v>
      </c>
      <c r="F1323" s="13">
        <v>0.75608232272876263</v>
      </c>
      <c r="G1323" s="14">
        <v>58.217054263565892</v>
      </c>
    </row>
    <row r="1324" spans="1:7" ht="18" customHeight="1" x14ac:dyDescent="0.25">
      <c r="A1324" s="24" t="s">
        <v>1286</v>
      </c>
      <c r="B1324" s="10" t="s">
        <v>1267</v>
      </c>
      <c r="C1324" s="10" t="s">
        <v>1268</v>
      </c>
      <c r="D1324" s="27" t="s">
        <v>9</v>
      </c>
      <c r="E1324" s="13">
        <v>0.01</v>
      </c>
      <c r="F1324" s="13">
        <v>0.81283319151610611</v>
      </c>
      <c r="G1324" s="14">
        <v>55</v>
      </c>
    </row>
    <row r="1325" spans="1:7" ht="18" customHeight="1" x14ac:dyDescent="0.25">
      <c r="A1325" s="24" t="s">
        <v>1287</v>
      </c>
      <c r="B1325" s="10" t="s">
        <v>1267</v>
      </c>
      <c r="C1325" s="10" t="s">
        <v>1268</v>
      </c>
      <c r="D1325" s="27" t="s">
        <v>9</v>
      </c>
      <c r="E1325" s="13">
        <v>0.01</v>
      </c>
      <c r="F1325" s="13">
        <v>0.83792787684736381</v>
      </c>
      <c r="G1325" s="14">
        <v>60.241935483870968</v>
      </c>
    </row>
    <row r="1326" spans="1:7" ht="18" customHeight="1" x14ac:dyDescent="0.25">
      <c r="A1326" s="24" t="s">
        <v>1288</v>
      </c>
      <c r="B1326" s="10" t="s">
        <v>1267</v>
      </c>
      <c r="C1326" s="10" t="s">
        <v>1268</v>
      </c>
      <c r="D1326" s="27" t="s">
        <v>9</v>
      </c>
      <c r="E1326" s="13">
        <v>0.01</v>
      </c>
      <c r="F1326" s="13">
        <v>0.81827991283852897</v>
      </c>
      <c r="G1326" s="14">
        <v>58.475609756097569</v>
      </c>
    </row>
    <row r="1327" spans="1:7" ht="18" customHeight="1" x14ac:dyDescent="0.25">
      <c r="A1327" s="24" t="s">
        <v>1289</v>
      </c>
      <c r="B1327" s="10" t="s">
        <v>1267</v>
      </c>
      <c r="C1327" s="10" t="s">
        <v>1268</v>
      </c>
      <c r="D1327" s="27" t="s">
        <v>9</v>
      </c>
      <c r="E1327" s="13">
        <v>0.01</v>
      </c>
      <c r="F1327" s="13">
        <v>0.8455851349810779</v>
      </c>
      <c r="G1327" s="14">
        <v>59.294871794871796</v>
      </c>
    </row>
    <row r="1328" spans="1:7" ht="18" customHeight="1" x14ac:dyDescent="0.25">
      <c r="A1328" s="24" t="s">
        <v>1290</v>
      </c>
      <c r="B1328" s="10" t="s">
        <v>1267</v>
      </c>
      <c r="C1328" s="10" t="s">
        <v>1268</v>
      </c>
      <c r="D1328" s="27" t="s">
        <v>9</v>
      </c>
      <c r="E1328" s="13">
        <v>0.01</v>
      </c>
      <c r="F1328" s="13">
        <v>0.76292031234027602</v>
      </c>
      <c r="G1328" s="14">
        <v>53.412322274881511</v>
      </c>
    </row>
    <row r="1329" spans="1:7" ht="18" customHeight="1" x14ac:dyDescent="0.25">
      <c r="A1329" s="24" t="s">
        <v>1291</v>
      </c>
      <c r="B1329" s="10" t="s">
        <v>1267</v>
      </c>
      <c r="C1329" s="10" t="s">
        <v>1268</v>
      </c>
      <c r="D1329" s="27" t="s">
        <v>9</v>
      </c>
      <c r="E1329" s="13">
        <v>0.01</v>
      </c>
      <c r="F1329" s="13">
        <v>0.78401632344815919</v>
      </c>
      <c r="G1329" s="14">
        <v>55.91463414634147</v>
      </c>
    </row>
    <row r="1330" spans="1:7" ht="18" customHeight="1" x14ac:dyDescent="0.25">
      <c r="A1330" s="24" t="s">
        <v>1292</v>
      </c>
      <c r="B1330" s="10" t="s">
        <v>1267</v>
      </c>
      <c r="C1330" s="10" t="s">
        <v>1268</v>
      </c>
      <c r="D1330" s="27" t="s">
        <v>9</v>
      </c>
      <c r="E1330" s="13">
        <v>0.01</v>
      </c>
      <c r="F1330" s="13">
        <v>0.81270688344984232</v>
      </c>
      <c r="G1330" s="14">
        <v>57.846153846153847</v>
      </c>
    </row>
    <row r="1331" spans="1:7" ht="18" customHeight="1" x14ac:dyDescent="0.25">
      <c r="A1331" s="24" t="s">
        <v>1293</v>
      </c>
      <c r="B1331" s="10" t="s">
        <v>1267</v>
      </c>
      <c r="C1331" s="10" t="s">
        <v>1268</v>
      </c>
      <c r="D1331" s="27" t="s">
        <v>9</v>
      </c>
      <c r="E1331" s="13">
        <v>0.01</v>
      </c>
      <c r="F1331" s="13">
        <v>0.79541065144192025</v>
      </c>
      <c r="G1331" s="14">
        <v>61.387559808612444</v>
      </c>
    </row>
    <row r="1332" spans="1:7" ht="18" customHeight="1" x14ac:dyDescent="0.25">
      <c r="A1332" s="24" t="s">
        <v>1294</v>
      </c>
      <c r="B1332" s="10" t="s">
        <v>1267</v>
      </c>
      <c r="C1332" s="10" t="s">
        <v>1268</v>
      </c>
      <c r="D1332" s="27" t="s">
        <v>9</v>
      </c>
      <c r="E1332" s="13">
        <v>0.01</v>
      </c>
      <c r="F1332" s="13">
        <v>0.75157134232080258</v>
      </c>
      <c r="G1332" s="14">
        <v>55.875</v>
      </c>
    </row>
    <row r="1333" spans="1:7" ht="18" customHeight="1" x14ac:dyDescent="0.25">
      <c r="A1333" s="24" t="s">
        <v>1295</v>
      </c>
      <c r="B1333" s="10" t="s">
        <v>1267</v>
      </c>
      <c r="C1333" s="10" t="s">
        <v>1268</v>
      </c>
      <c r="D1333" s="27" t="s">
        <v>9</v>
      </c>
      <c r="E1333" s="13">
        <v>0.01</v>
      </c>
      <c r="F1333" s="13">
        <v>0.80509688834448467</v>
      </c>
      <c r="G1333" s="14">
        <v>53.875</v>
      </c>
    </row>
    <row r="1334" spans="1:7" ht="18" customHeight="1" x14ac:dyDescent="0.25">
      <c r="A1334" s="24" t="s">
        <v>1296</v>
      </c>
      <c r="B1334" s="10" t="s">
        <v>1267</v>
      </c>
      <c r="C1334" s="10" t="s">
        <v>1268</v>
      </c>
      <c r="D1334" s="27" t="s">
        <v>9</v>
      </c>
      <c r="E1334" s="13">
        <v>0.01</v>
      </c>
      <c r="F1334" s="13">
        <v>0.70042135790757176</v>
      </c>
      <c r="G1334" s="14">
        <v>57.027027027027025</v>
      </c>
    </row>
    <row r="1335" spans="1:7" ht="18" customHeight="1" x14ac:dyDescent="0.25">
      <c r="A1335" s="29" t="s">
        <v>1297</v>
      </c>
      <c r="B1335" s="10" t="s">
        <v>1267</v>
      </c>
      <c r="C1335" s="10" t="s">
        <v>1268</v>
      </c>
      <c r="D1335" s="27" t="s">
        <v>9</v>
      </c>
      <c r="E1335" s="13">
        <v>0.01</v>
      </c>
      <c r="F1335" s="13">
        <v>0.81980586189542604</v>
      </c>
      <c r="G1335" s="14">
        <v>55.022421524663677</v>
      </c>
    </row>
    <row r="1336" spans="1:7" ht="18" customHeight="1" x14ac:dyDescent="0.25">
      <c r="A1336" s="29" t="s">
        <v>1298</v>
      </c>
      <c r="B1336" s="10" t="s">
        <v>1267</v>
      </c>
      <c r="C1336" s="10" t="s">
        <v>1268</v>
      </c>
      <c r="D1336" s="27" t="s">
        <v>9</v>
      </c>
      <c r="E1336" s="13">
        <v>0.01</v>
      </c>
      <c r="F1336" s="13">
        <v>0.78410973900112213</v>
      </c>
      <c r="G1336" s="14">
        <v>54.36548223350254</v>
      </c>
    </row>
    <row r="1337" spans="1:7" ht="18" customHeight="1" x14ac:dyDescent="0.25">
      <c r="A1337" s="29" t="s">
        <v>1299</v>
      </c>
      <c r="B1337" s="10" t="s">
        <v>1267</v>
      </c>
      <c r="C1337" s="10" t="s">
        <v>1268</v>
      </c>
      <c r="D1337" s="27" t="s">
        <v>9</v>
      </c>
      <c r="E1337" s="13">
        <v>0.01</v>
      </c>
      <c r="F1337" s="13">
        <v>0.80753327976814215</v>
      </c>
      <c r="G1337" s="14">
        <v>53.133640552995395</v>
      </c>
    </row>
    <row r="1338" spans="1:7" ht="18" customHeight="1" x14ac:dyDescent="0.25">
      <c r="A1338" s="29" t="s">
        <v>1300</v>
      </c>
      <c r="B1338" s="10" t="s">
        <v>1267</v>
      </c>
      <c r="C1338" s="10" t="s">
        <v>1268</v>
      </c>
      <c r="D1338" s="27" t="s">
        <v>9</v>
      </c>
      <c r="E1338" s="13">
        <v>0.01</v>
      </c>
      <c r="F1338" s="13">
        <v>0.82840964367182757</v>
      </c>
      <c r="G1338" s="14">
        <v>59.274193548387096</v>
      </c>
    </row>
    <row r="1339" spans="1:7" ht="18" customHeight="1" x14ac:dyDescent="0.25">
      <c r="A1339" s="29" t="s">
        <v>1301</v>
      </c>
      <c r="B1339" s="10" t="s">
        <v>1267</v>
      </c>
      <c r="C1339" s="10" t="s">
        <v>1268</v>
      </c>
      <c r="D1339" s="27" t="s">
        <v>9</v>
      </c>
      <c r="E1339" s="13">
        <v>0.01</v>
      </c>
      <c r="F1339" s="13">
        <v>0.80596242798552831</v>
      </c>
      <c r="G1339" s="14">
        <v>54.517543859649123</v>
      </c>
    </row>
    <row r="1340" spans="1:7" ht="18" customHeight="1" x14ac:dyDescent="0.25">
      <c r="A1340" s="29" t="s">
        <v>1302</v>
      </c>
      <c r="B1340" s="10" t="s">
        <v>1267</v>
      </c>
      <c r="C1340" s="10" t="s">
        <v>1268</v>
      </c>
      <c r="D1340" s="27" t="s">
        <v>9</v>
      </c>
      <c r="E1340" s="13">
        <v>0.01</v>
      </c>
      <c r="F1340" s="13">
        <v>0.74554692352517693</v>
      </c>
      <c r="G1340" s="14">
        <v>55.146198830409354</v>
      </c>
    </row>
    <row r="1341" spans="1:7" ht="18" customHeight="1" x14ac:dyDescent="0.25">
      <c r="A1341" s="29" t="s">
        <v>1303</v>
      </c>
      <c r="B1341" s="10" t="s">
        <v>1267</v>
      </c>
      <c r="C1341" s="10" t="s">
        <v>1268</v>
      </c>
      <c r="D1341" s="27" t="s">
        <v>9</v>
      </c>
      <c r="E1341" s="13">
        <v>0.01</v>
      </c>
      <c r="F1341" s="13">
        <v>0.81866516703478054</v>
      </c>
      <c r="G1341" s="14"/>
    </row>
    <row r="1342" spans="1:7" ht="18" customHeight="1" x14ac:dyDescent="0.25">
      <c r="A1342" s="29" t="s">
        <v>1304</v>
      </c>
      <c r="B1342" s="10" t="s">
        <v>1267</v>
      </c>
      <c r="C1342" s="10" t="s">
        <v>1268</v>
      </c>
      <c r="D1342" s="27" t="s">
        <v>9</v>
      </c>
      <c r="E1342" s="13">
        <v>0.01</v>
      </c>
      <c r="F1342" s="13">
        <v>0.83646138080508803</v>
      </c>
      <c r="G1342" s="14">
        <v>55.733333333333334</v>
      </c>
    </row>
    <row r="1343" spans="1:7" ht="18" customHeight="1" x14ac:dyDescent="0.25">
      <c r="A1343" s="29" t="s">
        <v>1305</v>
      </c>
      <c r="B1343" s="10" t="s">
        <v>1267</v>
      </c>
      <c r="C1343" s="10" t="s">
        <v>1268</v>
      </c>
      <c r="D1343" s="27" t="s">
        <v>9</v>
      </c>
      <c r="E1343" s="13">
        <v>0.01</v>
      </c>
      <c r="F1343" s="13">
        <v>0.75155489384706542</v>
      </c>
      <c r="G1343" s="14">
        <v>53.096774193548384</v>
      </c>
    </row>
    <row r="1344" spans="1:7" ht="18" customHeight="1" x14ac:dyDescent="0.25">
      <c r="A1344" s="29" t="s">
        <v>1306</v>
      </c>
      <c r="B1344" s="10" t="s">
        <v>1267</v>
      </c>
      <c r="C1344" s="10" t="s">
        <v>1268</v>
      </c>
      <c r="D1344" s="27" t="s">
        <v>9</v>
      </c>
      <c r="E1344" s="13">
        <v>0.01</v>
      </c>
      <c r="F1344" s="13">
        <v>0.73707622332439615</v>
      </c>
      <c r="G1344" s="14">
        <v>58.592964824120607</v>
      </c>
    </row>
    <row r="1345" spans="1:7" ht="18" customHeight="1" x14ac:dyDescent="0.25">
      <c r="A1345" s="29" t="s">
        <v>1307</v>
      </c>
      <c r="B1345" s="10" t="s">
        <v>1267</v>
      </c>
      <c r="C1345" s="10" t="s">
        <v>1268</v>
      </c>
      <c r="D1345" s="27" t="s">
        <v>9</v>
      </c>
      <c r="E1345" s="13">
        <v>0.01</v>
      </c>
      <c r="F1345" s="13">
        <v>0.84671503816260352</v>
      </c>
      <c r="G1345" s="14">
        <v>57.222222222222221</v>
      </c>
    </row>
    <row r="1346" spans="1:7" ht="18" customHeight="1" x14ac:dyDescent="0.25">
      <c r="A1346" s="29" t="s">
        <v>1308</v>
      </c>
      <c r="B1346" s="10" t="s">
        <v>1267</v>
      </c>
      <c r="C1346" s="10" t="s">
        <v>1268</v>
      </c>
      <c r="D1346" s="27" t="s">
        <v>9</v>
      </c>
      <c r="E1346" s="13">
        <v>0.01</v>
      </c>
      <c r="F1346" s="13">
        <v>0.81850564283575133</v>
      </c>
      <c r="G1346" s="14">
        <v>58.44086021505376</v>
      </c>
    </row>
    <row r="1347" spans="1:7" ht="18" customHeight="1" x14ac:dyDescent="0.25">
      <c r="A1347" s="29" t="s">
        <v>1309</v>
      </c>
      <c r="B1347" s="10" t="s">
        <v>1267</v>
      </c>
      <c r="C1347" s="10" t="s">
        <v>1268</v>
      </c>
      <c r="D1347" s="27" t="s">
        <v>9</v>
      </c>
      <c r="E1347" s="13">
        <v>0.01</v>
      </c>
      <c r="F1347" s="13">
        <v>0.82179033801076162</v>
      </c>
      <c r="G1347" s="14">
        <v>50.884146341463421</v>
      </c>
    </row>
    <row r="1348" spans="1:7" ht="18" customHeight="1" x14ac:dyDescent="0.25">
      <c r="A1348" s="29" t="s">
        <v>1310</v>
      </c>
      <c r="B1348" s="10" t="s">
        <v>1267</v>
      </c>
      <c r="C1348" s="10" t="s">
        <v>1268</v>
      </c>
      <c r="D1348" s="27" t="s">
        <v>9</v>
      </c>
      <c r="E1348" s="13">
        <v>0.01</v>
      </c>
      <c r="F1348" s="13">
        <v>0.77050839250332293</v>
      </c>
      <c r="G1348" s="14">
        <v>55.752688172043008</v>
      </c>
    </row>
    <row r="1349" spans="1:7" ht="18" customHeight="1" x14ac:dyDescent="0.25">
      <c r="A1349" s="29" t="s">
        <v>1311</v>
      </c>
      <c r="B1349" s="10" t="s">
        <v>1267</v>
      </c>
      <c r="C1349" s="10" t="s">
        <v>1268</v>
      </c>
      <c r="D1349" s="27" t="s">
        <v>9</v>
      </c>
      <c r="E1349" s="13">
        <v>0.01</v>
      </c>
      <c r="F1349" s="13">
        <v>0.80704051927966591</v>
      </c>
      <c r="G1349" s="14">
        <v>58.397790055248613</v>
      </c>
    </row>
    <row r="1350" spans="1:7" ht="18" customHeight="1" x14ac:dyDescent="0.25">
      <c r="A1350" s="29" t="s">
        <v>1312</v>
      </c>
      <c r="B1350" s="10" t="s">
        <v>1267</v>
      </c>
      <c r="C1350" s="10" t="s">
        <v>1268</v>
      </c>
      <c r="D1350" s="27" t="s">
        <v>9</v>
      </c>
      <c r="E1350" s="13">
        <v>0.01</v>
      </c>
      <c r="F1350" s="13">
        <v>0.77810379206409219</v>
      </c>
      <c r="G1350" s="14">
        <v>53.415841584158414</v>
      </c>
    </row>
    <row r="1351" spans="1:7" ht="18" customHeight="1" x14ac:dyDescent="0.25">
      <c r="A1351" s="29" t="s">
        <v>1313</v>
      </c>
      <c r="B1351" s="10" t="s">
        <v>1267</v>
      </c>
      <c r="C1351" s="10" t="s">
        <v>1268</v>
      </c>
      <c r="D1351" s="27" t="s">
        <v>9</v>
      </c>
      <c r="E1351" s="13">
        <v>0.01</v>
      </c>
      <c r="F1351" s="13">
        <v>0.88853722195638518</v>
      </c>
      <c r="G1351" s="14">
        <v>55.873015873015881</v>
      </c>
    </row>
    <row r="1352" spans="1:7" ht="18" customHeight="1" x14ac:dyDescent="0.25">
      <c r="A1352" s="29" t="s">
        <v>1314</v>
      </c>
      <c r="B1352" s="10" t="s">
        <v>1267</v>
      </c>
      <c r="C1352" s="10" t="s">
        <v>1268</v>
      </c>
      <c r="D1352" s="27" t="s">
        <v>9</v>
      </c>
      <c r="E1352" s="13">
        <v>0.01</v>
      </c>
      <c r="F1352" s="13">
        <v>0.85035671167203697</v>
      </c>
      <c r="G1352" s="14">
        <v>52.155477031802121</v>
      </c>
    </row>
    <row r="1353" spans="1:7" ht="18" customHeight="1" x14ac:dyDescent="0.25">
      <c r="A1353" s="29" t="s">
        <v>1315</v>
      </c>
      <c r="B1353" s="10" t="s">
        <v>1267</v>
      </c>
      <c r="C1353" s="10" t="s">
        <v>1268</v>
      </c>
      <c r="D1353" s="27" t="s">
        <v>9</v>
      </c>
      <c r="E1353" s="13">
        <v>0.01</v>
      </c>
      <c r="F1353" s="13">
        <v>0.77050839250332315</v>
      </c>
      <c r="G1353" s="14">
        <v>57.777777777777779</v>
      </c>
    </row>
    <row r="1354" spans="1:7" ht="18" customHeight="1" x14ac:dyDescent="0.25">
      <c r="A1354" s="29" t="s">
        <v>1316</v>
      </c>
      <c r="B1354" s="10" t="s">
        <v>1267</v>
      </c>
      <c r="C1354" s="10" t="s">
        <v>1268</v>
      </c>
      <c r="D1354" s="27" t="s">
        <v>9</v>
      </c>
      <c r="E1354" s="13">
        <v>0.01</v>
      </c>
      <c r="F1354" s="13">
        <v>0.76013616414270135</v>
      </c>
      <c r="G1354" s="14">
        <v>54.226804123711347</v>
      </c>
    </row>
    <row r="1355" spans="1:7" ht="18" customHeight="1" x14ac:dyDescent="0.25">
      <c r="A1355" s="29" t="s">
        <v>1317</v>
      </c>
      <c r="B1355" s="10" t="s">
        <v>1267</v>
      </c>
      <c r="C1355" s="10" t="s">
        <v>1268</v>
      </c>
      <c r="D1355" s="27" t="s">
        <v>9</v>
      </c>
      <c r="E1355" s="13">
        <v>0.01</v>
      </c>
      <c r="F1355" s="13">
        <v>0.74945806655108316</v>
      </c>
      <c r="G1355" s="14">
        <v>52.685714285714283</v>
      </c>
    </row>
    <row r="1356" spans="1:7" ht="18" customHeight="1" x14ac:dyDescent="0.25">
      <c r="A1356" s="29" t="s">
        <v>1318</v>
      </c>
      <c r="B1356" s="10" t="s">
        <v>1267</v>
      </c>
      <c r="C1356" s="10" t="s">
        <v>1268</v>
      </c>
      <c r="D1356" s="27" t="s">
        <v>9</v>
      </c>
      <c r="E1356" s="13">
        <v>0.01</v>
      </c>
      <c r="F1356" s="13">
        <v>0.7935842464789522</v>
      </c>
      <c r="G1356" s="14">
        <v>55.234899328859058</v>
      </c>
    </row>
    <row r="1357" spans="1:7" ht="18" customHeight="1" x14ac:dyDescent="0.25">
      <c r="A1357" s="29" t="s">
        <v>1319</v>
      </c>
      <c r="B1357" s="10" t="s">
        <v>1267</v>
      </c>
      <c r="C1357" s="10" t="s">
        <v>1268</v>
      </c>
      <c r="D1357" s="27" t="s">
        <v>9</v>
      </c>
      <c r="E1357" s="13">
        <v>0.01</v>
      </c>
      <c r="F1357" s="13">
        <v>0.73412254968912849</v>
      </c>
      <c r="G1357" s="14">
        <v>50.000000000000007</v>
      </c>
    </row>
    <row r="1358" spans="1:7" ht="18" customHeight="1" x14ac:dyDescent="0.25">
      <c r="A1358" s="29" t="s">
        <v>1320</v>
      </c>
      <c r="B1358" s="10" t="s">
        <v>1267</v>
      </c>
      <c r="C1358" s="10" t="s">
        <v>1268</v>
      </c>
      <c r="D1358" s="27" t="s">
        <v>9</v>
      </c>
      <c r="E1358" s="13">
        <v>0.01</v>
      </c>
      <c r="F1358" s="13">
        <v>0.72263374689825544</v>
      </c>
      <c r="G1358" s="14">
        <v>53.045454545454547</v>
      </c>
    </row>
    <row r="1359" spans="1:7" ht="18" customHeight="1" x14ac:dyDescent="0.25">
      <c r="A1359" s="29" t="s">
        <v>1321</v>
      </c>
      <c r="B1359" s="10" t="s">
        <v>1267</v>
      </c>
      <c r="C1359" s="10" t="s">
        <v>1268</v>
      </c>
      <c r="D1359" s="27" t="s">
        <v>9</v>
      </c>
      <c r="E1359" s="13">
        <v>0.01</v>
      </c>
      <c r="F1359" s="13">
        <v>0.7412008605283702</v>
      </c>
      <c r="G1359" s="14">
        <v>53.315217391304351</v>
      </c>
    </row>
    <row r="1360" spans="1:7" ht="18" customHeight="1" x14ac:dyDescent="0.25">
      <c r="A1360" s="29" t="s">
        <v>1322</v>
      </c>
      <c r="B1360" s="10" t="s">
        <v>1267</v>
      </c>
      <c r="C1360" s="10" t="s">
        <v>1268</v>
      </c>
      <c r="D1360" s="27" t="s">
        <v>9</v>
      </c>
      <c r="E1360" s="13">
        <v>0.01</v>
      </c>
      <c r="F1360" s="13">
        <v>0.7310200700976518</v>
      </c>
      <c r="G1360" s="14">
        <v>54.012345679012348</v>
      </c>
    </row>
    <row r="1361" spans="1:7" ht="18" customHeight="1" x14ac:dyDescent="0.25">
      <c r="A1361" s="29" t="s">
        <v>1323</v>
      </c>
      <c r="B1361" s="10" t="s">
        <v>1267</v>
      </c>
      <c r="C1361" s="10" t="s">
        <v>1268</v>
      </c>
      <c r="D1361" s="27" t="s">
        <v>9</v>
      </c>
      <c r="E1361" s="13">
        <v>0.01</v>
      </c>
      <c r="F1361" s="13">
        <v>0.69702747040912949</v>
      </c>
      <c r="G1361" s="14">
        <v>57.5</v>
      </c>
    </row>
    <row r="1362" spans="1:7" ht="18" customHeight="1" x14ac:dyDescent="0.25">
      <c r="A1362" s="11" t="s">
        <v>1324</v>
      </c>
      <c r="B1362" s="10" t="s">
        <v>1084</v>
      </c>
      <c r="C1362" s="10" t="s">
        <v>1085</v>
      </c>
      <c r="D1362" s="12" t="s">
        <v>1086</v>
      </c>
      <c r="E1362" s="12">
        <v>0</v>
      </c>
      <c r="F1362" s="13">
        <v>0.53816340765408877</v>
      </c>
      <c r="G1362" s="14">
        <v>33.521739130434781</v>
      </c>
    </row>
    <row r="1363" spans="1:7" ht="18" customHeight="1" x14ac:dyDescent="0.25">
      <c r="A1363" s="11" t="s">
        <v>1325</v>
      </c>
      <c r="B1363" s="10" t="s">
        <v>1084</v>
      </c>
      <c r="C1363" s="10" t="s">
        <v>1085</v>
      </c>
      <c r="D1363" s="12" t="s">
        <v>1086</v>
      </c>
      <c r="E1363" s="12">
        <v>0</v>
      </c>
      <c r="F1363" s="13">
        <v>0.23910188465269697</v>
      </c>
      <c r="G1363" s="14">
        <v>30.166666666666668</v>
      </c>
    </row>
    <row r="1364" spans="1:7" ht="18" customHeight="1" x14ac:dyDescent="0.25">
      <c r="A1364" s="11" t="s">
        <v>1326</v>
      </c>
      <c r="B1364" s="10" t="s">
        <v>1084</v>
      </c>
      <c r="C1364" s="10" t="s">
        <v>1085</v>
      </c>
      <c r="D1364" s="12" t="s">
        <v>1086</v>
      </c>
      <c r="E1364" s="12">
        <v>0</v>
      </c>
      <c r="F1364" s="13">
        <v>0.25222376852604378</v>
      </c>
      <c r="G1364" s="14">
        <v>31</v>
      </c>
    </row>
    <row r="1365" spans="1:7" ht="18" customHeight="1" x14ac:dyDescent="0.25">
      <c r="A1365" s="11" t="s">
        <v>1327</v>
      </c>
      <c r="B1365" s="10" t="s">
        <v>1084</v>
      </c>
      <c r="C1365" s="10" t="s">
        <v>1085</v>
      </c>
      <c r="D1365" s="12" t="s">
        <v>1086</v>
      </c>
      <c r="E1365" s="12">
        <v>0</v>
      </c>
      <c r="F1365" s="13">
        <v>0.20307759716464899</v>
      </c>
      <c r="G1365" s="14">
        <v>32.93333333333333</v>
      </c>
    </row>
    <row r="1366" spans="1:7" ht="18" customHeight="1" x14ac:dyDescent="0.25">
      <c r="A1366" s="11" t="s">
        <v>1328</v>
      </c>
      <c r="B1366" s="10" t="s">
        <v>1084</v>
      </c>
      <c r="C1366" s="10" t="s">
        <v>1085</v>
      </c>
      <c r="D1366" s="12" t="s">
        <v>1086</v>
      </c>
      <c r="E1366" s="12">
        <v>0</v>
      </c>
      <c r="F1366" s="13">
        <v>0.14753008056120173</v>
      </c>
      <c r="G1366" s="14">
        <v>38.562500000000007</v>
      </c>
    </row>
    <row r="1367" spans="1:7" ht="18" customHeight="1" x14ac:dyDescent="0.25">
      <c r="A1367" s="11" t="s">
        <v>1329</v>
      </c>
      <c r="B1367" s="10" t="s">
        <v>1084</v>
      </c>
      <c r="C1367" s="10" t="s">
        <v>1085</v>
      </c>
      <c r="D1367" s="12" t="s">
        <v>1086</v>
      </c>
      <c r="E1367" s="12">
        <v>0</v>
      </c>
      <c r="F1367" s="13">
        <v>0.59991491043016554</v>
      </c>
      <c r="G1367" s="14">
        <v>32.243243243243242</v>
      </c>
    </row>
    <row r="1368" spans="1:7" ht="18" customHeight="1" x14ac:dyDescent="0.25">
      <c r="A1368" s="11" t="s">
        <v>1330</v>
      </c>
      <c r="B1368" s="10" t="s">
        <v>1084</v>
      </c>
      <c r="C1368" s="10" t="s">
        <v>1085</v>
      </c>
      <c r="D1368" s="12" t="s">
        <v>1086</v>
      </c>
      <c r="E1368" s="12">
        <v>0</v>
      </c>
      <c r="F1368" s="13">
        <v>0.52405241413723624</v>
      </c>
      <c r="G1368" s="14">
        <v>32.853658536585371</v>
      </c>
    </row>
    <row r="1369" spans="1:7" ht="18" customHeight="1" x14ac:dyDescent="0.25">
      <c r="A1369" s="11" t="s">
        <v>1331</v>
      </c>
      <c r="B1369" s="10" t="s">
        <v>1084</v>
      </c>
      <c r="C1369" s="10" t="s">
        <v>1085</v>
      </c>
      <c r="D1369" s="12" t="s">
        <v>1086</v>
      </c>
      <c r="E1369" s="12">
        <v>0</v>
      </c>
      <c r="F1369" s="13">
        <v>0.47640990366270186</v>
      </c>
      <c r="G1369" s="14">
        <v>34.542857142857144</v>
      </c>
    </row>
    <row r="1370" spans="1:7" ht="18" customHeight="1" x14ac:dyDescent="0.25">
      <c r="A1370" s="11" t="s">
        <v>1332</v>
      </c>
      <c r="B1370" s="10" t="s">
        <v>1084</v>
      </c>
      <c r="C1370" s="10" t="s">
        <v>1085</v>
      </c>
      <c r="D1370" s="12" t="s">
        <v>1086</v>
      </c>
      <c r="E1370" s="12">
        <v>0</v>
      </c>
      <c r="F1370" s="13">
        <v>0.46695015771200737</v>
      </c>
      <c r="G1370" s="14">
        <v>35.454545454545453</v>
      </c>
    </row>
    <row r="1371" spans="1:7" ht="18" customHeight="1" x14ac:dyDescent="0.25">
      <c r="A1371" s="11" t="s">
        <v>1333</v>
      </c>
      <c r="B1371" s="10" t="s">
        <v>1084</v>
      </c>
      <c r="C1371" s="10" t="s">
        <v>1085</v>
      </c>
      <c r="D1371" s="12" t="s">
        <v>1086</v>
      </c>
      <c r="E1371" s="12">
        <v>0</v>
      </c>
      <c r="F1371" s="13">
        <v>0.23697307360135381</v>
      </c>
      <c r="G1371" s="14">
        <v>31.630434782608695</v>
      </c>
    </row>
    <row r="1372" spans="1:7" ht="18" customHeight="1" x14ac:dyDescent="0.25">
      <c r="A1372" s="11" t="s">
        <v>1334</v>
      </c>
      <c r="B1372" s="10" t="s">
        <v>1084</v>
      </c>
      <c r="C1372" s="10" t="s">
        <v>1085</v>
      </c>
      <c r="D1372" s="12" t="s">
        <v>1086</v>
      </c>
      <c r="E1372" s="12">
        <v>0</v>
      </c>
      <c r="F1372" s="13">
        <v>0.50919119051566397</v>
      </c>
      <c r="G1372" s="14">
        <v>33.811764705882354</v>
      </c>
    </row>
    <row r="1373" spans="1:7" ht="18" customHeight="1" x14ac:dyDescent="0.25">
      <c r="A1373" s="11" t="s">
        <v>1335</v>
      </c>
      <c r="B1373" s="10" t="s">
        <v>1084</v>
      </c>
      <c r="C1373" s="10" t="s">
        <v>1085</v>
      </c>
      <c r="D1373" s="12" t="s">
        <v>1086</v>
      </c>
      <c r="E1373" s="12">
        <v>0</v>
      </c>
      <c r="F1373" s="13">
        <v>0.45548737573650472</v>
      </c>
      <c r="G1373" s="14">
        <v>33.114285714285714</v>
      </c>
    </row>
    <row r="1374" spans="1:7" ht="18" customHeight="1" x14ac:dyDescent="0.25">
      <c r="A1374" s="11" t="s">
        <v>1336</v>
      </c>
      <c r="B1374" s="10" t="s">
        <v>1084</v>
      </c>
      <c r="C1374" s="10" t="s">
        <v>1085</v>
      </c>
      <c r="D1374" s="12" t="s">
        <v>1086</v>
      </c>
      <c r="E1374" s="12">
        <v>0</v>
      </c>
      <c r="F1374" s="13">
        <v>0.25964769805231636</v>
      </c>
      <c r="G1374" s="14">
        <v>30.299999999999997</v>
      </c>
    </row>
    <row r="1375" spans="1:7" ht="18" customHeight="1" x14ac:dyDescent="0.25">
      <c r="A1375" s="11" t="s">
        <v>1337</v>
      </c>
      <c r="B1375" s="10" t="s">
        <v>1084</v>
      </c>
      <c r="C1375" s="10" t="s">
        <v>1085</v>
      </c>
      <c r="D1375" s="12" t="s">
        <v>1086</v>
      </c>
      <c r="E1375" s="12">
        <v>0</v>
      </c>
      <c r="F1375" s="13">
        <v>0.21102495157948156</v>
      </c>
      <c r="G1375" s="14">
        <v>31.5</v>
      </c>
    </row>
    <row r="1376" spans="1:7" ht="18" customHeight="1" x14ac:dyDescent="0.25">
      <c r="A1376" s="11" t="s">
        <v>1338</v>
      </c>
      <c r="B1376" s="10" t="s">
        <v>1084</v>
      </c>
      <c r="C1376" s="10" t="s">
        <v>1085</v>
      </c>
      <c r="D1376" s="12" t="s">
        <v>1086</v>
      </c>
      <c r="E1376" s="12">
        <v>0</v>
      </c>
      <c r="F1376" s="13">
        <v>0.24226200802736753</v>
      </c>
      <c r="G1376" s="14">
        <v>32.767857142857139</v>
      </c>
    </row>
    <row r="1377" spans="1:7" ht="18" customHeight="1" x14ac:dyDescent="0.25">
      <c r="A1377" s="11" t="s">
        <v>1339</v>
      </c>
      <c r="B1377" s="10" t="s">
        <v>1084</v>
      </c>
      <c r="C1377" s="10" t="s">
        <v>1085</v>
      </c>
      <c r="D1377" s="12" t="s">
        <v>1086</v>
      </c>
      <c r="E1377" s="12">
        <v>0</v>
      </c>
      <c r="F1377" s="13">
        <v>0.52151639236542713</v>
      </c>
      <c r="G1377" s="14">
        <v>33.013888888888893</v>
      </c>
    </row>
    <row r="1378" spans="1:7" ht="18" customHeight="1" x14ac:dyDescent="0.25">
      <c r="A1378" s="11" t="s">
        <v>1340</v>
      </c>
      <c r="B1378" s="10" t="s">
        <v>1084</v>
      </c>
      <c r="C1378" s="10" t="s">
        <v>1085</v>
      </c>
      <c r="D1378" s="12" t="s">
        <v>1086</v>
      </c>
      <c r="E1378" s="12">
        <v>0</v>
      </c>
      <c r="F1378" s="13">
        <v>0.21036995226069946</v>
      </c>
      <c r="G1378" s="14">
        <v>34.384615384615387</v>
      </c>
    </row>
    <row r="1379" spans="1:7" ht="18" customHeight="1" x14ac:dyDescent="0.25">
      <c r="A1379" s="11" t="s">
        <v>1341</v>
      </c>
      <c r="B1379" s="10" t="s">
        <v>1084</v>
      </c>
      <c r="C1379" s="10" t="s">
        <v>1085</v>
      </c>
      <c r="D1379" s="12" t="s">
        <v>1086</v>
      </c>
      <c r="E1379" s="12">
        <v>0</v>
      </c>
      <c r="F1379" s="13">
        <v>0.50892604110207984</v>
      </c>
      <c r="G1379" s="14">
        <v>32.142857142857146</v>
      </c>
    </row>
    <row r="1380" spans="1:7" ht="18" customHeight="1" x14ac:dyDescent="0.25">
      <c r="A1380" s="11" t="s">
        <v>1342</v>
      </c>
      <c r="B1380" s="10" t="s">
        <v>1084</v>
      </c>
      <c r="C1380" s="10" t="s">
        <v>1085</v>
      </c>
      <c r="D1380" s="12" t="s">
        <v>1086</v>
      </c>
      <c r="E1380" s="12">
        <v>0</v>
      </c>
      <c r="F1380" s="13">
        <v>0.27464393619514593</v>
      </c>
      <c r="G1380" s="14">
        <v>30.133333333333333</v>
      </c>
    </row>
    <row r="1381" spans="1:7" ht="18" customHeight="1" x14ac:dyDescent="0.25">
      <c r="A1381" s="11" t="s">
        <v>1343</v>
      </c>
      <c r="B1381" s="10" t="s">
        <v>1084</v>
      </c>
      <c r="C1381" s="10" t="s">
        <v>1085</v>
      </c>
      <c r="D1381" s="12" t="s">
        <v>1086</v>
      </c>
      <c r="E1381" s="12">
        <v>0</v>
      </c>
      <c r="F1381" s="13">
        <v>0.2754059183563114</v>
      </c>
      <c r="G1381" s="14">
        <v>30.404040404040405</v>
      </c>
    </row>
    <row r="1382" spans="1:7" ht="18" customHeight="1" x14ac:dyDescent="0.25">
      <c r="A1382" s="11" t="s">
        <v>1344</v>
      </c>
      <c r="B1382" s="10" t="s">
        <v>1084</v>
      </c>
      <c r="C1382" s="10" t="s">
        <v>1085</v>
      </c>
      <c r="D1382" s="12" t="s">
        <v>1086</v>
      </c>
      <c r="E1382" s="12">
        <v>0</v>
      </c>
      <c r="F1382" s="13">
        <v>0.24184459456326768</v>
      </c>
      <c r="G1382" s="14">
        <v>33.911111111111111</v>
      </c>
    </row>
    <row r="1383" spans="1:7" ht="18" customHeight="1" x14ac:dyDescent="0.25">
      <c r="A1383" s="11" t="s">
        <v>1345</v>
      </c>
      <c r="B1383" s="10" t="s">
        <v>1084</v>
      </c>
      <c r="C1383" s="10" t="s">
        <v>1085</v>
      </c>
      <c r="D1383" s="12" t="s">
        <v>1086</v>
      </c>
      <c r="E1383" s="12">
        <v>0</v>
      </c>
      <c r="F1383" s="13">
        <v>0.17496741217510869</v>
      </c>
      <c r="G1383" s="14">
        <v>35.485294117647058</v>
      </c>
    </row>
    <row r="1384" spans="1:7" ht="18" customHeight="1" x14ac:dyDescent="0.25">
      <c r="A1384" s="11" t="s">
        <v>1346</v>
      </c>
      <c r="B1384" s="10" t="s">
        <v>1084</v>
      </c>
      <c r="C1384" s="10" t="s">
        <v>1085</v>
      </c>
      <c r="D1384" s="12" t="s">
        <v>1086</v>
      </c>
      <c r="E1384" s="12">
        <v>0</v>
      </c>
      <c r="F1384" s="13">
        <v>0.43699287963256644</v>
      </c>
      <c r="G1384" s="14">
        <v>35.148648648648653</v>
      </c>
    </row>
    <row r="1385" spans="1:7" ht="18" customHeight="1" x14ac:dyDescent="0.25">
      <c r="A1385" s="11" t="s">
        <v>1347</v>
      </c>
      <c r="B1385" s="10" t="s">
        <v>1084</v>
      </c>
      <c r="C1385" s="10" t="s">
        <v>1085</v>
      </c>
      <c r="D1385" s="12" t="s">
        <v>1086</v>
      </c>
      <c r="E1385" s="12">
        <v>0</v>
      </c>
      <c r="F1385" s="13">
        <v>0.25680681699554919</v>
      </c>
      <c r="G1385" s="14">
        <v>32.428571428571431</v>
      </c>
    </row>
    <row r="1386" spans="1:7" ht="18" customHeight="1" x14ac:dyDescent="0.25">
      <c r="A1386" s="11" t="s">
        <v>1348</v>
      </c>
      <c r="B1386" s="10" t="s">
        <v>1084</v>
      </c>
      <c r="C1386" s="10" t="s">
        <v>1085</v>
      </c>
      <c r="D1386" s="12" t="s">
        <v>1086</v>
      </c>
      <c r="E1386" s="12">
        <v>0</v>
      </c>
      <c r="F1386" s="13">
        <v>0.20645175000322802</v>
      </c>
      <c r="G1386" s="14">
        <v>33.133333333333333</v>
      </c>
    </row>
    <row r="1387" spans="1:7" ht="18" customHeight="1" x14ac:dyDescent="0.25">
      <c r="A1387" s="11" t="s">
        <v>1349</v>
      </c>
      <c r="B1387" s="10" t="s">
        <v>1084</v>
      </c>
      <c r="C1387" s="10" t="s">
        <v>1085</v>
      </c>
      <c r="D1387" s="12" t="s">
        <v>1086</v>
      </c>
      <c r="E1387" s="12">
        <v>0</v>
      </c>
      <c r="F1387" s="13">
        <v>0.29836218124985786</v>
      </c>
      <c r="G1387" s="14">
        <v>33.61363636363636</v>
      </c>
    </row>
    <row r="1388" spans="1:7" ht="18" customHeight="1" x14ac:dyDescent="0.25">
      <c r="A1388" s="11" t="s">
        <v>1350</v>
      </c>
      <c r="B1388" s="10" t="s">
        <v>1084</v>
      </c>
      <c r="C1388" s="10" t="s">
        <v>1085</v>
      </c>
      <c r="D1388" s="12" t="s">
        <v>1086</v>
      </c>
      <c r="E1388" s="12">
        <v>0</v>
      </c>
      <c r="F1388" s="13">
        <v>0.54319787620182214</v>
      </c>
      <c r="G1388" s="14">
        <v>33.03125</v>
      </c>
    </row>
    <row r="1389" spans="1:7" ht="18" customHeight="1" x14ac:dyDescent="0.25">
      <c r="A1389" s="11" t="s">
        <v>1351</v>
      </c>
      <c r="B1389" s="10" t="s">
        <v>1084</v>
      </c>
      <c r="C1389" s="10" t="s">
        <v>1085</v>
      </c>
      <c r="D1389" s="12" t="s">
        <v>1086</v>
      </c>
      <c r="E1389" s="12">
        <v>0</v>
      </c>
      <c r="F1389" s="13">
        <v>0.20776520901225895</v>
      </c>
      <c r="G1389" s="14">
        <v>32.5</v>
      </c>
    </row>
    <row r="1390" spans="1:7" ht="18" customHeight="1" x14ac:dyDescent="0.25">
      <c r="A1390" s="11" t="s">
        <v>1352</v>
      </c>
      <c r="B1390" s="10" t="s">
        <v>1084</v>
      </c>
      <c r="C1390" s="10" t="s">
        <v>1085</v>
      </c>
      <c r="D1390" s="12" t="s">
        <v>1086</v>
      </c>
      <c r="E1390" s="12">
        <v>0</v>
      </c>
      <c r="F1390" s="13">
        <v>0.22910535734606974</v>
      </c>
      <c r="G1390" s="14">
        <v>31.660377358490567</v>
      </c>
    </row>
    <row r="1391" spans="1:7" ht="18" customHeight="1" x14ac:dyDescent="0.25">
      <c r="A1391" s="11" t="s">
        <v>1353</v>
      </c>
      <c r="B1391" s="10" t="s">
        <v>1084</v>
      </c>
      <c r="C1391" s="10" t="s">
        <v>1085</v>
      </c>
      <c r="D1391" s="12" t="s">
        <v>1086</v>
      </c>
      <c r="E1391" s="12">
        <v>0</v>
      </c>
      <c r="F1391" s="13">
        <v>0.1919882080051151</v>
      </c>
      <c r="G1391" s="14">
        <v>34.757575757575758</v>
      </c>
    </row>
    <row r="1392" spans="1:7" ht="18" customHeight="1" x14ac:dyDescent="0.25">
      <c r="A1392" s="66" t="s">
        <v>1354</v>
      </c>
      <c r="B1392" s="67" t="s">
        <v>1084</v>
      </c>
      <c r="C1392" s="67" t="s">
        <v>1085</v>
      </c>
      <c r="D1392" s="68" t="s">
        <v>1086</v>
      </c>
      <c r="E1392" s="68">
        <v>0</v>
      </c>
      <c r="F1392" s="75">
        <v>0.24955160584462713</v>
      </c>
      <c r="G1392" s="76">
        <v>30.206896551724139</v>
      </c>
    </row>
    <row r="1393" ht="18" customHeight="1" x14ac:dyDescent="0.25"/>
    <row r="1394" ht="18" customHeight="1" x14ac:dyDescent="0.25"/>
    <row r="1395" ht="18" customHeight="1" x14ac:dyDescent="0.25"/>
    <row r="1396" ht="18" customHeight="1" x14ac:dyDescent="0.25"/>
    <row r="1397" ht="18" customHeight="1" x14ac:dyDescent="0.25"/>
    <row r="1398" ht="18" customHeight="1" x14ac:dyDescent="0.25"/>
    <row r="1399" ht="18" customHeight="1" x14ac:dyDescent="0.25"/>
    <row r="1400" ht="18" customHeight="1" x14ac:dyDescent="0.25"/>
    <row r="1401" ht="18" customHeight="1" x14ac:dyDescent="0.25"/>
    <row r="1402" ht="18" customHeight="1" x14ac:dyDescent="0.25"/>
    <row r="1403" ht="18" customHeight="1" x14ac:dyDescent="0.25"/>
    <row r="1404" ht="18" customHeight="1" x14ac:dyDescent="0.25"/>
    <row r="1405" ht="18" customHeight="1" x14ac:dyDescent="0.25"/>
    <row r="1406" ht="18" customHeight="1" x14ac:dyDescent="0.25"/>
    <row r="1407" ht="18" customHeight="1" x14ac:dyDescent="0.25"/>
    <row r="1408" ht="18" customHeight="1" x14ac:dyDescent="0.25"/>
    <row r="1409" ht="18" customHeight="1" x14ac:dyDescent="0.25"/>
    <row r="1410" ht="18" customHeight="1" x14ac:dyDescent="0.25"/>
    <row r="1411" ht="18" customHeight="1" x14ac:dyDescent="0.25"/>
    <row r="1412" ht="18" customHeight="1" x14ac:dyDescent="0.25"/>
    <row r="1413" ht="18" customHeight="1" x14ac:dyDescent="0.25"/>
    <row r="1414" ht="18" customHeight="1" x14ac:dyDescent="0.25"/>
    <row r="1415" ht="18" customHeight="1" x14ac:dyDescent="0.25"/>
    <row r="1416" ht="18" customHeight="1" x14ac:dyDescent="0.25"/>
    <row r="1417" ht="18" customHeight="1" x14ac:dyDescent="0.25"/>
    <row r="1418" ht="18" customHeight="1" x14ac:dyDescent="0.25"/>
    <row r="1419" ht="18" customHeight="1" x14ac:dyDescent="0.25"/>
    <row r="1420" ht="18" customHeight="1" x14ac:dyDescent="0.25"/>
    <row r="1421" ht="18" customHeight="1" x14ac:dyDescent="0.25"/>
    <row r="1422" ht="18" customHeight="1" x14ac:dyDescent="0.25"/>
    <row r="1423" ht="18" customHeight="1" x14ac:dyDescent="0.25"/>
    <row r="1424" ht="18" customHeight="1" x14ac:dyDescent="0.25"/>
    <row r="1425" ht="18" customHeight="1" x14ac:dyDescent="0.25"/>
    <row r="1426" ht="18" customHeight="1" x14ac:dyDescent="0.25"/>
    <row r="1427" ht="18" customHeight="1" x14ac:dyDescent="0.25"/>
    <row r="1428" ht="18" customHeight="1" x14ac:dyDescent="0.25"/>
    <row r="1429" ht="18" customHeight="1" x14ac:dyDescent="0.25"/>
    <row r="1430" ht="18" customHeight="1" x14ac:dyDescent="0.25"/>
    <row r="1431" ht="18" customHeight="1" x14ac:dyDescent="0.25"/>
    <row r="1432" ht="18" customHeight="1" x14ac:dyDescent="0.25"/>
    <row r="1433" ht="18" customHeight="1" x14ac:dyDescent="0.25"/>
    <row r="1434" ht="18" customHeight="1" x14ac:dyDescent="0.25"/>
    <row r="1435" ht="18" customHeight="1" x14ac:dyDescent="0.25"/>
    <row r="1436" ht="18" customHeight="1" x14ac:dyDescent="0.25"/>
    <row r="1437" ht="18" customHeight="1" x14ac:dyDescent="0.25"/>
    <row r="1438" ht="18" customHeight="1" x14ac:dyDescent="0.25"/>
    <row r="1439" ht="18" customHeight="1" x14ac:dyDescent="0.25"/>
    <row r="1440" ht="18" customHeight="1" x14ac:dyDescent="0.25"/>
    <row r="1441" ht="18" customHeight="1" x14ac:dyDescent="0.25"/>
    <row r="1442" ht="18" customHeight="1" x14ac:dyDescent="0.25"/>
    <row r="1443" ht="18" customHeight="1" x14ac:dyDescent="0.25"/>
    <row r="1444" ht="18" customHeight="1" x14ac:dyDescent="0.25"/>
    <row r="1445" ht="18" customHeight="1" x14ac:dyDescent="0.25"/>
    <row r="1446" ht="18" customHeight="1" x14ac:dyDescent="0.25"/>
    <row r="1447" ht="18" customHeight="1" x14ac:dyDescent="0.25"/>
    <row r="1448" ht="18" customHeight="1" x14ac:dyDescent="0.25"/>
    <row r="1449" ht="18" customHeight="1" x14ac:dyDescent="0.25"/>
    <row r="1450" ht="18" customHeight="1" x14ac:dyDescent="0.25"/>
    <row r="1451" ht="18" customHeight="1" x14ac:dyDescent="0.25"/>
    <row r="1452" ht="18" customHeight="1" x14ac:dyDescent="0.25"/>
    <row r="1453" ht="18" customHeight="1" x14ac:dyDescent="0.25"/>
    <row r="1454" ht="18" customHeight="1" x14ac:dyDescent="0.25"/>
    <row r="1455" ht="18" customHeight="1" x14ac:dyDescent="0.25"/>
    <row r="1456" ht="18" customHeight="1" x14ac:dyDescent="0.25"/>
    <row r="1457" ht="18" customHeight="1" x14ac:dyDescent="0.25"/>
    <row r="1458" ht="18" customHeight="1" x14ac:dyDescent="0.25"/>
    <row r="1459" ht="18" customHeight="1" x14ac:dyDescent="0.25"/>
    <row r="1460" ht="18" customHeight="1" x14ac:dyDescent="0.25"/>
    <row r="1461" ht="18" customHeight="1" x14ac:dyDescent="0.25"/>
    <row r="1462" ht="18" customHeight="1" x14ac:dyDescent="0.25"/>
    <row r="1463" ht="18" customHeight="1" x14ac:dyDescent="0.25"/>
    <row r="1464" ht="18" customHeight="1" x14ac:dyDescent="0.25"/>
    <row r="1465" ht="18" customHeight="1" x14ac:dyDescent="0.25"/>
  </sheetData>
  <phoneticPr fontId="4" type="noConversion"/>
  <printOptions headings="1" gridLines="1"/>
  <pageMargins left="1" right="1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49285-5FC2-624F-92D9-ECB580D5F55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 clean</vt:lpstr>
      <vt:lpstr>Sheet1</vt:lpstr>
      <vt:lpstr>'Table S1 clea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aoming</dc:creator>
  <cp:lastModifiedBy>Liu Xiaoming</cp:lastModifiedBy>
  <cp:lastPrinted>2020-07-24T12:52:54Z</cp:lastPrinted>
  <dcterms:created xsi:type="dcterms:W3CDTF">2020-04-07T03:55:48Z</dcterms:created>
  <dcterms:modified xsi:type="dcterms:W3CDTF">2020-10-16T15:08:36Z</dcterms:modified>
</cp:coreProperties>
</file>